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andialabs-my.sharepoint.com/personal/cmmagee_sandia_gov/Documents/Manuscripts/ABaumanii_MS/"/>
    </mc:Choice>
  </mc:AlternateContent>
  <xr:revisionPtr revIDLastSave="17" documentId="8_{7F614E4C-060E-E643-9CBB-2058DCDC4F78}" xr6:coauthVersionLast="47" xr6:coauthVersionMax="47" xr10:uidLastSave="{75324F2F-5DB8-4745-9EE4-76350D072619}"/>
  <bookViews>
    <workbookView xWindow="5620" yWindow="500" windowWidth="34480" windowHeight="25360" xr2:uid="{644CB432-89B5-1845-8177-F8DCD177C51F}"/>
  </bookViews>
  <sheets>
    <sheet name="Index" sheetId="1" r:id="rId1"/>
    <sheet name="Table S1" sheetId="2" r:id="rId2"/>
    <sheet name="Table S2" sheetId="3" r:id="rId3"/>
    <sheet name="Table S3" sheetId="4" r:id="rId4"/>
    <sheet name="Table S4" sheetId="5" r:id="rId5"/>
    <sheet name="Table S5" sheetId="8" r:id="rId6"/>
    <sheet name="Table S6" sheetId="7" r:id="rId7"/>
    <sheet name="Table S7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6" l="1"/>
  <c r="C22" i="6"/>
  <c r="B22" i="6"/>
  <c r="I21" i="6"/>
  <c r="H21" i="6"/>
  <c r="G21" i="6"/>
  <c r="F21" i="6"/>
  <c r="D21" i="6"/>
  <c r="C21" i="6"/>
  <c r="B21" i="6"/>
  <c r="D11" i="6"/>
  <c r="C11" i="6"/>
  <c r="B11" i="6"/>
  <c r="I10" i="6"/>
  <c r="H10" i="6"/>
  <c r="G10" i="6"/>
  <c r="F10" i="6"/>
  <c r="D10" i="6"/>
  <c r="C10" i="6"/>
  <c r="B10" i="6"/>
</calcChain>
</file>

<file path=xl/sharedStrings.xml><?xml version="1.0" encoding="utf-8"?>
<sst xmlns="http://schemas.openxmlformats.org/spreadsheetml/2006/main" count="8192" uniqueCount="5431">
  <si>
    <t xml:space="preserve">Supplemental Table S2. Table containing predicted prophages and their coordinates. </t>
  </si>
  <si>
    <t>ID</t>
  </si>
  <si>
    <t>Host name</t>
  </si>
  <si>
    <t>Size (kb)</t>
  </si>
  <si>
    <t>Cross-contig?</t>
  </si>
  <si>
    <t>Coordinates (NCBI Locus/Start-End + Additional loci if cross-contig)</t>
  </si>
  <si>
    <t>AB5075.50.R</t>
  </si>
  <si>
    <t>AB5075</t>
  </si>
  <si>
    <t>N</t>
  </si>
  <si>
    <t>NZ_AHAH01000033.1/84583-34203</t>
  </si>
  <si>
    <t>AB5075.35.L</t>
  </si>
  <si>
    <t>NZ_AHAH01000028.1/7816-42922</t>
  </si>
  <si>
    <t>AB5075.19.HYP</t>
  </si>
  <si>
    <t>NZ_AHAH01000021.1/228259-209233</t>
  </si>
  <si>
    <t>ARLG-6273.36.zapE|glcB</t>
  </si>
  <si>
    <t>ARLG-6273</t>
  </si>
  <si>
    <t>DAKMEI010000006.1/45189-8846</t>
  </si>
  <si>
    <t>ARLG-6274.36.zapE|glcB</t>
  </si>
  <si>
    <t>ARLG-6274</t>
  </si>
  <si>
    <t>DAKMUI010000003.1/117055-80712</t>
  </si>
  <si>
    <t>ARLG-6275.36.zapE|glcB</t>
  </si>
  <si>
    <t>ARLG-6275</t>
  </si>
  <si>
    <t>DAKMQA010000004.1/45247-8904</t>
  </si>
  <si>
    <t>ARLG-6277.36.zapE|glcB</t>
  </si>
  <si>
    <t>ARLG-6277</t>
  </si>
  <si>
    <t>DAKMIL010000002.1/117055-80712</t>
  </si>
  <si>
    <t>ARLG-6278.36.zapE|glcB</t>
  </si>
  <si>
    <t>ARLG-6278</t>
  </si>
  <si>
    <t>DAKMRD010000002.1/117055-80712</t>
  </si>
  <si>
    <t>ARLG-6279.36.zapE|glcB</t>
  </si>
  <si>
    <t>ARLG-6279</t>
  </si>
  <si>
    <t>DAKMAQ010000001.1/117057-80714</t>
  </si>
  <si>
    <t>ARLG-6284.36.zapE|glcB</t>
  </si>
  <si>
    <t>ARLG-6284</t>
  </si>
  <si>
    <t>DAKMDB010000006.1/45170-8827</t>
  </si>
  <si>
    <t>ARLG-6286.36.zapE|glcB</t>
  </si>
  <si>
    <t>ARLG-6286</t>
  </si>
  <si>
    <t>DAKMNR010000003.1/117057-80714</t>
  </si>
  <si>
    <t>ARLG-6287.36.zapE|glcB</t>
  </si>
  <si>
    <t>ARLG-6287</t>
  </si>
  <si>
    <t>DAKMEJ010000002.1/117055-80712</t>
  </si>
  <si>
    <t>ARLG-6289.36.zapE|glcB</t>
  </si>
  <si>
    <t>ARLG-6289</t>
  </si>
  <si>
    <t>DAKMEU010000002.1/62436-98779</t>
  </si>
  <si>
    <t>ARLG-6290.36.zapE|glcB</t>
  </si>
  <si>
    <t>ARLG-6290</t>
  </si>
  <si>
    <t>Y</t>
  </si>
  <si>
    <t>DAKMFF010000009.1/34080-1+DAKMFF010000013.1/82977-80713</t>
  </si>
  <si>
    <t>ARLG-6295.36.zapE|glcB</t>
  </si>
  <si>
    <t>ARLG-6295</t>
  </si>
  <si>
    <t>DAKMGB010000026.1/45055-8712</t>
  </si>
  <si>
    <t>ARLG-6296.36.zapE|glcB</t>
  </si>
  <si>
    <t>ARLG-6296</t>
  </si>
  <si>
    <t>DAKMGN010000005.1/45044-8701</t>
  </si>
  <si>
    <t>ARLG-6297.36.zapE|glcB</t>
  </si>
  <si>
    <t>ARLG-6297</t>
  </si>
  <si>
    <t>DAKMNX010000003.1/62437-98780</t>
  </si>
  <si>
    <t>ARLG-6298.36.zapE|glcB</t>
  </si>
  <si>
    <t>ARLG-6298</t>
  </si>
  <si>
    <t>DAKMOH010000002.1/36135-72478</t>
  </si>
  <si>
    <t>ARLG-6301.36.zapE|glcB</t>
  </si>
  <si>
    <t>ARLG-6301</t>
  </si>
  <si>
    <t>DAKMOS010000002.1/117058-80715</t>
  </si>
  <si>
    <t>ARLG-6302.36.zapE|glcB</t>
  </si>
  <si>
    <t>ARLG-6302</t>
  </si>
  <si>
    <t>DAKMTX010000002.1/62436-98779</t>
  </si>
  <si>
    <t>ARLG-6303.36.zapE|glcB</t>
  </si>
  <si>
    <t>ARLG-6303</t>
  </si>
  <si>
    <t>DAKMUJ010000002.1/62436-98779</t>
  </si>
  <si>
    <t>ARLG-6306.34.6S</t>
  </si>
  <si>
    <t>ARLG-6306</t>
  </si>
  <si>
    <t>DAKMUU010000009.1/110997-113471+DAKMUU010000029.1/1-31781</t>
  </si>
  <si>
    <t>ARLG-6308.19.HYP</t>
  </si>
  <si>
    <t>ARLG-6308</t>
  </si>
  <si>
    <t>DAKNBC010000038.1/19310-38345</t>
  </si>
  <si>
    <t>ARLG-6310.28.hcaT</t>
  </si>
  <si>
    <t>ARLG-6310</t>
  </si>
  <si>
    <t>DAKNBO010000043.1/25894-1+DAKNBO010000040.1/32594-30933</t>
  </si>
  <si>
    <t>ARLG-6311.41.G</t>
  </si>
  <si>
    <t>ARLG-6311</t>
  </si>
  <si>
    <t>DAKMHB010000036.1/2965-1+DAKMHB010000030.1/40104-2149</t>
  </si>
  <si>
    <t>ARLG-6312.41.G|HYP</t>
  </si>
  <si>
    <t>ARLG-6312</t>
  </si>
  <si>
    <t>DAKMHL010000017.1/40957-1+DAKMHL010000111.1/2229-2073</t>
  </si>
  <si>
    <t>ARLG-6314.36.zapE|glcB</t>
  </si>
  <si>
    <t>ARLG-6314</t>
  </si>
  <si>
    <t>DAKMHV010000003.1/117057-80714</t>
  </si>
  <si>
    <t>ARLG-6315.36.zapE|glcB</t>
  </si>
  <si>
    <t>ARLG-6315</t>
  </si>
  <si>
    <t>DAKMPG010000142.1/3882-8898+DAKMPG010000016.1/39989-8707</t>
  </si>
  <si>
    <t>ARLG-6316.36.zapE|glcB</t>
  </si>
  <si>
    <t>ARLG-6316</t>
  </si>
  <si>
    <t>DAKMPQ010000001.1/110401-74058</t>
  </si>
  <si>
    <t>ARLG-6321.36.zapE|glcB</t>
  </si>
  <si>
    <t>ARLG-6321</t>
  </si>
  <si>
    <t>DAKMUY010000001.1/45675-82018</t>
  </si>
  <si>
    <t>ARLG-6322.36.zapE|glcB</t>
  </si>
  <si>
    <t>ARLG-6322</t>
  </si>
  <si>
    <t>DAKMVK010000004.1/62437-98780</t>
  </si>
  <si>
    <t>ARLG-6323.36.zapE|glcB</t>
  </si>
  <si>
    <t>ARLG-6323</t>
  </si>
  <si>
    <t>DAKMVU010000021.1/45104-8761</t>
  </si>
  <si>
    <t>ARLG-6324.36.zapE|glcB</t>
  </si>
  <si>
    <t>ARLG-6324</t>
  </si>
  <si>
    <t>DAKNBR010000005.1/45175-8832</t>
  </si>
  <si>
    <t>ARLG-6325.36.zapE|glcB</t>
  </si>
  <si>
    <t>ARLG-6325</t>
  </si>
  <si>
    <t>DAKNCC010000005.1/117058-80715</t>
  </si>
  <si>
    <t>ARLG-6326.36.zapE|glcB</t>
  </si>
  <si>
    <t>ARLG-6326</t>
  </si>
  <si>
    <t>DAKNCL010000002.1/62437-98780</t>
  </si>
  <si>
    <t>ARLG-6327.36.zapE|glcB</t>
  </si>
  <si>
    <t>ARLG-6327</t>
  </si>
  <si>
    <t>DAKLYL010000005.1/117057-80714</t>
  </si>
  <si>
    <t>ARLG-6328.36.zapE|glcB</t>
  </si>
  <si>
    <t>ARLG-6328</t>
  </si>
  <si>
    <t>DAKLYX010000019.1/45177-8835</t>
  </si>
  <si>
    <t>ARLG-6329.36.zapE|glcB</t>
  </si>
  <si>
    <t>ARLG-6329</t>
  </si>
  <si>
    <t>DAKLZH010000001.1/62437-98780</t>
  </si>
  <si>
    <t>ARLG-6330.36.zapE|glcB</t>
  </si>
  <si>
    <t>ARLG-6330</t>
  </si>
  <si>
    <t>DAKMIA010000001.1/117057-80714</t>
  </si>
  <si>
    <t>ARLG-6331.58.zapE|glcB,pyrF</t>
  </si>
  <si>
    <t>ARLG-6331</t>
  </si>
  <si>
    <t>DAKMIJ010000009.1/34080-1+DAKMIJ010000023.1/56680-32849</t>
  </si>
  <si>
    <t>ARLG-6332.36.zapE|glcB</t>
  </si>
  <si>
    <t>ARLG-6332</t>
  </si>
  <si>
    <t>DAKMIW010000001.1/117057-80714</t>
  </si>
  <si>
    <t>ARLG-6334.36.zapE|glcB</t>
  </si>
  <si>
    <t>ARLG-6334</t>
  </si>
  <si>
    <t>DAKMWI010000003.1/117055-80712</t>
  </si>
  <si>
    <t>ARLG-6335.36.zapE|glcB</t>
  </si>
  <si>
    <t>ARLG-6335</t>
  </si>
  <si>
    <t>DAKMWQ010000002.1/117058-80715</t>
  </si>
  <si>
    <t>ARLG-6336.36.zapE|glcB</t>
  </si>
  <si>
    <t>ARLG-6336</t>
  </si>
  <si>
    <t>DAKMWY010000002.1/117055-80712</t>
  </si>
  <si>
    <t>ARLG-6339.36.zapE|glcB</t>
  </si>
  <si>
    <t>ARLG-6339</t>
  </si>
  <si>
    <t>DAKMJG010000002.1/117057-80714</t>
  </si>
  <si>
    <t>ARLG-6341.36.zapE|glcB</t>
  </si>
  <si>
    <t>ARLG-6341</t>
  </si>
  <si>
    <t>DAKMJR010000001.1/62437-98780</t>
  </si>
  <si>
    <t>ARLG-6343.36.zapE|glcB</t>
  </si>
  <si>
    <t>ARLG-6343</t>
  </si>
  <si>
    <t>DAKMKC010000009.1/45241-8898</t>
  </si>
  <si>
    <t>ARLG-6344.36.zapE|glcB</t>
  </si>
  <si>
    <t>ARLG-6344</t>
  </si>
  <si>
    <t>DAKMQI010000001.1/62437-98780</t>
  </si>
  <si>
    <t>ARLG-6345.36.HYP|yadG</t>
  </si>
  <si>
    <t>ARLG-6345</t>
  </si>
  <si>
    <t>DAKMQS010000004.1/28927-1+DAKMQS010000007.1/1-7293</t>
  </si>
  <si>
    <t>ARLG-6345.37.R</t>
  </si>
  <si>
    <t>DAKMQS010000024.1/40697-3273</t>
  </si>
  <si>
    <t>ARLG-6347.38.HYP|yadG</t>
  </si>
  <si>
    <t>ARLG-6347</t>
  </si>
  <si>
    <t>DAKMRE010000003.1/30220-1+DAKMRE010000001.1/1-7293</t>
  </si>
  <si>
    <t>ARLG-6347.37.R</t>
  </si>
  <si>
    <t>DAKMRE010000026.1/40697-3273</t>
  </si>
  <si>
    <t>ARLG-6348.37.R</t>
  </si>
  <si>
    <t>ARLG-6348</t>
  </si>
  <si>
    <t>DAKMXK010000024.1/38707-1283</t>
  </si>
  <si>
    <t>ARLG-6349.37.R</t>
  </si>
  <si>
    <t>ARLG-6349</t>
  </si>
  <si>
    <t>DAKMXQ010000026.1/38661-1236</t>
  </si>
  <si>
    <t>ARLG-6353.41.His_Phos_1|GspL_C</t>
  </si>
  <si>
    <t>ARLG-6353</t>
  </si>
  <si>
    <t>DAKLZX010000003.1/114676-155283</t>
  </si>
  <si>
    <t>ARLG-6354.36.HYP|yadG</t>
  </si>
  <si>
    <t>ARLG-6354</t>
  </si>
  <si>
    <t>DAKMKG010000004.1/28927-1+DAKMKG010000001.1/1-7293</t>
  </si>
  <si>
    <t>ARLG-6354.37.R</t>
  </si>
  <si>
    <t>DAKMKG010000002.1/12509-49933</t>
  </si>
  <si>
    <t>ARLG-6355.36.HYP|yadG</t>
  </si>
  <si>
    <t>ARLG-6355</t>
  </si>
  <si>
    <t>DAKMKP010000008.1/28927-1+DAKMKP010000001.1/1-7293</t>
  </si>
  <si>
    <t>ARLG-6356.36.HYP|yadG</t>
  </si>
  <si>
    <t>ARLG-6356</t>
  </si>
  <si>
    <t>DAKMKX010000006.1/28927-1+DAKMKX010000009.1/1-7293</t>
  </si>
  <si>
    <t>ARLG-6356.37.R</t>
  </si>
  <si>
    <t>DAKMKX010000013.1/81356-43930</t>
  </si>
  <si>
    <t>ARLG-6357.40.HYP|yadG</t>
  </si>
  <si>
    <t>ARLG-6357</t>
  </si>
  <si>
    <t>DAKMAG010000007.1/28927-1+DAKMAG010000050.1/1-10713</t>
  </si>
  <si>
    <t>ARLG-6357.37.R</t>
  </si>
  <si>
    <t>DAKMAG010000010.1/81367-43941</t>
  </si>
  <si>
    <t>ARLG-6358.37.R</t>
  </si>
  <si>
    <t>ARLG-6358</t>
  </si>
  <si>
    <t>DAKMAS010000018.1/63412-25987</t>
  </si>
  <si>
    <t>ARLG-6359.37.R</t>
  </si>
  <si>
    <t>ARLG-6359</t>
  </si>
  <si>
    <t>DAKMBF010000059.1/10389-14960+DAKMBF010000013.1/76477-43618</t>
  </si>
  <si>
    <t>ARLG-6366.38.zapE|glcB</t>
  </si>
  <si>
    <t>ARLG-6366</t>
  </si>
  <si>
    <t>DAKMSG010000005.1/47194-8707</t>
  </si>
  <si>
    <t>ARLG-6369.38.zapE|glcB</t>
  </si>
  <si>
    <t>ARLG-6369</t>
  </si>
  <si>
    <t>DAKMSQ010000003.1/160203-121716</t>
  </si>
  <si>
    <t>ARLG-6370.38.zapE|glcB</t>
  </si>
  <si>
    <t>ARLG-6370</t>
  </si>
  <si>
    <t>DAKMTB010000011.1/47332-8845</t>
  </si>
  <si>
    <t>ARLG-6371.38.zapE|glcB</t>
  </si>
  <si>
    <t>ARLG-6371</t>
  </si>
  <si>
    <t>DAKMTM010000001.1/180304-141817</t>
  </si>
  <si>
    <t>ARLG-6372.38.zapE|glcB</t>
  </si>
  <si>
    <t>ARLG-6372</t>
  </si>
  <si>
    <t>DAKMYE010000003.1/150636-112149</t>
  </si>
  <si>
    <t>ARLG-6373.38.zapE|glcB</t>
  </si>
  <si>
    <t>ARLG-6373</t>
  </si>
  <si>
    <t>DAKMYP010000003.1/180304-141817</t>
  </si>
  <si>
    <t>ARLG-6375.38.zapE|glcB</t>
  </si>
  <si>
    <t>ARLG-6375</t>
  </si>
  <si>
    <t>DAKMZB010000007.1/47209-8722</t>
  </si>
  <si>
    <t>ARLG-6376.38.zapE|glcB</t>
  </si>
  <si>
    <t>ARLG-6376</t>
  </si>
  <si>
    <t>DAKMBS010000001.1/150696-112209</t>
  </si>
  <si>
    <t>ARLG-6377.38.zapE|glcB</t>
  </si>
  <si>
    <t>ARLG-6377</t>
  </si>
  <si>
    <t>DAKMCD010000007.1/47342-8855</t>
  </si>
  <si>
    <t>ARLG-6378.38.zapE|glcB</t>
  </si>
  <si>
    <t>ARLG-6378</t>
  </si>
  <si>
    <t>DAKMCO010000010.1/47332-8845</t>
  </si>
  <si>
    <t>ARLG-6379.38.zapE|glcB</t>
  </si>
  <si>
    <t>ARLG-6379</t>
  </si>
  <si>
    <t>DAKMLO010000008.1/47247-8760</t>
  </si>
  <si>
    <t>ARLG-6381.52.hcaT</t>
  </si>
  <si>
    <t>ARLG-6381</t>
  </si>
  <si>
    <t>DAKMLZ010000008.1/2203-54082</t>
  </si>
  <si>
    <t>ARLG-6383.40.R</t>
  </si>
  <si>
    <t>ARLG-6383</t>
  </si>
  <si>
    <t>DAKMZO010000003.1/72874-113036</t>
  </si>
  <si>
    <t>ARLG-6383.19.HYP</t>
  </si>
  <si>
    <t>DAKMZO010000021.1/20970-1944</t>
  </si>
  <si>
    <t>ARLG-6384.38.zapE|glcB</t>
  </si>
  <si>
    <t>ARLG-6384</t>
  </si>
  <si>
    <t>DAKMZZ010000002.1/128955-90468</t>
  </si>
  <si>
    <t>ARLG-6385.19.HYP</t>
  </si>
  <si>
    <t>ARLG-6385</t>
  </si>
  <si>
    <t>DAKNAK010000011.1/48071-29045</t>
  </si>
  <si>
    <t>ARLG-6385.92.R,Toluene_X|ompR</t>
  </si>
  <si>
    <t>DAKNAK010000010.1/84869-49627+DAKNAK010000002.1/170375-113939</t>
  </si>
  <si>
    <t>ARLG-6388.36.zapE|glcB</t>
  </si>
  <si>
    <t>ARLG-6388</t>
  </si>
  <si>
    <t>DAKMDC010000004.1/117055-80712</t>
  </si>
  <si>
    <t>ARLG-6392.41.hcaT</t>
  </si>
  <si>
    <t>ARLG-6392</t>
  </si>
  <si>
    <t>DAKMMN010000025.1/25893-1+DAKMMN010000023.1/46354-30934</t>
  </si>
  <si>
    <t>ARLG-6393.36.6S</t>
  </si>
  <si>
    <t>ARLG-6393</t>
  </si>
  <si>
    <t>DAKMMZ010000020.1/27417-1+DAKMMZ010000063.1/1-8405</t>
  </si>
  <si>
    <t>ARLG-6394.36.zapE|glcB</t>
  </si>
  <si>
    <t>ARLG-6394</t>
  </si>
  <si>
    <t>DAKMNJ010000002.1/90134-53792</t>
  </si>
  <si>
    <t>ARLG-6396.36.zapE|glcB</t>
  </si>
  <si>
    <t>ARLG-6396</t>
  </si>
  <si>
    <t>DAKMNM010000001.1/117057-80714</t>
  </si>
  <si>
    <t>ARLG-6398.36.zapE|glcB</t>
  </si>
  <si>
    <t>ARLG-6398</t>
  </si>
  <si>
    <t>DAKMNP010000002.1/117057-80714</t>
  </si>
  <si>
    <t>ARLG-6399.36.zapE|glcB</t>
  </si>
  <si>
    <t>ARLG-6399</t>
  </si>
  <si>
    <t>DAKMNN010000001.1/62438-98781</t>
  </si>
  <si>
    <t>ARLG-6400.36.zapE|glcB</t>
  </si>
  <si>
    <t>ARLG-6400</t>
  </si>
  <si>
    <t>DAKMNO010000004.1/39012-2669</t>
  </si>
  <si>
    <t>ARLG-6401.36.zapE|glcB</t>
  </si>
  <si>
    <t>ARLG-6401</t>
  </si>
  <si>
    <t>DAKMNQ010000001.1/117057-80714</t>
  </si>
  <si>
    <t>ARLG-6402.50.6S</t>
  </si>
  <si>
    <t>ARLG-6402</t>
  </si>
  <si>
    <t>DAKMDX010000027.1/45218-47682+DAKMDX010000023.1/1-47986</t>
  </si>
  <si>
    <t>ARLG-6406.41.G</t>
  </si>
  <si>
    <t>ARLG-6406</t>
  </si>
  <si>
    <t>DAKMEB010000035.1/3456-1+DAKMEB010000012.1/1-37956</t>
  </si>
  <si>
    <t>ARLG-6407.36.zapE|glcB</t>
  </si>
  <si>
    <t>ARLG-6407</t>
  </si>
  <si>
    <t>DAKMEC010000005.1/117057-80714</t>
  </si>
  <si>
    <t>ARLG-6407.21.hcaT</t>
  </si>
  <si>
    <t>DAKMEC010000055.1/20914-1+DAKMEC010000041.1/31898-31741</t>
  </si>
  <si>
    <t>ARLG-6409.36.zapE|glcB</t>
  </si>
  <si>
    <t>ARLG-6409</t>
  </si>
  <si>
    <t>DAKMED010000001.1/117055-80712</t>
  </si>
  <si>
    <t>ARLG-6410.36.zapE|glcB</t>
  </si>
  <si>
    <t>ARLG-6410</t>
  </si>
  <si>
    <t>DAKMEE010000010.1/34080-1+DAKMEE010000027.1/51134-48870</t>
  </si>
  <si>
    <t>ARLG-6411.36.zapE|glcB</t>
  </si>
  <si>
    <t>ARLG-6411</t>
  </si>
  <si>
    <t>DAKMEF010000002.1/117057-80714</t>
  </si>
  <si>
    <t>ARLG-6412.36.zapE|glcB</t>
  </si>
  <si>
    <t>ARLG-6412</t>
  </si>
  <si>
    <t>DAKMEG010000004.1/34080-1+DAKMEG010000023.1/51139-48875</t>
  </si>
  <si>
    <t>ARLG-6415.36.zapE|glcB</t>
  </si>
  <si>
    <t>ARLG-6415</t>
  </si>
  <si>
    <t>DAKMEK010000002.1/62438-98781</t>
  </si>
  <si>
    <t>ARLG-6416.36.zapE|glcB</t>
  </si>
  <si>
    <t>ARLG-6416</t>
  </si>
  <si>
    <t>DAKMEL010000003.1/117056-80713</t>
  </si>
  <si>
    <t>ARLG-6417.50.hcaT</t>
  </si>
  <si>
    <t>ARLG-6417</t>
  </si>
  <si>
    <t>DAKMEM010000003.1/16386-66663</t>
  </si>
  <si>
    <t>ARLG-6417.37.R</t>
  </si>
  <si>
    <t>R;supp=;intLongest=384;Y;coord=DAKMEM010000018</t>
  </si>
  <si>
    <t>DAKMEM010000018.1/72945-77516+DAKMEM010000039.1/34117-1276</t>
  </si>
  <si>
    <t>ARLG-6418.41.His_Phos_1|GspL_C</t>
  </si>
  <si>
    <t>ARLG-6418</t>
  </si>
  <si>
    <t>DAKMEN010000012.1/12452-53059</t>
  </si>
  <si>
    <t>ARLG-6419.37.R</t>
  </si>
  <si>
    <t>ARLG-6419</t>
  </si>
  <si>
    <t>DAKMEO010000030.1/38699-1274</t>
  </si>
  <si>
    <t>ARLG-6423.38.zapE|glcB</t>
  </si>
  <si>
    <t>ARLG-6423</t>
  </si>
  <si>
    <t>DAKMES010000023.1/3963-1+DAKMES010000012.1/83425-48940</t>
  </si>
  <si>
    <t>ARLG-8137.38.zapE|glcB</t>
  </si>
  <si>
    <t>ARLG-8137</t>
  </si>
  <si>
    <t>DAKMET010000001.1/41495-3443</t>
  </si>
  <si>
    <t>ARLG-8137.40.H</t>
  </si>
  <si>
    <t>H;supp=;intLongest=387;N;coord=DAKMET010000018</t>
  </si>
  <si>
    <t>DAKMET010000018.1/39881-236</t>
  </si>
  <si>
    <t>ARLG-8138.44.G</t>
  </si>
  <si>
    <t>ARLG-8138</t>
  </si>
  <si>
    <t>DAKMEV010000009.1/33137-76695</t>
  </si>
  <si>
    <t>ARLG-8144.26.hcaT</t>
  </si>
  <si>
    <t>ARLG-8144</t>
  </si>
  <si>
    <t>DAKMEY010000027.1/43756-61641+DAKMEY010000008.1/1-7661</t>
  </si>
  <si>
    <t>ARLG-8145.37.hcaT</t>
  </si>
  <si>
    <t>ARLG-8145</t>
  </si>
  <si>
    <t>DAKMEZ010000022.1/43755-73502+DAKMEZ010000008.1/1-7661</t>
  </si>
  <si>
    <t>ARLG-8146.37.hcaT</t>
  </si>
  <si>
    <t>ARLG-8146</t>
  </si>
  <si>
    <t>DAKMFA010000022.1/43755-73502+DAKMFA010000008.1/1-7661</t>
  </si>
  <si>
    <t>ARLG-8148.36.6S</t>
  </si>
  <si>
    <t>ARLG-8148</t>
  </si>
  <si>
    <t>DAKMFB010000023.1/25434-61520</t>
  </si>
  <si>
    <t>ARLG-8148.38.HYP|HYP</t>
  </si>
  <si>
    <t>DAKMFB010000023.1/61520-65602+DAKMFB010000029.1/43874-10244</t>
  </si>
  <si>
    <t>ARLG-8149.35.zapE|glcB</t>
  </si>
  <si>
    <t>ARLG-8149</t>
  </si>
  <si>
    <t>DAKMFC010000027.1/2361-1+DAKMFC010000007.1/188788-156257</t>
  </si>
  <si>
    <t>ARLG-8151.36.6S</t>
  </si>
  <si>
    <t>ARLG-8151</t>
  </si>
  <si>
    <t>DAKMFE010000019.1/25433-61519</t>
  </si>
  <si>
    <t>ARLG-8156.36.6S</t>
  </si>
  <si>
    <t>ARLG-8156</t>
  </si>
  <si>
    <t>DAKMFH010000020.1/25434-61520</t>
  </si>
  <si>
    <t>ARLG-8156.41.HYP,HYP|HYP</t>
  </si>
  <si>
    <t>DAKMFH010000020.1/61520-69094+DAKMFH010000027.1/45505-12011</t>
  </si>
  <si>
    <t>ARLG-8158.35.zapE|glcB</t>
  </si>
  <si>
    <t>ARLG-8158</t>
  </si>
  <si>
    <t>DAKMFI010000027.1/2403-1+DAKMFI010000007.1/188788-156257</t>
  </si>
  <si>
    <t>ARLG-8162.41.6S</t>
  </si>
  <si>
    <t>ARLG-8162</t>
  </si>
  <si>
    <t>DAKMFL010000030.1/25430-33008+DAKMFL010000027.1/43875-10207</t>
  </si>
  <si>
    <t>ARLG-8164.41.6S</t>
  </si>
  <si>
    <t>ARLG-8164</t>
  </si>
  <si>
    <t>DAKMFM010000031.1/25430-33230+DAKMFM010000027.1/43873-10205</t>
  </si>
  <si>
    <t>ARLG-8167.36.6S</t>
  </si>
  <si>
    <t>ARLG-8167</t>
  </si>
  <si>
    <t>DAKMFN010000022.1/25434-61520</t>
  </si>
  <si>
    <t>ARLG-8173.36.6S</t>
  </si>
  <si>
    <t>ARLG-8173</t>
  </si>
  <si>
    <t>DAKMFR010000021.1/25434-61520</t>
  </si>
  <si>
    <t>ARLG-8174.36.6S</t>
  </si>
  <si>
    <t>ARLG-8174</t>
  </si>
  <si>
    <t>DAKMFS010000022.1/25434-61520</t>
  </si>
  <si>
    <t>ARLG-8179.36.6S</t>
  </si>
  <si>
    <t>ARLG-8179</t>
  </si>
  <si>
    <t>DAKMFU010000024.1/25434-61520</t>
  </si>
  <si>
    <t>ARLG-8179.38.HYP|HYP</t>
  </si>
  <si>
    <t>HYP|HYP;supp=;intLongest=458;Y;coord=DAKMFU010000024</t>
  </si>
  <si>
    <t>DAKMFU010000024.1/61520-65602+DAKMFU010000029.1/43874-10244</t>
  </si>
  <si>
    <t>ARLG-8180.35.zapE|glcB</t>
  </si>
  <si>
    <t>ARLG-8180</t>
  </si>
  <si>
    <t>DAKMFW010000004.1/191348-156256</t>
  </si>
  <si>
    <t>ARLG-8183.33.L</t>
  </si>
  <si>
    <t>ARLG-8183</t>
  </si>
  <si>
    <t>DAKMFX010000021.1/46106-12794</t>
  </si>
  <si>
    <t>ARLG-8184.36.6S</t>
  </si>
  <si>
    <t>ARLG-8184</t>
  </si>
  <si>
    <t>DAKMFY010000020.1/25434-61520</t>
  </si>
  <si>
    <t>ARLG-8185.51.trpG</t>
  </si>
  <si>
    <t>ARLG-8185</t>
  </si>
  <si>
    <t>DAKMGA010000018.1/26611-77723</t>
  </si>
  <si>
    <t>ARLG-8185.36.6S</t>
  </si>
  <si>
    <t>DAKMGA010000021.1/46305-10219</t>
  </si>
  <si>
    <t>ARLG-8186.35.zapE|glcB</t>
  </si>
  <si>
    <t>ARLG-8186</t>
  </si>
  <si>
    <t>DAKMFZ010000029.1/2347-1+DAKMFZ010000006.1/188788-156257</t>
  </si>
  <si>
    <t>ARLG-8190.36.HYP|HYP</t>
  </si>
  <si>
    <t>ARLG-8190</t>
  </si>
  <si>
    <t>DAKMGC010000017.1/46303-10217</t>
  </si>
  <si>
    <t>ARLG-8190.41.hcaT,6S</t>
  </si>
  <si>
    <t>DAKMGC010000031.1/13123-1+DAKMGC010000017.1/74218-46303</t>
  </si>
  <si>
    <t>ARLG-8191.35.zapE|glcB</t>
  </si>
  <si>
    <t>ARLG-8191</t>
  </si>
  <si>
    <t>DAKMGD010000034.1/2374-1+DAKMGD010000035.1/1-32532</t>
  </si>
  <si>
    <t>ARLG-8191.40.hcaT</t>
  </si>
  <si>
    <t>DAKMGD010000026.1/12927-1+DAKMGD010000023.1/63868-36502</t>
  </si>
  <si>
    <t>ARLG-8191.110.Z</t>
  </si>
  <si>
    <t>DAKMGD010000013.1/35410-101518+DAKMGD010000006.1/1-44107</t>
  </si>
  <si>
    <t>ARLG-8195.42.6S</t>
  </si>
  <si>
    <t>ARLG-8195</t>
  </si>
  <si>
    <t>DAKMGE010000031.1/2379-1+DAKMGE010000020.1/82031-42596</t>
  </si>
  <si>
    <t>ARLG-8197.39.6S</t>
  </si>
  <si>
    <t>ARLG-8197</t>
  </si>
  <si>
    <t>DAKMGF010000035.1/27229-31301+DAKMGF010000019.1/77747-42587</t>
  </si>
  <si>
    <t>ARLG-8198.35.HYP|hcaT,trpG</t>
  </si>
  <si>
    <t>ARLG-8198</t>
  </si>
  <si>
    <t>DAKMGG010000067.1/4890-1+DAKMGG010000027.1/1-29924</t>
  </si>
  <si>
    <t>ARLG-8199.37.6S</t>
  </si>
  <si>
    <t>ARLG-8199</t>
  </si>
  <si>
    <t>DAKMGI010000023.1/40500-48267+DAKMGI010000028.1/38969-9880</t>
  </si>
  <si>
    <t>ARLG-8200.35.zapE|glcB</t>
  </si>
  <si>
    <t>ARLG-8200</t>
  </si>
  <si>
    <t>DAKMGH010000033.1/2374-1+DAKMGH010000004.1/188788-156257</t>
  </si>
  <si>
    <t>ARLG-8200.110.Z</t>
  </si>
  <si>
    <t>DAKMGH010000014.1/35407-101520+DAKMGH010000009.1/1-44103</t>
  </si>
  <si>
    <t>ARLG-8204.40.6S</t>
  </si>
  <si>
    <t>ARLG-8204</t>
  </si>
  <si>
    <t>DAKMGJ010000032.1/2539-1+DAKMGJ010000027.1/50630-12985</t>
  </si>
  <si>
    <t>ARLG-8208.35.zapE|glcB</t>
  </si>
  <si>
    <t>ARLG-8208</t>
  </si>
  <si>
    <t>DAKMGL010000033.1/2374-1+DAKMGL010000035.1/38676-6145</t>
  </si>
  <si>
    <t>ARLG-8208.110.Z</t>
  </si>
  <si>
    <t>DAKMGL010000014.1/35410-101520+DAKMGL010000007.1/1-44107</t>
  </si>
  <si>
    <t>ARLG-8211.38.trpG,HYP|hcaT</t>
  </si>
  <si>
    <t>ARLG-8211</t>
  </si>
  <si>
    <t>DAKMGM010000058.1/8127-1+DAKMGM010000027.1/1-29849</t>
  </si>
  <si>
    <t>ARLG-8213.52.trpG</t>
  </si>
  <si>
    <t>ARLG-8213</t>
  </si>
  <si>
    <t>DAKMGO010000007.1/23267-1+DAKMGO010000029.1/1-28561</t>
  </si>
  <si>
    <t>ARLG-8213.34.6S</t>
  </si>
  <si>
    <t>DAKMGO010000028.1/40452-44760+DAKMGO010000032.1/39357-9879</t>
  </si>
  <si>
    <t>ARLG-8216.35.zapE|glcB</t>
  </si>
  <si>
    <t>ARLG-8216</t>
  </si>
  <si>
    <t>DAKMGP010000033.1/2374-1+DAKMGP010000034.1/1-32532</t>
  </si>
  <si>
    <t>ARLG-8217.48.hcaT</t>
  </si>
  <si>
    <t>ARLG-8217</t>
  </si>
  <si>
    <t>DAKMGR010000023.1/16377-56156+DAKMGR010000006.1/1-7804</t>
  </si>
  <si>
    <t>ARLG-8217.36.6S</t>
  </si>
  <si>
    <t>DAKMGR010000020.1/25434-61520</t>
  </si>
  <si>
    <t>ARLG-8218.37.decR|yebC</t>
  </si>
  <si>
    <t>ARLG-8218</t>
  </si>
  <si>
    <t>DAKMGS010000020.1/42929-5770</t>
  </si>
  <si>
    <t>ARLG-8218.43.G</t>
  </si>
  <si>
    <t>DAKMGS010000003.1/47654-90348</t>
  </si>
  <si>
    <t>ARLG-8218.55.lexA,HYP|yadG</t>
  </si>
  <si>
    <t>DAKMGS010000035.1/26499-1+DAKMGS010000033.1/35557-7039</t>
  </si>
  <si>
    <t>ARLG-8221.52.AA_kinase</t>
  </si>
  <si>
    <t>ARLG-8221</t>
  </si>
  <si>
    <t>DAKMNS010000006.1/4305-56715</t>
  </si>
  <si>
    <t>ARLG-8222.33.hcaT</t>
  </si>
  <si>
    <t>ARLG-8222</t>
  </si>
  <si>
    <t>DAKMNT010000037.1/25014-1+DAKMNT010000021.1/70216-62413</t>
  </si>
  <si>
    <t>ARLG-8223.29.decR|yebC</t>
  </si>
  <si>
    <t>ARLG-8223</t>
  </si>
  <si>
    <t>DAKMNU010000012.1/9528-1+DAKMNU010000023.1/68653-49194</t>
  </si>
  <si>
    <t>ARLG-8224.33.hcaT</t>
  </si>
  <si>
    <t>ARLG-8224</t>
  </si>
  <si>
    <t>DAKMNV010000051.1/25013-1+DAKMNV010000006.1/1-7804</t>
  </si>
  <si>
    <t>ARLG-8226.38.trpG</t>
  </si>
  <si>
    <t>ARLG-8226</t>
  </si>
  <si>
    <t>DAKMNW010000028.1/34250-41905+DAKMNW010000027.1/1-29849</t>
  </si>
  <si>
    <t>ARLG-8227.35.zapE|glcB</t>
  </si>
  <si>
    <t>ARLG-8227</t>
  </si>
  <si>
    <t>DAKMNY010000030.1/2331-1+DAKMNY010000006.1/188732-156258</t>
  </si>
  <si>
    <t>ARLG-8231.72.tdh</t>
  </si>
  <si>
    <t>ARLG-8231</t>
  </si>
  <si>
    <t>DAKMOA010000029.1/21199-46668+DAKMOA010000014.1/1-46150</t>
  </si>
  <si>
    <t>ARLG-8232.36.6S</t>
  </si>
  <si>
    <t>ARLG-8232</t>
  </si>
  <si>
    <t>DAKMOB010000037.1/27229-31301+DAKMOB010000019.1/74056-42587</t>
  </si>
  <si>
    <t>ARLG-8233.52.trpG</t>
  </si>
  <si>
    <t>ARLG-8233</t>
  </si>
  <si>
    <t>DAKMOC010000008.1/23267-1+DAKMOC010000028.1/1-28534</t>
  </si>
  <si>
    <t>ARLG-8233.34.6S</t>
  </si>
  <si>
    <t>6S;supp=;intLongest=458;Y;coord=DAKMOC010000027</t>
  </si>
  <si>
    <t>DAKMOC010000027.1/40452-44760+DAKMOC010000032.1/39359-9881</t>
  </si>
  <si>
    <t>ARLG-8234.40.zapE|glcB</t>
  </si>
  <si>
    <t>ARLG-8234</t>
  </si>
  <si>
    <t>DAKMOD010000004.1/106500-66981</t>
  </si>
  <si>
    <t>ARLG-8237.29.trpG,HYP|hcaT</t>
  </si>
  <si>
    <t>ARLG-8237</t>
  </si>
  <si>
    <t>DAKMOG010000042.1/3810-1+DAKMOG010000027.1/1-25538</t>
  </si>
  <si>
    <t>ARLG-8237.34.6S</t>
  </si>
  <si>
    <t>6S;supp=;intLongest=458;Y;coord=DAKMOG010000024</t>
  </si>
  <si>
    <t>DAKMOG010000024.1/40500-48243+DAKMOG010000031.1/36245-9880</t>
  </si>
  <si>
    <t>ARLG-8239.33.hcaT</t>
  </si>
  <si>
    <t>ARLG-8239</t>
  </si>
  <si>
    <t>DAKMOI010000037.1/25013-1+DAKMOI010000020.1/70216-62413</t>
  </si>
  <si>
    <t>ARLG-8240.38.trpG,HYP|hcaT</t>
  </si>
  <si>
    <t>ARLG-8240</t>
  </si>
  <si>
    <t>DAKMOJ010000051.1/8127-1+DAKMOJ010000029.1/1-29849</t>
  </si>
  <si>
    <t>ARLG-8245.29.HYP|hcaT,trpG</t>
  </si>
  <si>
    <t>ARLG-8245</t>
  </si>
  <si>
    <t>DAKMOO010000045.1/3809-1+DAKMOO010000030.1/1-25538</t>
  </si>
  <si>
    <t>ARLG-8245.34.6S</t>
  </si>
  <si>
    <t>6S;supp=;intLongest=458;Y;coord=DAKMOO010000025</t>
  </si>
  <si>
    <t>DAKMOO010000025.1/40500-48243+DAKMOO010000032.1/36245-9880</t>
  </si>
  <si>
    <t>ARLG-8248.43.Z</t>
  </si>
  <si>
    <t>ARLG-8248</t>
  </si>
  <si>
    <t>DAKMOL010000013.1/35407-78139</t>
  </si>
  <si>
    <t>ARLG-8248.46.6S</t>
  </si>
  <si>
    <t>DAKMOL010000029.1/36790-47525+DAKMOL010000020.1/77897-42599</t>
  </si>
  <si>
    <t>ARLG-8249.33.6S</t>
  </si>
  <si>
    <t>ARLG-8249</t>
  </si>
  <si>
    <t>DAKMON010000032.1/25430-29502+DAKMON010000027.1/39477-10207</t>
  </si>
  <si>
    <t>ARLG-8257.35.zapE|glcB</t>
  </si>
  <si>
    <t>ARLG-8257</t>
  </si>
  <si>
    <t>DAKMOT010000034.1/2374-1+DAKMOT010000005.1/188788-156257</t>
  </si>
  <si>
    <t>ARLG-8257.110.Z</t>
  </si>
  <si>
    <t>DAKMOT010000014.1/35410-101520+DAKMOT010000007.1/1-44107</t>
  </si>
  <si>
    <t>ARLG-8259.35.zapE|glcB</t>
  </si>
  <si>
    <t>ARLG-8259</t>
  </si>
  <si>
    <t>DAKMOW010000034.1/2374-1+DAKMOW010000005.1/188788-156257</t>
  </si>
  <si>
    <t>ARLG-8261.34.zapE|glcB</t>
  </si>
  <si>
    <t>ARLG-8261</t>
  </si>
  <si>
    <t>DAKMOU010000051.1/4421-6741+DAKMOU010000003.1/225112-193048</t>
  </si>
  <si>
    <t>ARLG-8262.52.R</t>
  </si>
  <si>
    <t>ARLG-8262</t>
  </si>
  <si>
    <t>DAKMOV010000011.1/78677-118037+DAKMOV010000022.1/57921-45052</t>
  </si>
  <si>
    <t>ARLG-8268.38.zapE|glcB</t>
  </si>
  <si>
    <t>ARLG-8268</t>
  </si>
  <si>
    <t>DAKMTU010000004.1/61199-22712</t>
  </si>
  <si>
    <t>ARLG-8268.53.trpG</t>
  </si>
  <si>
    <t>DAKMTU010000005.1/67472-14958</t>
  </si>
  <si>
    <t>ARLG-8270.53.6S</t>
  </si>
  <si>
    <t>ARLG-8270</t>
  </si>
  <si>
    <t>DAKMTV010000013.1/48176-1+DAKMTV010000006.1/171652-167182</t>
  </si>
  <si>
    <t>ARLG-8271.34.zapE|glcB</t>
  </si>
  <si>
    <t>ARLG-8271</t>
  </si>
  <si>
    <t>DAKMTW010000051.1/4421-6741+DAKMTW010000003.1/224718-192654</t>
  </si>
  <si>
    <t>ARLG-8273.32.trpG</t>
  </si>
  <si>
    <t>ARLG-8273</t>
  </si>
  <si>
    <t>DAKMTY010000006.1/2592-1+DAKMTY010000027.1/1-29157</t>
  </si>
  <si>
    <t>ARLG-8275.28.decR|yebC</t>
  </si>
  <si>
    <t>ARLG-8275</t>
  </si>
  <si>
    <t>DAKMUA010000002.1/9528-1+DAKMUA010000019.1/67760-49194</t>
  </si>
  <si>
    <t>ARLG-8276.35.decR|yebC</t>
  </si>
  <si>
    <t>ARLG-8276</t>
  </si>
  <si>
    <t>DAKMUB010000004.1/33850-1+DAKMUB010000076.1/1-1582</t>
  </si>
  <si>
    <t>ARLG-8276.38.L</t>
  </si>
  <si>
    <t>DAKMUB010000009.1/22371-60856</t>
  </si>
  <si>
    <t>ARLG-8281.45.hcaT</t>
  </si>
  <si>
    <t>ARLG-8281</t>
  </si>
  <si>
    <t>DAKMUE010000018.1/37068-1+DAKMUE010000004.1/1-7804</t>
  </si>
  <si>
    <t>ARLG-8282.44.hcaT</t>
  </si>
  <si>
    <t>ARLG-8282</t>
  </si>
  <si>
    <t>DAKMUF010000019.1/35909-1+DAKMUF010000004.1/1-7804</t>
  </si>
  <si>
    <t>ARLG-8282.46.6S</t>
  </si>
  <si>
    <t>DAKMUF010000031.1/36790-47527+DAKMUF010000021.1/77895-42597</t>
  </si>
  <si>
    <t>ARLG-8287.32.zapE|glcB</t>
  </si>
  <si>
    <t>ARLG-8287</t>
  </si>
  <si>
    <t>DAKMUH010000011.1/28903-1+DAKMUH010000007.1/159178-156259</t>
  </si>
  <si>
    <t>ARLG-8288.44.hcaT</t>
  </si>
  <si>
    <t>ARLG-8288</t>
  </si>
  <si>
    <t>DAKMUK010000017.1/35909-1+DAKMUK010000006.1/1-7804</t>
  </si>
  <si>
    <t>ARLG-8289.32.zapE|glcB</t>
  </si>
  <si>
    <t>ARLG-8289</t>
  </si>
  <si>
    <t>DAKMUL010000011.1/28903-1+DAKMUL010000007.1/159177-156258</t>
  </si>
  <si>
    <t>ARLG-8290.32.zapE|glcB</t>
  </si>
  <si>
    <t>ARLG-8290</t>
  </si>
  <si>
    <t>DAKMUM010000011.1/28741-1+DAKMUM010000007.1/159177-156258</t>
  </si>
  <si>
    <t>ARLG-8291.36.zapE|glcB</t>
  </si>
  <si>
    <t>ARLG-8291</t>
  </si>
  <si>
    <t>DAKMUN010000015.1/32922-1+DAKMUN010000007.1/159177-156258</t>
  </si>
  <si>
    <t>ARLG-8292.44.hcaT</t>
  </si>
  <si>
    <t>ARLG-8292</t>
  </si>
  <si>
    <t>DAKMUO010000017.1/35909-1+DAKMUO010000006.1/1-7804</t>
  </si>
  <si>
    <t>ARLG-8293.38.zapE|glcB</t>
  </si>
  <si>
    <t>ARLG-8293</t>
  </si>
  <si>
    <t>DAKMUP010000001.1/262400-223913</t>
  </si>
  <si>
    <t>ARLG-8293.36.R</t>
  </si>
  <si>
    <t>DAKMUP010000015.1/42107-78205</t>
  </si>
  <si>
    <t>ARLG-8293.42.6S</t>
  </si>
  <si>
    <t>DAKMUP010000018.1/39006-71617+DAKMUP010000008.1/154037-144393</t>
  </si>
  <si>
    <t>ARLG-8293.40.H</t>
  </si>
  <si>
    <t>H;supp=;intLongest=387;N;coord=DAKMUP010000006</t>
  </si>
  <si>
    <t>DAKMUP010000006.1/144398-104753</t>
  </si>
  <si>
    <t>ARLG-8294.44.hcaT</t>
  </si>
  <si>
    <t>ARLG-8294</t>
  </si>
  <si>
    <t>DAKMUQ010000017.1/35909-1+DAKMUQ010000006.1/1-7804</t>
  </si>
  <si>
    <t>ARLG-8295.53.dusB</t>
  </si>
  <si>
    <t>ARLG-8295</t>
  </si>
  <si>
    <t>DAKMUR010000002.1/118678-65831</t>
  </si>
  <si>
    <t>ARLG-8297.38.zapE|glcB</t>
  </si>
  <si>
    <t>ARLG-8297</t>
  </si>
  <si>
    <t>DAKMUT010000001.1/212831-174344</t>
  </si>
  <si>
    <t>ARLG-8297.36.R</t>
  </si>
  <si>
    <t>DAKMUT010000014.1/42107-78205</t>
  </si>
  <si>
    <t>ARLG-8297.40.H</t>
  </si>
  <si>
    <t>H;supp=;intLongest=387;N;coord=DAKMUT010000006</t>
  </si>
  <si>
    <t>DAKMUT010000006.1/144398-104753</t>
  </si>
  <si>
    <t>ARLG-8297.43.6S</t>
  </si>
  <si>
    <t>6S;supp=;intLongest=458;Y;coord=DAKMUT010000016</t>
  </si>
  <si>
    <t>DAKMUT010000016.1/39004-71615+DAKMUT010000033.1/17225-7089</t>
  </si>
  <si>
    <t>ARLG-8298.32.trpG</t>
  </si>
  <si>
    <t>ARLG-8298</t>
  </si>
  <si>
    <t>DAKMUV010000004.1/28934-1+DAKMUV010000048.1/1-3342</t>
  </si>
  <si>
    <t>ARLG-8299.38.L</t>
  </si>
  <si>
    <t>ARLG-8299</t>
  </si>
  <si>
    <t>DAKMUW010000002.1/270121-231636</t>
  </si>
  <si>
    <t>ARLG-8301.53.dusB</t>
  </si>
  <si>
    <t>ARLG-8301</t>
  </si>
  <si>
    <t>DAKMUX010000003.1/118678-65831</t>
  </si>
  <si>
    <t>ARLG-8304.86.N,trpG</t>
  </si>
  <si>
    <t>ARLG-8304</t>
  </si>
  <si>
    <t>DAKNAL010000007.1/45348-1+DAKNAL010000023.1/1-40244</t>
  </si>
  <si>
    <t>ARLG-8304.27.HYP|hcaT</t>
  </si>
  <si>
    <t>DAKNAL010000026.1/26418-1+DAKNAL010000012.1/1-429</t>
  </si>
  <si>
    <t>ARLG-8305.40.6S</t>
  </si>
  <si>
    <t>ARLG-8305</t>
  </si>
  <si>
    <t>DAKNAM010000018.1/35193-1+DAKNAM010000002.1/278266-273806</t>
  </si>
  <si>
    <t>ARLG-8306.33.zapE|glcB</t>
  </si>
  <si>
    <t>ARLG-8306</t>
  </si>
  <si>
    <t>DAKNAN010000019.1/31319-1+DAKNAN010000012.1/158013-156258</t>
  </si>
  <si>
    <t>ARLG-8310.170.trpG,N</t>
  </si>
  <si>
    <t>ARLG-8310</t>
  </si>
  <si>
    <t>DAKNAQ010000007.1/28487-1+DAKNAQ010000012.1/156376-14822</t>
  </si>
  <si>
    <t>ARLG-8311.50.hcaT</t>
  </si>
  <si>
    <t>ARLG-8311</t>
  </si>
  <si>
    <t>DAKNAR010000040.1/9536-1+DAKNAR010000003.1/1-40393</t>
  </si>
  <si>
    <t>ARLG-8312.28.6S</t>
  </si>
  <si>
    <t>ARLG-8312</t>
  </si>
  <si>
    <t>DAKNAT010000022.1/2475-1+DAKNAT010000004.1/237455-212113</t>
  </si>
  <si>
    <t>ARLG-8313.24.HYP|yadG</t>
  </si>
  <si>
    <t>ARLG-8313</t>
  </si>
  <si>
    <t>DAKNAU010000018.1/62011-84948+DAKNAU010000001.1/1-1432</t>
  </si>
  <si>
    <t>ARLG-8313.43.G</t>
  </si>
  <si>
    <t>DAKNAU010000005.1/197953-155167</t>
  </si>
  <si>
    <t>ARLG-8314.170.N,trpG</t>
  </si>
  <si>
    <t>ARLG-8314</t>
  </si>
  <si>
    <t>DAKNAV010000007.1/28487-1+DAKNAV010000012.1/156376-14822</t>
  </si>
  <si>
    <t>ARLG-8328.34.6S</t>
  </si>
  <si>
    <t>ARLG-8328</t>
  </si>
  <si>
    <t>DAKNBH010000022.1/3150-1+DAKNBH010000034.1/1-31072</t>
  </si>
  <si>
    <t>ARLG-8330.34.6S</t>
  </si>
  <si>
    <t>ARLG-8330</t>
  </si>
  <si>
    <t>DAKNBJ010000022.1/3150-1+DAKNBJ010000035.1/1-31072</t>
  </si>
  <si>
    <t>ARLG-8338.27.6S</t>
  </si>
  <si>
    <t>ARLG-8338</t>
  </si>
  <si>
    <t>DAKNBN010000015.1/29489-2471</t>
  </si>
  <si>
    <t>ARLG-8340.170.trpG,N</t>
  </si>
  <si>
    <t>ARLG-8340</t>
  </si>
  <si>
    <t>DAKMGT010000001.1/28487-1+DAKMGT010000011.1/156406-14822</t>
  </si>
  <si>
    <t>ARLG-8342.34.6S</t>
  </si>
  <si>
    <t>ARLG-8342</t>
  </si>
  <si>
    <t>DAKMGU010000022.1/3150-1+DAKMGU010000035.1/1-31072</t>
  </si>
  <si>
    <t>ARLG-8344.50.hcaT</t>
  </si>
  <si>
    <t>ARLG-8344</t>
  </si>
  <si>
    <t>DAKMGX010000041.1/9536-1+DAKMGX010000002.1/1-40393</t>
  </si>
  <si>
    <t>ARLG-8349.170.N,trpG</t>
  </si>
  <si>
    <t>ARLG-8349</t>
  </si>
  <si>
    <t>DAKMHE010000007.1/28487-1+DAKMHE010000012.1/156376-14822</t>
  </si>
  <si>
    <t>ARLG-8350.34.6S</t>
  </si>
  <si>
    <t>ARLG-8350</t>
  </si>
  <si>
    <t>DAKMHD010000022.1/3150-1+DAKMHD010000036.1/1-31072</t>
  </si>
  <si>
    <t>ARLG-8353.50.hcaT</t>
  </si>
  <si>
    <t>ARLG-8353</t>
  </si>
  <si>
    <t>DAKMHG010000041.1/9536-1+DAKMHG010000002.1/1-40393</t>
  </si>
  <si>
    <t>ARLG-8354.50.hcaT</t>
  </si>
  <si>
    <t>ARLG-8354</t>
  </si>
  <si>
    <t>DAKMHH010000040.1/9536-1+DAKMHH010000003.1/1-40393</t>
  </si>
  <si>
    <t>ARLG-8355.50.hcaT</t>
  </si>
  <si>
    <t>ARLG-8355</t>
  </si>
  <si>
    <t>DAKMHI010000040.1/9536-1+DAKMHI010000003.1/1-40393</t>
  </si>
  <si>
    <t>ARLG-8357.34.6S</t>
  </si>
  <si>
    <t>ARLG-8357</t>
  </si>
  <si>
    <t>DAKMHK010000029.1/3150-1+DAKMHK010000034.1/1-31072</t>
  </si>
  <si>
    <t>ARLG-8361.34.6S</t>
  </si>
  <si>
    <t>ARLG-8361</t>
  </si>
  <si>
    <t>DAKMHN010000029.1/3150-1+DAKMHN010000033.1/1-31072</t>
  </si>
  <si>
    <t>ARLG-8375.34.zapE|glcB</t>
  </si>
  <si>
    <t>ARLG-8375</t>
  </si>
  <si>
    <t>DAKMHT010000018.1/31813-1+DAKMHT010000006.1/158309-156258</t>
  </si>
  <si>
    <t>ARLG-8377.34.zapE|glcB</t>
  </si>
  <si>
    <t>ARLG-8377</t>
  </si>
  <si>
    <t>DAKMHW010000017.1/31813-1+DAKMHW010000007.1/158016-156258</t>
  </si>
  <si>
    <t>ARLG-8379.34.zapE|glcB</t>
  </si>
  <si>
    <t>ARLG-8379</t>
  </si>
  <si>
    <t>DAKMOY010000018.1/32403-1+DAKMOY010000011.1/158044-156258</t>
  </si>
  <si>
    <t>ARLG-8384.40.His_Phos_1|GspL_C,zapE|glcB</t>
  </si>
  <si>
    <t>ARLG-8384</t>
  </si>
  <si>
    <t>DAKMPD010000018.1/31813-1+DAKMPD010000098.1/7709-1</t>
  </si>
  <si>
    <t>ARLG-8387.28.6S</t>
  </si>
  <si>
    <t>ARLG-8387</t>
  </si>
  <si>
    <t>DAKMPE010000023.1/2475-1+DAKMPE010000011.1/154694-129352</t>
  </si>
  <si>
    <t>ARLG-8395.28.6S</t>
  </si>
  <si>
    <t>ARLG-8395</t>
  </si>
  <si>
    <t>DAKMPI010000022.1/2475-1+DAKMPI010000004.1/287632-262290</t>
  </si>
  <si>
    <t>ARLG-8407.28.6S</t>
  </si>
  <si>
    <t>ARLG-8407</t>
  </si>
  <si>
    <t>DAKMPO010000023.1/2475-1+DAKMPO010000011.1/154694-129352</t>
  </si>
  <si>
    <t>ARLG-8410.51.dusB</t>
  </si>
  <si>
    <t>ARLG-8410</t>
  </si>
  <si>
    <t>DAKMPR010000002.1/22514-1+DAKMPR010000004.1/190947-162833</t>
  </si>
  <si>
    <t>ARLG-8423.40.zapE|glcB,His_Phos_1|GspL_C</t>
  </si>
  <si>
    <t>ARLG-8423</t>
  </si>
  <si>
    <t>DAKMPU010000018.1/31813-1+DAKMPU010000098.1/7709-1</t>
  </si>
  <si>
    <t>ARLG-8425.51.dusB</t>
  </si>
  <si>
    <t>ARLG-8425</t>
  </si>
  <si>
    <t>DAKMPX010000002.1/22514-1+DAKMPX010000004.1/190947-162833</t>
  </si>
  <si>
    <t>ARLG-8426.51.dusB</t>
  </si>
  <si>
    <t>ARLG-8426</t>
  </si>
  <si>
    <t>DAKMPY010000004.1/22514-1+DAKMPY010000019.1/93944-65830</t>
  </si>
  <si>
    <t>ARLG-8426.32.hcaT</t>
  </si>
  <si>
    <t>DAKMPY010000022.1/24121-1+DAKMPY010000006.1/1-7804</t>
  </si>
  <si>
    <t>ARLG-8428.51.dusB</t>
  </si>
  <si>
    <t>ARLG-8428</t>
  </si>
  <si>
    <t>DAKMPZ010000004.1/22514-1+DAKMPZ010000018.1/93944-65830</t>
  </si>
  <si>
    <t>ARLG-8429.34.V</t>
  </si>
  <si>
    <t>ARLG-8429</t>
  </si>
  <si>
    <t>DAKMVA010000001.1/104945-71173</t>
  </si>
  <si>
    <t>ARLG-8438.34.zapE|glcB</t>
  </si>
  <si>
    <t>ARLG-8438</t>
  </si>
  <si>
    <t>DAKMVD010000018.1/32403-1+DAKMVD010000010.1/158044-156258</t>
  </si>
  <si>
    <t>ARLG-8439.34.6S</t>
  </si>
  <si>
    <t>ARLG-8439</t>
  </si>
  <si>
    <t>DAKMVE010000042.1/3150-1+DAKMVE010000034.1/1-31072</t>
  </si>
  <si>
    <t>ARLG-8450.133.His_Phos_1|HYP,His_Phos_1|GspL_C</t>
  </si>
  <si>
    <t>ARLG-8450</t>
  </si>
  <si>
    <t>DAKMVR010000087.1/7709-1+DAKMVR010000006.1/1-125182</t>
  </si>
  <si>
    <t>ARLG-8454.175.N,trpG</t>
  </si>
  <si>
    <t>ARLG-8454</t>
  </si>
  <si>
    <t>DAKMVS010000006.1/33926-1+DAKMVS010000001.1/292516-150962</t>
  </si>
  <si>
    <t>ARLG-8461.175.trpG,N</t>
  </si>
  <si>
    <t>ARLG-8461</t>
  </si>
  <si>
    <t>DAKMVY010000006.1/33926-1+DAKMVY010000001.1/292516-150962</t>
  </si>
  <si>
    <t>ARLG-8470.40.6S</t>
  </si>
  <si>
    <t>ARLG-8470</t>
  </si>
  <si>
    <t>DAKNBU010000013.1/53754-89782+DAKNBU010000002.1/292516-288048</t>
  </si>
  <si>
    <t>ARLG-8473.134.His_Phos_1|HYP,His_Phos_1|GspL_C</t>
  </si>
  <si>
    <t>ARLG-8473</t>
  </si>
  <si>
    <t>DAKNBX010000011.1/109417-118163+DAKNBX010000006.1/1-125182</t>
  </si>
  <si>
    <t>ARLG-8478.34.V</t>
  </si>
  <si>
    <t>ARLG-8478</t>
  </si>
  <si>
    <t>DAKNCA010000001.1/104945-71173</t>
  </si>
  <si>
    <t>ARLG-8479.74.HYP|HYP,eptA</t>
  </si>
  <si>
    <t>ARLG-8479</t>
  </si>
  <si>
    <t>DAKNCB010000029.1/38277-1+DAKNCB010000016.1/99648-64007</t>
  </si>
  <si>
    <t>ARLG-8480.133.His_Phos_1|GspL_C,His_Phos_1|HYP</t>
  </si>
  <si>
    <t>ARLG-8480</t>
  </si>
  <si>
    <t>DAKNCE010000085.1/7709-1+DAKNCE010000006.1/1-125182</t>
  </si>
  <si>
    <t>ARLG-8482.37.dusB</t>
  </si>
  <si>
    <t>ARLG-8482</t>
  </si>
  <si>
    <t>DAKNCD010000001.1/190665-153729</t>
  </si>
  <si>
    <t>ARLG-8494.170.N,trpG</t>
  </si>
  <si>
    <t>ARLG-8494</t>
  </si>
  <si>
    <t>DAKNCM010000007.1/28487-1+DAKNCM010000001.1/292516-150962</t>
  </si>
  <si>
    <t>ARLG-8505.37.dusB</t>
  </si>
  <si>
    <t>ARLG-8505</t>
  </si>
  <si>
    <t>DAKNCS010000001.1/190665-153729</t>
  </si>
  <si>
    <t>ARLG-8510.34.V</t>
  </si>
  <si>
    <t>ARLG-8510</t>
  </si>
  <si>
    <t>DAKLYO010000001.1/104945-71173</t>
  </si>
  <si>
    <t>ARLG-8516.37.dusB</t>
  </si>
  <si>
    <t>ARLG-8516</t>
  </si>
  <si>
    <t>DAKLYT010000003.1/79231-42295</t>
  </si>
  <si>
    <t>ARLG-8519.34.V</t>
  </si>
  <si>
    <t>ARLG-8519</t>
  </si>
  <si>
    <t>DAKLYW010000005.1/104944-71172</t>
  </si>
  <si>
    <t>ARLG-8522.53.trpG</t>
  </si>
  <si>
    <t>ARLG-8522</t>
  </si>
  <si>
    <t>DAKLYU010000006.1/67831-14958</t>
  </si>
  <si>
    <t>ARLG-8524.34.6S</t>
  </si>
  <si>
    <t>ARLG-8524</t>
  </si>
  <si>
    <t>DAKLYY010000022.1/3150-1+DAKLYY010000034.1/1-31072</t>
  </si>
  <si>
    <t>ARLG-8526.37.dusB</t>
  </si>
  <si>
    <t>ARLG-8526</t>
  </si>
  <si>
    <t>DAKLYZ010000003.1/79231-42295</t>
  </si>
  <si>
    <t>ARLG-8540.34.zapE|glcB</t>
  </si>
  <si>
    <t>ARLG-8540</t>
  </si>
  <si>
    <t>DAKLZF010000011.1/32110-1+DAKLZF010000008.1/158017-156258</t>
  </si>
  <si>
    <t>ARLG-8545.74.HYP|HYP,eptA</t>
  </si>
  <si>
    <t>ARLG-8545</t>
  </si>
  <si>
    <t>DAKLZM010000028.1/38277-1+DAKLZM010000016.1/99648-64007</t>
  </si>
  <si>
    <t>ARLG-8549.53.trpG</t>
  </si>
  <si>
    <t>ARLG-8549</t>
  </si>
  <si>
    <t>DAKLZK010000006.1/67831-14958</t>
  </si>
  <si>
    <t>ARLG-8552.51.hcaT</t>
  </si>
  <si>
    <t>ARLG-8552</t>
  </si>
  <si>
    <t>DAKMHX010000027.1/43769-54827+DAKMHX010000018.1/76230-36529</t>
  </si>
  <si>
    <t>ARLG-8555.34.V</t>
  </si>
  <si>
    <t>ARLG-8555</t>
  </si>
  <si>
    <t>DAKMIB010000001.1/104945-71173</t>
  </si>
  <si>
    <t>ARLG-8563.15.clsC</t>
  </si>
  <si>
    <t>ARLG-8563</t>
  </si>
  <si>
    <t>DAKMIH010000003.1/185686-170760</t>
  </si>
  <si>
    <t>ARLG-8563.36.smpB</t>
  </si>
  <si>
    <t>DAKMIH010000005.1/23275-59228</t>
  </si>
  <si>
    <t>ARLG-8563.43.hcaT</t>
  </si>
  <si>
    <t>DAKMIH010000002.1/64216-107685</t>
  </si>
  <si>
    <t>ARLG-8574.47.hcaT</t>
  </si>
  <si>
    <t>ARLG-8574</t>
  </si>
  <si>
    <t>DAKMIT010000024.1/43758-53754+DAKMIT010000004.1/1-37082</t>
  </si>
  <si>
    <t>ARLG-8576.34.zapE|glcB</t>
  </si>
  <si>
    <t>ARLG-8576</t>
  </si>
  <si>
    <t>DAKMIV010000102.1/32055-1+DAKMIV010000008.1/158017-156258</t>
  </si>
  <si>
    <t>ARLG-8581.34.V</t>
  </si>
  <si>
    <t>ARLG-8581</t>
  </si>
  <si>
    <t>DAKMIZ010000017.1/71657-37276</t>
  </si>
  <si>
    <t>ARLG-8583.34.zapE|glcB</t>
  </si>
  <si>
    <t>ARLG-8583</t>
  </si>
  <si>
    <t>DAKMJB010000013.1/32110-1+DAKMJB010000006.1/158017-156258</t>
  </si>
  <si>
    <t>ARLG-8583.151.tdh,zapE|glcB</t>
  </si>
  <si>
    <t>DAKMJB010000086.1/32055-1+DAKMJB010000010.1/118662-1</t>
  </si>
  <si>
    <t>ARLG-8589.45.trpG</t>
  </si>
  <si>
    <t>ARLG-8589</t>
  </si>
  <si>
    <t>DAKMWH010000003.1/39036-1+DAKMWH010000040.1/1-6119</t>
  </si>
  <si>
    <t>ARLG-8596.28.6S</t>
  </si>
  <si>
    <t>ARLG-8596</t>
  </si>
  <si>
    <t>DAKMWM010000023.1/2475-1+DAKMWM010000010.1/154694-129352</t>
  </si>
  <si>
    <t>ARLG-8598.28.6S</t>
  </si>
  <si>
    <t>ARLG-8598</t>
  </si>
  <si>
    <t>DAKMWN010000023.1/2475-1+DAKMWN010000010.1/154694-129352</t>
  </si>
  <si>
    <t>ARLG-8602.36.zapE|glcB</t>
  </si>
  <si>
    <t>ARLG-8602</t>
  </si>
  <si>
    <t>DAKMWO010000004.1/179965-144231</t>
  </si>
  <si>
    <t>ARLG-8613.40.H</t>
  </si>
  <si>
    <t>ARLG-8613</t>
  </si>
  <si>
    <t>DAKMWR010000005.1/212583-172277</t>
  </si>
  <si>
    <t>ARLG-8616.170.N,trpG</t>
  </si>
  <si>
    <t>ARLG-8616</t>
  </si>
  <si>
    <t>DAKMWT010000006.1/28865-1+DAKMWT010000001.1/292516-150962</t>
  </si>
  <si>
    <t>ARLG-8619.36.His_Phos_1|GspL_C</t>
  </si>
  <si>
    <t>ARLG-8619</t>
  </si>
  <si>
    <t>DAKMWU010000105.1/1545-1+DAKMWU010000022.1/1-34083</t>
  </si>
  <si>
    <t>ARLG-8619.24.HYP|yadG</t>
  </si>
  <si>
    <t>DAKMWU010000020.1/62011-84948+DAKMWU010000005.1/166087-164656</t>
  </si>
  <si>
    <t>ARLG-8619.43.G</t>
  </si>
  <si>
    <t>DAKMWU010000004.1/167785-124999</t>
  </si>
  <si>
    <t>ARLG-8620.51.dusB</t>
  </si>
  <si>
    <t>ARLG-8620</t>
  </si>
  <si>
    <t>DAKMWV010000001.1/116892-65829</t>
  </si>
  <si>
    <t>ARLG-8624.36.zapE|glcB</t>
  </si>
  <si>
    <t>ARLG-8624</t>
  </si>
  <si>
    <t>DAKMWW010000009.1/77399-41665</t>
  </si>
  <si>
    <t>ARLG-8629.36.His_Phos_1|GspL_C</t>
  </si>
  <si>
    <t>ARLG-8629</t>
  </si>
  <si>
    <t>DAKMWX010000110.1/1545-1+DAKMWX010000024.1/1-34083</t>
  </si>
  <si>
    <t>ARLG-8629.24.HYP|yadG</t>
  </si>
  <si>
    <t>DAKMWX010000021.1/62011-84948+DAKMWX010000005.1/166087-164656</t>
  </si>
  <si>
    <t>ARLG-8629.43.G</t>
  </si>
  <si>
    <t>DAKMWX010000003.1/167785-124999</t>
  </si>
  <si>
    <t>ARLG-8631.36.His_Phos_1|GspL_C</t>
  </si>
  <si>
    <t>ARLG-8631</t>
  </si>
  <si>
    <t>DAKMWZ010000112.1/1545-1+DAKMWZ010000023.1/1-34083</t>
  </si>
  <si>
    <t>ARLG-8631.24.HYP|yadG</t>
  </si>
  <si>
    <t>DAKMWZ010000020.1/62011-84948+DAKMWZ010000005.1/166087-164656</t>
  </si>
  <si>
    <t>ARLG-8631.43.G</t>
  </si>
  <si>
    <t>DAKMWZ010000003.1/167785-124999</t>
  </si>
  <si>
    <t>ARLG-8634.34.V</t>
  </si>
  <si>
    <t>ARLG-8634</t>
  </si>
  <si>
    <t>DAKMXA010000018.1/71657-37276</t>
  </si>
  <si>
    <t>ARLG-8636.34.6S</t>
  </si>
  <si>
    <t>ARLG-8636</t>
  </si>
  <si>
    <t>DAKMJC010000020.1/3150-1+DAKMJC010000032.1/1-31072</t>
  </si>
  <si>
    <t>ARLG-8637.34.V</t>
  </si>
  <si>
    <t>ARLG-8637</t>
  </si>
  <si>
    <t>DAKMJD010000017.1/71657-37276</t>
  </si>
  <si>
    <t>ARLG-8638.34.V</t>
  </si>
  <si>
    <t>ARLG-8638</t>
  </si>
  <si>
    <t>DAKMJE010000017.1/71657-37276</t>
  </si>
  <si>
    <t>ARLG-8650.36.His_Phos_1|GspL_C</t>
  </si>
  <si>
    <t>ARLG-8650</t>
  </si>
  <si>
    <t>DAKMJK010000020.1/1504-1+DAKMJK010000023.1/1-34083</t>
  </si>
  <si>
    <t>ARLG-8650.24.HYP|yadG</t>
  </si>
  <si>
    <t>DAKMJK010000020.1/62011-84948+DAKMJK010000005.1/166087-164656</t>
  </si>
  <si>
    <t>ARLG-8650.43.G</t>
  </si>
  <si>
    <t>DAKMJK010000003.1/167785-124999</t>
  </si>
  <si>
    <t>ARLG-8651.37.dusB</t>
  </si>
  <si>
    <t>ARLG-8651</t>
  </si>
  <si>
    <t>DAKMJJ010000002.1/79231-42295</t>
  </si>
  <si>
    <t>ARLG-8651.52.6S</t>
  </si>
  <si>
    <t>DAKMJJ010000022.1/2475-1+DAKMJJ010000017.1/65786-15838</t>
  </si>
  <si>
    <t>ARLG-8652.133.His_Phos_1|HYP,His_Phos_1|GspL_C</t>
  </si>
  <si>
    <t>ARLG-8652</t>
  </si>
  <si>
    <t>DAKMJL010000106.1/7709-1+DAKMJL010000005.1/1-125180</t>
  </si>
  <si>
    <t>ARLG-8653.133.His_Phos_1|GspL_C,His_Phos_1|HYP</t>
  </si>
  <si>
    <t>ARLG-8653</t>
  </si>
  <si>
    <t>DAKMJM010000104.1/7709-1+DAKMJM010000005.1/1-125180</t>
  </si>
  <si>
    <t>ARLG-8654.37.dusB</t>
  </si>
  <si>
    <t>ARLG-8654</t>
  </si>
  <si>
    <t>DAKMJN010000002.1/79231-42295</t>
  </si>
  <si>
    <t>ARLG-8654.52.6S</t>
  </si>
  <si>
    <t>DAKMJN010000024.1/2475-1+DAKMJN010000017.1/65786-15838</t>
  </si>
  <si>
    <t>ARLG-8655.34.6S</t>
  </si>
  <si>
    <t>ARLG-8655</t>
  </si>
  <si>
    <t>DAKMJO010000022.1/3150-1+DAKMJO010000033.1/1-31072</t>
  </si>
  <si>
    <t>ARLG-8664.133.His_Phos_1|GspL_C,His_Phos_1|HYP</t>
  </si>
  <si>
    <t>ARLG-8664</t>
  </si>
  <si>
    <t>DAKMJV010000099.1/7709-1+DAKMJV010000005.1/1-125182</t>
  </si>
  <si>
    <t>ARLG-8667.29.His_Phos_1|GspL_C</t>
  </si>
  <si>
    <t>ARLG-8667</t>
  </si>
  <si>
    <t>DAKMJY010000012.1/118283-123777+DAKMJY010000019.1/1-23863</t>
  </si>
  <si>
    <t>ARLG-8690.44.hcaT</t>
  </si>
  <si>
    <t>ARLG-8690</t>
  </si>
  <si>
    <t>DAKMQR010000017.1/35909-1+DAKMQR010000027.1/44342-36539</t>
  </si>
  <si>
    <t>ARLG-8692.37.dusB</t>
  </si>
  <si>
    <t>ARLG-8692</t>
  </si>
  <si>
    <t>DAKMQU010000002.1/79231-42295</t>
  </si>
  <si>
    <t>ARLG-8692.52.6S</t>
  </si>
  <si>
    <t>DAKMQU010000021.1/2475-1+DAKMQU010000016.1/65786-15838</t>
  </si>
  <si>
    <t>ARLG-8693.44.hcaT</t>
  </si>
  <si>
    <t>ARLG-8693</t>
  </si>
  <si>
    <t>DAKMQV010000020.1/35909-1+DAKMQV010000038.1/12005-4202</t>
  </si>
  <si>
    <t>ARLG-8707.108.DUF847|HYP,HYP|HYP</t>
  </si>
  <si>
    <t>ARLG-8707</t>
  </si>
  <si>
    <t>DAKMXG010000016.1/91665-1+DAKMXG010000039.1/20712-4363</t>
  </si>
  <si>
    <t>ARLG-8709.52.smpB</t>
  </si>
  <si>
    <t>ARLG-8709</t>
  </si>
  <si>
    <t>DAKMXJ010000002.1/14539-67006</t>
  </si>
  <si>
    <t>ARLG-8709.29.phaC,G</t>
  </si>
  <si>
    <t>DAKMXJ010000028.1/6309-34435+DAKMXJ010000162.1/3649-4886</t>
  </si>
  <si>
    <t>ARLG-8715.52.smpB</t>
  </si>
  <si>
    <t>ARLG-8715</t>
  </si>
  <si>
    <t>DAKMXM010000002.1/14401-66868</t>
  </si>
  <si>
    <t>ARLG-8715.28.G|HYP,0|HYP</t>
  </si>
  <si>
    <t>DAKMXM010000013.1/6444-34200+DAKMXM010000073.1/1-719</t>
  </si>
  <si>
    <t>ARLG-8724.36.smpB</t>
  </si>
  <si>
    <t>ARLG-8724</t>
  </si>
  <si>
    <t>DAKMXP010000075.1/14520-17378+DAKMXP010000003.1/1-33138</t>
  </si>
  <si>
    <t>ARLG-8727.52.smpB</t>
  </si>
  <si>
    <t>ARLG-8727</t>
  </si>
  <si>
    <t>DAKMXR010000035.1/14399-27234+DAKMXR010000010.1/39948-1138</t>
  </si>
  <si>
    <t>ARLG-8728.52.smpB</t>
  </si>
  <si>
    <t>ARLG-8728</t>
  </si>
  <si>
    <t>DAKMXS010000040.1/14584-27419+DAKMXS010000011.1/1-38811</t>
  </si>
  <si>
    <t>ARLG-8728.29.phaC,G</t>
  </si>
  <si>
    <t>DAKMXS010000168.1/3749-4962+DAKMXS010000016.1/23465-51171</t>
  </si>
  <si>
    <t>ARLG-8732.52.smpB</t>
  </si>
  <si>
    <t>ARLG-8732</t>
  </si>
  <si>
    <t>DAKMXU010000045.1/14557-27392+DAKMXU010000003.1/1-38811</t>
  </si>
  <si>
    <t>ARLG-8738.52.smpB</t>
  </si>
  <si>
    <t>ARLG-8738</t>
  </si>
  <si>
    <t>DAKMXV010000049.1/14530-27365+DAKMXV010000005.1/1-38811</t>
  </si>
  <si>
    <t>ARLG-8742.52.smpB</t>
  </si>
  <si>
    <t>ARLG-8742</t>
  </si>
  <si>
    <t>DAKMXW010000027.1/12836-1+DAKMXW010000009.1/1-38811</t>
  </si>
  <si>
    <t>ARLG-8742.29.G,phaC</t>
  </si>
  <si>
    <t>DAKMXW010000157.1/3750-4966+DAKMXW010000017.1/23570-51417</t>
  </si>
  <si>
    <t>ARLG-8742.103.tdh</t>
  </si>
  <si>
    <t>DAKMXW010000004.1/21197-94828+DAKMXW010000012.1/1-29777</t>
  </si>
  <si>
    <t>ARLG-8743.52.smpB</t>
  </si>
  <si>
    <t>ARLG-8743</t>
  </si>
  <si>
    <t>DAKMXX010000042.1/14492-27327+DAKMXX010000003.1/1-38811</t>
  </si>
  <si>
    <t>ARLG-8744.37.R</t>
  </si>
  <si>
    <t>ARLG-8744</t>
  </si>
  <si>
    <t>DAKLZN010000011.1/72775-77507+DAKLZN010000034.1/1-32340</t>
  </si>
  <si>
    <t>ARLG-8749.36.smpB</t>
  </si>
  <si>
    <t>ARLG-8749</t>
  </si>
  <si>
    <t>DAKLZO010000057.1/2941-1+DAKLZO010000009.1/1-33136</t>
  </si>
  <si>
    <t>ARLG-8749.38.P</t>
  </si>
  <si>
    <t>DAKLZO010000085.1/17894-18177+DAKLZO010000014.1/1-37425</t>
  </si>
  <si>
    <t>ARLG-8750.45.GspL_C</t>
  </si>
  <si>
    <t>ARLG-8750</t>
  </si>
  <si>
    <t>DAKLZQ010000002.1/268543-313265</t>
  </si>
  <si>
    <t>ARLG-8750.38.zapE|glcB</t>
  </si>
  <si>
    <t>DAKLZQ010000014.1/46939-8447</t>
  </si>
  <si>
    <t>ARLG-8755.33.zapE|glcB</t>
  </si>
  <si>
    <t>ARLG-8755</t>
  </si>
  <si>
    <t>DAKLZP010000016.1/27884-1+DAKLZP010000080.1/13430-8725</t>
  </si>
  <si>
    <t>ARLG-8755.34.L</t>
  </si>
  <si>
    <t>DAKLZP010000048.1/7778-1+DAKLZP010000039.1/1-25745</t>
  </si>
  <si>
    <t>ARLG-8755.30.phaC,G</t>
  </si>
  <si>
    <t>DAKLZP010000025.1/23597-52654+DAKLZP010000027.1/49766-51109</t>
  </si>
  <si>
    <t>ARLG-8761.32.G</t>
  </si>
  <si>
    <t>ARLG-8761</t>
  </si>
  <si>
    <t>DAKLZT010000044.1/23806-28396+DAKLZT010000033.1/1-27438</t>
  </si>
  <si>
    <t>ARLG-8762.44.HYP|yadG</t>
  </si>
  <si>
    <t>ARLG-8762</t>
  </si>
  <si>
    <t>DAKLZU010000001.1/106036-62298</t>
  </si>
  <si>
    <t>ARLG-8762.44.G</t>
  </si>
  <si>
    <t>DAKLZU010000007.1/52504-8723</t>
  </si>
  <si>
    <t>ARLG-8765.44.G</t>
  </si>
  <si>
    <t>ARLG-8765</t>
  </si>
  <si>
    <t>DAKLZW010000089.1/5470-1+DAKLZW010000017.1/39689-1479</t>
  </si>
  <si>
    <t>ARLG-8772.44.G</t>
  </si>
  <si>
    <t>ARLG-8772</t>
  </si>
  <si>
    <t>DAKLZY010000022.1/5463-1+DAKLZY010000017.1/39543-1323</t>
  </si>
  <si>
    <t>ARLG-8778.38.6S</t>
  </si>
  <si>
    <t>ARLG-8778</t>
  </si>
  <si>
    <t>DAKLZZ010000015.1/4657-1+DAKLZZ010000014.1/1-33177</t>
  </si>
  <si>
    <t>ARLG-8780.37.6S</t>
  </si>
  <si>
    <t>ARLG-8780</t>
  </si>
  <si>
    <t>DAKMAA010000022.1/4715-1+DAKMAA010000020.1/1-32584</t>
  </si>
  <si>
    <t>ARLG-8786.71.tdh</t>
  </si>
  <si>
    <t>ARLG-8786</t>
  </si>
  <si>
    <t>DAKMAB010000035.1/1595-27786+DAKMAB010000003.1/1-45269</t>
  </si>
  <si>
    <t>ARLG-8787.19.HYP</t>
  </si>
  <si>
    <t>ARLG-8787</t>
  </si>
  <si>
    <t>DAKMAC010000025.1/15872-1+DAKMAC010000142.1/1-3132</t>
  </si>
  <si>
    <t>ARLG-8787.46.tdh,pyrF</t>
  </si>
  <si>
    <t>DAKMAC010000010.1/45406-1+DAKMAC010000071.1/1-397</t>
  </si>
  <si>
    <t>ARLG-8790.41.zapE|glcB</t>
  </si>
  <si>
    <t>ARLG-8790</t>
  </si>
  <si>
    <t>DAKMKH010000007.1/49618-8365</t>
  </si>
  <si>
    <t>ARLG-8791.41.zapE|glcB</t>
  </si>
  <si>
    <t>ARLG-8791</t>
  </si>
  <si>
    <t>DAKMKI010000005.1/89922-48669</t>
  </si>
  <si>
    <t>ARLG-8791.19.HYP</t>
  </si>
  <si>
    <t>DAKMKI010000025.1/25279-6245</t>
  </si>
  <si>
    <t>ARLG-8792.71.tdh</t>
  </si>
  <si>
    <t>ARLG-8792</t>
  </si>
  <si>
    <t>DAKMKJ010000034.1/1595-27470+DAKMKJ010000003.1/1-45339</t>
  </si>
  <si>
    <t>ARLG-8793.17.HYP</t>
  </si>
  <si>
    <t>ARLG-8793</t>
  </si>
  <si>
    <t>DAKMKK010000052.1/1204-1+DAKMKK010000085.1/16947-1076</t>
  </si>
  <si>
    <t>ARLG-8794.57.tdh</t>
  </si>
  <si>
    <t>ARLG-8794</t>
  </si>
  <si>
    <t>DAKMKL010000076.1/1595-16787+DAKMKL010000004.1/1-41528</t>
  </si>
  <si>
    <t>ARLG-8797.19.HYP</t>
  </si>
  <si>
    <t>ARLG-8797</t>
  </si>
  <si>
    <t>DAKMKM010000055.1/1120-1+DAKMKM010000079.1/19738-1905</t>
  </si>
  <si>
    <t>ARLG-8798.41.zapE|glcB</t>
  </si>
  <si>
    <t>ARLG-8798</t>
  </si>
  <si>
    <t>DAKMKN010000010.1/38827-1+DAKMKN010000109.1/9864-8125</t>
  </si>
  <si>
    <t>ARLG-8798.18.HYP</t>
  </si>
  <si>
    <t>DAKMKN010000052.1/1231-1+DAKMKN010000075.1/18347-1237</t>
  </si>
  <si>
    <t>ARLG-8808.50.smpB</t>
  </si>
  <si>
    <t>ARLG-8808</t>
  </si>
  <si>
    <t>DAKMKT010000002.1/14435-64788</t>
  </si>
  <si>
    <t>ARLG-8809.50.smpB</t>
  </si>
  <si>
    <t>ARLG-8809</t>
  </si>
  <si>
    <t>DAKMKU010000001.1/218152-168256</t>
  </si>
  <si>
    <t>ARLG-8810.32.L</t>
  </si>
  <si>
    <t>ARLG-8810</t>
  </si>
  <si>
    <t>DAKMKV010000007.1/26642-58132+DAKMKV010000106.1/1-268</t>
  </si>
  <si>
    <t>ARLG-8810.62.tdh</t>
  </si>
  <si>
    <t>DAKMKV010000061.1/1595-22411+DAKMKV010000005.1/1-41463</t>
  </si>
  <si>
    <t>ARLG-8813.37.R</t>
  </si>
  <si>
    <t>ARLG-8813</t>
  </si>
  <si>
    <t>DAKMKY010000015.1/81149-43725</t>
  </si>
  <si>
    <t>ARLG-8814.36.zapE|glcB</t>
  </si>
  <si>
    <t>ARLG-8814</t>
  </si>
  <si>
    <t>DAKMKZ010000001.1/117058-80715</t>
  </si>
  <si>
    <t>ARLG-8815.36.zapE|glcB</t>
  </si>
  <si>
    <t>ARLG-8815</t>
  </si>
  <si>
    <t>DAKMLA010000002.1/117057-80714</t>
  </si>
  <si>
    <t>ARLG-8816.36.zapE|glcB</t>
  </si>
  <si>
    <t>ARLG-8816</t>
  </si>
  <si>
    <t>DAKMLB010000002.1/117057-80714</t>
  </si>
  <si>
    <t>ARLG-8818.36.zapE|glcB</t>
  </si>
  <si>
    <t>ARLG-8818</t>
  </si>
  <si>
    <t>DAKMLD010000002.1/117058-80715</t>
  </si>
  <si>
    <t>ARLG-8819.36.zapE|glcB</t>
  </si>
  <si>
    <t>ARLG-8819</t>
  </si>
  <si>
    <t>DAKMLE010000002.1/117057-80714</t>
  </si>
  <si>
    <t>ARLG-8820.36.zapE|glcB</t>
  </si>
  <si>
    <t>ARLG-8820</t>
  </si>
  <si>
    <t>DAKMLF010000001.1/45666-82009</t>
  </si>
  <si>
    <t>ARLG-8821.36.zapE|glcB</t>
  </si>
  <si>
    <t>ARLG-8821</t>
  </si>
  <si>
    <t>DAKMAF010000002.1/37598-73940</t>
  </si>
  <si>
    <t>ARLG-8822.36.zapE|glcB</t>
  </si>
  <si>
    <t>ARLG-8822</t>
  </si>
  <si>
    <t>DAKMAH010000002.1/117057-80714</t>
  </si>
  <si>
    <t>ARLG-8823.35.zapE|glcB</t>
  </si>
  <si>
    <t>ARLG-8823</t>
  </si>
  <si>
    <t>DAKMAI010000002.1/62438-97797</t>
  </si>
  <si>
    <t>ARLG-8824.36.zapE|glcB</t>
  </si>
  <si>
    <t>ARLG-8824</t>
  </si>
  <si>
    <t>DAKMAJ010000003.1/117058-80715</t>
  </si>
  <si>
    <t>ARLG-8826.26.pyrF,zapE|glcB</t>
  </si>
  <si>
    <t>ARLG-8826</t>
  </si>
  <si>
    <t>DAKMAK010000014.1/25318-1+DAKMAK010000037.1/1-522</t>
  </si>
  <si>
    <t>ARLG-8827.36.zapE|glcB</t>
  </si>
  <si>
    <t>ARLG-8827</t>
  </si>
  <si>
    <t>DAKMAL010000015.1/25318-1+DAKMAL010000013.1/91743-80714</t>
  </si>
  <si>
    <t>ARLG-8831.52.dusB</t>
  </si>
  <si>
    <t>ARLG-8831</t>
  </si>
  <si>
    <t>DAKMAP010000012.1/67316-90715+DAKMAP010000002.1/207542-179200</t>
  </si>
  <si>
    <t>ARLG-8833.48.smpB</t>
  </si>
  <si>
    <t>ARLG-8833</t>
  </si>
  <si>
    <t>DAKMAR010000019.1/23273-71326</t>
  </si>
  <si>
    <t>ARLG-8833.33.L</t>
  </si>
  <si>
    <t>DAKMAR010000028.1/23126-55674</t>
  </si>
  <si>
    <t>ARLG-8833.19.HYP</t>
  </si>
  <si>
    <t>DAKMAR010000001.1/58687-39661</t>
  </si>
  <si>
    <t>ARLG-8834.37.decR|yebC</t>
  </si>
  <si>
    <t>ARLG-8834</t>
  </si>
  <si>
    <t>DAKMAT010000018.1/42923-5770</t>
  </si>
  <si>
    <t>ARLG-8834.42.G</t>
  </si>
  <si>
    <t>DAKMAT010000002.1/222849-181163</t>
  </si>
  <si>
    <t>ARLG-8834.55.HYP|yadG,lexA</t>
  </si>
  <si>
    <t>DAKMAT010000041.1/26498-1+DAKMAT010000038.1/35557-7039</t>
  </si>
  <si>
    <t>ARLG-8836.36.zapE|glcB</t>
  </si>
  <si>
    <t>ARLG-8836</t>
  </si>
  <si>
    <t>DAKMAU010000004.1/111318-74975</t>
  </si>
  <si>
    <t>ARLG-8837.37.decR|yebC</t>
  </si>
  <si>
    <t>ARLG-8837</t>
  </si>
  <si>
    <t>DAKMAW010000017.1/42929-5770</t>
  </si>
  <si>
    <t>ARLG-8837.42.G</t>
  </si>
  <si>
    <t>DAKMAW010000002.1/236677-194991</t>
  </si>
  <si>
    <t>ARLG-8838.37.decR|yebC</t>
  </si>
  <si>
    <t>ARLG-8838</t>
  </si>
  <si>
    <t>DAKMAV010000022.1/42929-5770</t>
  </si>
  <si>
    <t>ARLG-8838.55.lexA,HYP|yadG</t>
  </si>
  <si>
    <t>DAKMAV010000039.1/26499-1+DAKMAV010000036.1/35557-7039</t>
  </si>
  <si>
    <t>ARLG-8838.42.G</t>
  </si>
  <si>
    <t>DAKMAV010000002.1/236677-194991</t>
  </si>
  <si>
    <t>ARLG-8839.37.decR|yebC</t>
  </si>
  <si>
    <t>ARLG-8839</t>
  </si>
  <si>
    <t>DAKMAX010000020.1/42929-5770</t>
  </si>
  <si>
    <t>ARLG-8839.42.G</t>
  </si>
  <si>
    <t>DAKMAX010000002.1/223261-181575</t>
  </si>
  <si>
    <t>ARLG-8839.55.lexA,HYP|yadG</t>
  </si>
  <si>
    <t>DAKMAX010000040.1/26499-1+DAKMAX010000038.1/35557-7039</t>
  </si>
  <si>
    <t>ARLG-8841.36.zapE|glcB</t>
  </si>
  <si>
    <t>ARLG-8841</t>
  </si>
  <si>
    <t>DAKMAY010000004.1/117057-80715</t>
  </si>
  <si>
    <t>ARLG-8841.52.trpG,N</t>
  </si>
  <si>
    <t>DAKMAY010000002.1/24932-1+DAKMAY010000006.1/1-26978</t>
  </si>
  <si>
    <t>ARLG-8842.37.decR|yebC</t>
  </si>
  <si>
    <t>ARLG-8842</t>
  </si>
  <si>
    <t>DAKMAZ010000021.1/42923-5770</t>
  </si>
  <si>
    <t>ARLG-8842.55.HYP|yadG,lexA</t>
  </si>
  <si>
    <t>DAKMAZ010000040.1/26499-1+DAKMAZ010000038.1/35557-7039</t>
  </si>
  <si>
    <t>ARLG-8842.42.G</t>
  </si>
  <si>
    <t>DAKMAZ010000013.1/44169-2483</t>
  </si>
  <si>
    <t>ARLG-8845.36.zapE|glcB</t>
  </si>
  <si>
    <t>ARLG-8845</t>
  </si>
  <si>
    <t>DAKMBC010000004.1/117056-80714</t>
  </si>
  <si>
    <t>ARLG-8846.37.decR|yebC</t>
  </si>
  <si>
    <t>ARLG-8846</t>
  </si>
  <si>
    <t>DAKMBD010000022.1/42929-5770</t>
  </si>
  <si>
    <t>ARLG-8846.55.lexA,HYP|yadG</t>
  </si>
  <si>
    <t>DAKMBD010000043.1/26499-1+DAKMBD010000041.1/35557-7039</t>
  </si>
  <si>
    <t>ARLG-8846.42.G</t>
  </si>
  <si>
    <t>DAKMBD010000001.1/222849-181163</t>
  </si>
  <si>
    <t>ARLG-8847.37.decR|yebC</t>
  </si>
  <si>
    <t>ARLG-8847</t>
  </si>
  <si>
    <t>DAKMBE010000020.1/42929-5770</t>
  </si>
  <si>
    <t>ARLG-8847.42.G</t>
  </si>
  <si>
    <t>DAKMBE010000001.1/221485-179799</t>
  </si>
  <si>
    <t>ARLG-8847.55.HYP|yadG,lexA</t>
  </si>
  <si>
    <t>DAKMBE010000040.1/26499-1+DAKMBE010000038.1/35557-7039</t>
  </si>
  <si>
    <t>ARLG-8848A.48.smpB</t>
  </si>
  <si>
    <t>ARLG-8848A</t>
  </si>
  <si>
    <t>DAKMBH010000016.1/23273-71326</t>
  </si>
  <si>
    <t>ARLG-8848A.40.R</t>
  </si>
  <si>
    <t>DAKMBH010000003.1/102483-62359</t>
  </si>
  <si>
    <t>ARLG-8848A.37.R</t>
  </si>
  <si>
    <t>DAKMBH010000010.1/77027-114373</t>
  </si>
  <si>
    <t>ARLG-8848A.19.HYP</t>
  </si>
  <si>
    <t>DAKMBH010000012.1/79390-60364</t>
  </si>
  <si>
    <t>ARLG-8849.36.zapE|glcB</t>
  </si>
  <si>
    <t>ARLG-8849</t>
  </si>
  <si>
    <t>DAKMBG010000005.1/117056-80714</t>
  </si>
  <si>
    <t>ARLG-8850.49.hcaT</t>
  </si>
  <si>
    <t>ARLG-8850</t>
  </si>
  <si>
    <t>DAKMBI010000025.1/37413-1+DAKMBI010000027.1/48287-36529</t>
  </si>
  <si>
    <t>ARLG-8852.36.6S</t>
  </si>
  <si>
    <t>ARLG-8852</t>
  </si>
  <si>
    <t>DAKMBK010000025.1/27417-1+DAKMBK010000064.1/10910-2471</t>
  </si>
  <si>
    <t>ARLG-8853.48.smpB</t>
  </si>
  <si>
    <t>ARLG-8853</t>
  </si>
  <si>
    <t>DAKMRG010000018.1/23273-71326</t>
  </si>
  <si>
    <t>ARLG-8853.37.R</t>
  </si>
  <si>
    <t>DAKMRG010000008.1/72866-110213</t>
  </si>
  <si>
    <t>ARLG-8853.19.HYP</t>
  </si>
  <si>
    <t>DAKMRG010000006.1/58687-39661</t>
  </si>
  <si>
    <t>ARLG-8854.37.decR|yebC</t>
  </si>
  <si>
    <t>ARLG-8854</t>
  </si>
  <si>
    <t>DAKMRH010000022.1/42929-5770</t>
  </si>
  <si>
    <t>ARLG-8854.55.HYP|yadG,lexA</t>
  </si>
  <si>
    <t>DAKMRH010000038.1/26499-1+DAKMRH010000036.1/35557-7039</t>
  </si>
  <si>
    <t>ARLG-8854.42.G</t>
  </si>
  <si>
    <t>DAKMRH010000006.1/117846-76160</t>
  </si>
  <si>
    <t>ARLG-8855.37.decR|yebC</t>
  </si>
  <si>
    <t>ARLG-8855</t>
  </si>
  <si>
    <t>DAKMRI010000021.1/42929-5770</t>
  </si>
  <si>
    <t>ARLG-8855.42.G</t>
  </si>
  <si>
    <t>DAKMRI010000001.1/222218-180532</t>
  </si>
  <si>
    <t>ARLG-8855.55.HYP|yadG,lexA</t>
  </si>
  <si>
    <t>DAKMRI010000038.1/26499-1+DAKMRI010000035.1/35557-7039</t>
  </si>
  <si>
    <t>ARLG-8856.48.smpB</t>
  </si>
  <si>
    <t>ARLG-8856</t>
  </si>
  <si>
    <t>DAKMRK010000016.1/23273-71326</t>
  </si>
  <si>
    <t>ARLG-8856.40.R</t>
  </si>
  <si>
    <t>DAKMRK010000003.1/102482-62358</t>
  </si>
  <si>
    <t>ARLG-8856.37.R</t>
  </si>
  <si>
    <t>DAKMRK010000010.1/73003-110349</t>
  </si>
  <si>
    <t>ARLG-8856.19.HYP</t>
  </si>
  <si>
    <t>DAKMRK010000015.1/58687-39661</t>
  </si>
  <si>
    <t>ARLG-8861.32.zapE|glcB</t>
  </si>
  <si>
    <t>ARLG-8861</t>
  </si>
  <si>
    <t>DAKMRM010000036.1/29972-1+DAKMRM010000007.1/155712-153628</t>
  </si>
  <si>
    <t>ARLG-8864.32.zapE|glcB</t>
  </si>
  <si>
    <t>ARLG-8864</t>
  </si>
  <si>
    <t>DAKMRP010000036.1/29972-1+DAKMRP010000005.1/145778-143694</t>
  </si>
  <si>
    <t>ARLG-8864.40.trpG</t>
  </si>
  <si>
    <t>DAKMRP010000018.1/38439-76121+DAKMRP010000054.1/1-1828</t>
  </si>
  <si>
    <t>ARLG-8865.38.H</t>
  </si>
  <si>
    <t>ARLG-8865</t>
  </si>
  <si>
    <t>H;supp=;intLongest=387;N;coord=DAKMRQ010000022</t>
  </si>
  <si>
    <t>DAKMRQ010000022.1/33171-70924</t>
  </si>
  <si>
    <t>ARLG-8866.32.zapE|glcB</t>
  </si>
  <si>
    <t>ARLG-8866</t>
  </si>
  <si>
    <t>DAKMRR010000040.1/29972-1+DAKMRR010000004.1/155713-153629</t>
  </si>
  <si>
    <t>ARLG-8868.41.His_Phos_1|GspL_C</t>
  </si>
  <si>
    <t>ARLG-8868</t>
  </si>
  <si>
    <t>DAKMRT010000006.1/88627-129343</t>
  </si>
  <si>
    <t>ARLG-8871.54.6S</t>
  </si>
  <si>
    <t>ARLG-8871</t>
  </si>
  <si>
    <t>DAKMRV010000005.1/106475-52797</t>
  </si>
  <si>
    <t>ARLG-8872.32.zapE|glcB</t>
  </si>
  <si>
    <t>ARLG-8872</t>
  </si>
  <si>
    <t>DAKMRX010000037.1/29972-1+DAKMRX010000006.1/155766-153682</t>
  </si>
  <si>
    <t>ARLG-8874.36.zapE|glcB</t>
  </si>
  <si>
    <t>ARLG-8874</t>
  </si>
  <si>
    <t>DAKMRY010000004.1/117056-80713</t>
  </si>
  <si>
    <t>ARLG-8875.38.HYP</t>
  </si>
  <si>
    <t>ARLG-8875</t>
  </si>
  <si>
    <t>DAKMRZ010000025.1/50162-12116</t>
  </si>
  <si>
    <t>ARLG-8875.40.HYP|HYP</t>
  </si>
  <si>
    <t>DAKMRZ010000007.1/123744-84155</t>
  </si>
  <si>
    <t>ARLG-8875.40.trpG</t>
  </si>
  <si>
    <t>DAKMRZ010000001.1/132386-172273</t>
  </si>
  <si>
    <t>ARLG-8875.41.H</t>
  </si>
  <si>
    <t>DAKMRZ010000018.1/19219-60103</t>
  </si>
  <si>
    <t>ARLG-8875.43.G</t>
  </si>
  <si>
    <t>DAKMRZ010000006.1/94014-136967</t>
  </si>
  <si>
    <t>ARLG-8876.41.His_Phos_1|GspL_C</t>
  </si>
  <si>
    <t>ARLG-8876</t>
  </si>
  <si>
    <t>DAKMSA010000006.1/88674-129914</t>
  </si>
  <si>
    <t>ARLG-8876.58.6S</t>
  </si>
  <si>
    <t>DAKMSA010000015.1/5081-1+DAKMSA010000012.1/108330-55822</t>
  </si>
  <si>
    <t>ARLG-8877.41.His_Phos_1|GspL_C</t>
  </si>
  <si>
    <t>ARLG-8877</t>
  </si>
  <si>
    <t>DAKMSB010000001.1/110455-151171</t>
  </si>
  <si>
    <t>ARLG-8879.32.zapE|glcB</t>
  </si>
  <si>
    <t>ARLG-8879</t>
  </si>
  <si>
    <t>DAKMSC010000035.1/29972-1+DAKMSC010000005.1/155694-153610</t>
  </si>
  <si>
    <t>ARLG-8881.54.6S</t>
  </si>
  <si>
    <t>ARLG-8881</t>
  </si>
  <si>
    <t>DAKMSE010000047.1/25249-29014+DAKMSE010000013.1/78278-28381</t>
  </si>
  <si>
    <t>ARLG-8881.45.Peptidase_M19|His_Phos_1</t>
  </si>
  <si>
    <t>DAKMSE010000023.1/12495-54968+DAKMSE010000010.1/1-2181</t>
  </si>
  <si>
    <t>ARLG-8884.37.zapE|glcB</t>
  </si>
  <si>
    <t>ARLG-8884</t>
  </si>
  <si>
    <t>DAKMSH010000014.1/39469-2952</t>
  </si>
  <si>
    <t>ARLG-8884.53.6S</t>
  </si>
  <si>
    <t>DAKMSH010000008.1/62588-9919</t>
  </si>
  <si>
    <t>ARLG-8887.38.trpG</t>
  </si>
  <si>
    <t>ARLG-8887</t>
  </si>
  <si>
    <t>DAKMSJ010000001.1/253315-291200</t>
  </si>
  <si>
    <t>ARLG-8889.38.trpG</t>
  </si>
  <si>
    <t>ARLG-8889</t>
  </si>
  <si>
    <t>DAKMSK010000001.1/291373-253488</t>
  </si>
  <si>
    <t>ARLG-8890.38.trpG</t>
  </si>
  <si>
    <t>ARLG-8890</t>
  </si>
  <si>
    <t>DAKMSL010000001.1/243290-281175</t>
  </si>
  <si>
    <t>ARLG-8891.37.R</t>
  </si>
  <si>
    <t>ARLG-8891</t>
  </si>
  <si>
    <t>DAKMSM010000009.1/12509-49934</t>
  </si>
  <si>
    <t>ARLG-8892.37.R</t>
  </si>
  <si>
    <t>ARLG-8892</t>
  </si>
  <si>
    <t>DAKMSN010000023.1/39284-1859</t>
  </si>
  <si>
    <t>ARLG-8896.38.trpG</t>
  </si>
  <si>
    <t>ARLG-8896</t>
  </si>
  <si>
    <t>DAKMSO010000001.1/318058-355943</t>
  </si>
  <si>
    <t>ARLG-8899.38.trpG</t>
  </si>
  <si>
    <t>ARLG-8899</t>
  </si>
  <si>
    <t>DAKMSS010000004.1/107786-69901</t>
  </si>
  <si>
    <t>ARLG-8900.37.R</t>
  </si>
  <si>
    <t>ARLG-8900</t>
  </si>
  <si>
    <t>DAKMST010000007.1/73058-110483</t>
  </si>
  <si>
    <t>ARLG-8901.37.R</t>
  </si>
  <si>
    <t>ARLG-8901</t>
  </si>
  <si>
    <t>DAKMSU010000007.1/73018-110443</t>
  </si>
  <si>
    <t>ARLG-8905.27.R</t>
  </si>
  <si>
    <t>ARLG-8905</t>
  </si>
  <si>
    <t>DAKMSV010000033.1/9662-35829+DAKMSV010000015.1/1-1301</t>
  </si>
  <si>
    <t>ARLG-8906.90.AA_kinase,alaA</t>
  </si>
  <si>
    <t>ARLG-8906</t>
  </si>
  <si>
    <t>AA_kinase,alaA;supp=;intLongest=309;N;coord=DAKMSW010000006</t>
  </si>
  <si>
    <t>DAKMSW010000006.1/100464-9968</t>
  </si>
  <si>
    <t>ARLG-8906.27.R</t>
  </si>
  <si>
    <t>R;supp=;intLongest=415;Y;coord=DAKMSW010000015</t>
  </si>
  <si>
    <t>DAKMSW010000015.1/74739-100906+DAKMSW010000024.1/42164-40874</t>
  </si>
  <si>
    <t>ARLG-8907.35.zapE|glcB</t>
  </si>
  <si>
    <t>ARLG-8907</t>
  </si>
  <si>
    <t>DAKMSX010000002.1/44351-79710</t>
  </si>
  <si>
    <t>ARLG-8908.48.trpG</t>
  </si>
  <si>
    <t>ARLG-8908</t>
  </si>
  <si>
    <t>DAKMSY010000001.1/45833-1+DAKMSY010000060.1/1-1911</t>
  </si>
  <si>
    <t>ARLG-8910.40.trpG</t>
  </si>
  <si>
    <t>ARLG-8910</t>
  </si>
  <si>
    <t>DAKMTA010000028.1/18179-56188+DAKMTA010000053.1/1-1911</t>
  </si>
  <si>
    <t>ARLG-8910.27.R</t>
  </si>
  <si>
    <t>DAKMTA010000035.1/9662-35829+DAKMTA010000019.1/1-1301</t>
  </si>
  <si>
    <t>ARLG-8911.35.zapE|glcB</t>
  </si>
  <si>
    <t>ARLG-8911</t>
  </si>
  <si>
    <t>DAKMTC010000006.1/47413-82772</t>
  </si>
  <si>
    <t>ARLG-8912.41.G</t>
  </si>
  <si>
    <t>ARLG-8912</t>
  </si>
  <si>
    <t>DAKMTD010000016.1/71696-74688+DAKMTD010000014.1/1-37956</t>
  </si>
  <si>
    <t>ARLG-8915.51.AA_kinase</t>
  </si>
  <si>
    <t>ARLG-8915</t>
  </si>
  <si>
    <t>DAKMTG010000010.1/35826-87039</t>
  </si>
  <si>
    <t>ARLG-8915.163.glcC,hcaT</t>
  </si>
  <si>
    <t>DAKMTG010000021.1/43068-1+DAKMTG010000001.1/119460-1</t>
  </si>
  <si>
    <t>ARLG-8916.36.zapE|glcB</t>
  </si>
  <si>
    <t>ARLG-8916</t>
  </si>
  <si>
    <t>DAKMTH010000002.1/117052-80709</t>
  </si>
  <si>
    <t>ARLG-8918.36.zapE|glcB</t>
  </si>
  <si>
    <t>ARLG-8918</t>
  </si>
  <si>
    <t>DAKMTI010000005.1/60311-23968</t>
  </si>
  <si>
    <t>ARLG-8919.36.zapE|glcB</t>
  </si>
  <si>
    <t>ARLG-8919</t>
  </si>
  <si>
    <t>DAKMTK010000004.1/60313-23970</t>
  </si>
  <si>
    <t>ARLG-8920.36.zapE|glcB</t>
  </si>
  <si>
    <t>ARLG-8920</t>
  </si>
  <si>
    <t>DAKMTJ010000007.1/60311-23968</t>
  </si>
  <si>
    <t>ARLG-8921.36.zapE|glcB</t>
  </si>
  <si>
    <t>ARLG-8921</t>
  </si>
  <si>
    <t>DAKMTL010000002.1/117053-80710</t>
  </si>
  <si>
    <t>ARLG-8923.54.6S</t>
  </si>
  <si>
    <t>ARLG-8923</t>
  </si>
  <si>
    <t>DAKMTO010000010.1/55635-1957</t>
  </si>
  <si>
    <t>ARLG-8924.38.zapE|glcB</t>
  </si>
  <si>
    <t>ARLG-8924</t>
  </si>
  <si>
    <t>DAKMTP010000004.1/192108-153621</t>
  </si>
  <si>
    <t>ARLG-8925.38.zapE|glcB</t>
  </si>
  <si>
    <t>ARLG-8925</t>
  </si>
  <si>
    <t>DAKMTQ010000004.1/180303-141817</t>
  </si>
  <si>
    <t>ARLG-8927.36.zapE|glcB</t>
  </si>
  <si>
    <t>ARLG-8927</t>
  </si>
  <si>
    <t>DAKMTR010000105.1/3882-5742+DAKMTR010000004.1/115200-80714</t>
  </si>
  <si>
    <t>ARLG-8928.36.zapE|glcB</t>
  </si>
  <si>
    <t>ARLG-8928</t>
  </si>
  <si>
    <t>DAKMXY010000095.1/3882-5742+DAKMXY010000005.1/115200-80714</t>
  </si>
  <si>
    <t>ARLG-8930.28.zapE|glcB</t>
  </si>
  <si>
    <t>ARLG-8930</t>
  </si>
  <si>
    <t>DAKMYA010000002.1/171082-143116</t>
  </si>
  <si>
    <t>ARLG-8932.36.zapE|glcB</t>
  </si>
  <si>
    <t>ARLG-8932</t>
  </si>
  <si>
    <t>DAKMYB010000009.1/115316-78973</t>
  </si>
  <si>
    <t>ARLG-8933.36.zapE|glcB</t>
  </si>
  <si>
    <t>ARLG-8933</t>
  </si>
  <si>
    <t>DAKMYC010000002.1/117057-80714</t>
  </si>
  <si>
    <t>ARLG-8935A.36.HYP|yadG</t>
  </si>
  <si>
    <t>ARLG-8935A</t>
  </si>
  <si>
    <t>DAKMYF010000004.1/28927-1+DAKMYF010000003.1/1-7293</t>
  </si>
  <si>
    <t>ARLG-8935A.37.R</t>
  </si>
  <si>
    <t>DAKMYF010000005.1/12509-49933</t>
  </si>
  <si>
    <t>ARLG-8938.115.zapE|glcB</t>
  </si>
  <si>
    <t>ARLG-8938</t>
  </si>
  <si>
    <t>DAKMYH010000101.1/6788-1+DAKMYH010000004.1/250083-141817</t>
  </si>
  <si>
    <t>ARLG-8939.23.zapE|glcB</t>
  </si>
  <si>
    <t>ARLG-8939</t>
  </si>
  <si>
    <t>DAKMYI010000002.1/165310-141817</t>
  </si>
  <si>
    <t>ARLG-8941.38.zapE|glcB</t>
  </si>
  <si>
    <t>ARLG-8941</t>
  </si>
  <si>
    <t>DAKMYJ010000003.1/180304-141817</t>
  </si>
  <si>
    <t>ARLG-8945.134.hcaT,slt</t>
  </si>
  <si>
    <t>ARLG-8945</t>
  </si>
  <si>
    <t>DAKMYM010000018.1/43702-73039+DAKMYM010000009.1/1-104231</t>
  </si>
  <si>
    <t>ARLG-8946.36.HYP|yadG</t>
  </si>
  <si>
    <t>ARLG-8946</t>
  </si>
  <si>
    <t>DAKMYN010000005.1/28927-1+DAKMYN010000002.1/1-7293</t>
  </si>
  <si>
    <t>ARLG-8946.37.R</t>
  </si>
  <si>
    <t>DAKMYN010000004.1/12509-49933</t>
  </si>
  <si>
    <t>ARLG-8947.38.zapE|glcB</t>
  </si>
  <si>
    <t>ARLG-8947</t>
  </si>
  <si>
    <t>DAKMYO010000004.1/171726-133239</t>
  </si>
  <si>
    <t>ARLG-8949.38.zapE|glcB</t>
  </si>
  <si>
    <t>ARLG-8949</t>
  </si>
  <si>
    <t>DAKMYQ010000003.1/128988-90501</t>
  </si>
  <si>
    <t>ARLG-8951.38.zapE|glcB</t>
  </si>
  <si>
    <t>ARLG-8951</t>
  </si>
  <si>
    <t>DAKMYR010000002.1/180304-141817</t>
  </si>
  <si>
    <t>ARLG-8952.41.hcaT</t>
  </si>
  <si>
    <t>ARLG-8952</t>
  </si>
  <si>
    <t>DAKMYS010000034.1/16383-41771+DAKMYS010000031.1/47188-31768</t>
  </si>
  <si>
    <t>ARLG-8953.53.6S</t>
  </si>
  <si>
    <t>ARLG-8953</t>
  </si>
  <si>
    <t>DAKMYT010000012.1/38885-1+DAKMYT010000056.1/1-13621</t>
  </si>
  <si>
    <t>ARLG-8959.37.R</t>
  </si>
  <si>
    <t>ARLG-8959</t>
  </si>
  <si>
    <t>DAKMYW010000048.1/12508-17079+DAKMYW010000014.1/80875-48016</t>
  </si>
  <si>
    <t>ARLG-8961.37.R</t>
  </si>
  <si>
    <t>ARLG-8961</t>
  </si>
  <si>
    <t>DAKMYX010000046.1/12508-16508+DAKMYX010000018.1/77872-45018</t>
  </si>
  <si>
    <t>ARLG-8962.40.R</t>
  </si>
  <si>
    <t>ARLG-8962</t>
  </si>
  <si>
    <t>DAKMYY010000006.1/72876-113038</t>
  </si>
  <si>
    <t>ARLG-8962.19.HYP</t>
  </si>
  <si>
    <t>DAKMYY010000017.1/58687-39661</t>
  </si>
  <si>
    <t>ARLG-8964.37.R</t>
  </si>
  <si>
    <t>ARLG-8964</t>
  </si>
  <si>
    <t>DAKMZC010000043.1/12508-17079+DAKMZC010000018.1/80873-48016</t>
  </si>
  <si>
    <t>ARLG-8965.92.His_Phos_1|GspL_C,His_Phos_1|HYP</t>
  </si>
  <si>
    <t>ARLG-8965</t>
  </si>
  <si>
    <t>DAKMZD010000025.1/17842-52288+DAKMZD010000011.1/151871-94795</t>
  </si>
  <si>
    <t>ARLG-8965.30.R</t>
  </si>
  <si>
    <t>DAKMZD010000039.1/12508-13141+DAKMZD010000018.1/77505-48016</t>
  </si>
  <si>
    <t>ARLG-8966.37.R</t>
  </si>
  <si>
    <t>ARLG-8966</t>
  </si>
  <si>
    <t>DAKMZE010000007.1/74921-112346</t>
  </si>
  <si>
    <t>ARLG-8967.37.R</t>
  </si>
  <si>
    <t>ARLG-8967</t>
  </si>
  <si>
    <t>DAKMBL010000046.1/12508-17079+DAKMBL010000018.1/80873-48016</t>
  </si>
  <si>
    <t>ARLG-8968.48.smpB</t>
  </si>
  <si>
    <t>ARLG-8968</t>
  </si>
  <si>
    <t>DAKMBM010000022.1/2055-50109</t>
  </si>
  <si>
    <t>ARLG-8968.19.HYP</t>
  </si>
  <si>
    <t>DAKMBM010000014.1/58687-39661</t>
  </si>
  <si>
    <t>ARLG-8969.41.G</t>
  </si>
  <si>
    <t>ARLG-8969</t>
  </si>
  <si>
    <t>DAKMBN010000036.1/3110-1+DAKMBN010000032.1/40109-2154</t>
  </si>
  <si>
    <t>ARLG-8970.40.R</t>
  </si>
  <si>
    <t>ARLG-8970</t>
  </si>
  <si>
    <t>DAKMBP010000005.1/72983-113145</t>
  </si>
  <si>
    <t>ARLG-8970.19.HYP</t>
  </si>
  <si>
    <t>DAKMBP010000016.1/58687-39661</t>
  </si>
  <si>
    <t>ARLG-8972.37.R</t>
  </si>
  <si>
    <t>ARLG-8972</t>
  </si>
  <si>
    <t>DAKMBO010000006.1/72893-109549</t>
  </si>
  <si>
    <t>ARLG-8972.33.L</t>
  </si>
  <si>
    <t>DAKMBO010000012.1/87259-54655</t>
  </si>
  <si>
    <t>ARLG-8972.19.HYP</t>
  </si>
  <si>
    <t>DAKMBO010000008.1/102541-83515</t>
  </si>
  <si>
    <t>ARLG-8974.40.R</t>
  </si>
  <si>
    <t>ARLG-8974</t>
  </si>
  <si>
    <t>DAKMBQ010000005.1/72867-113029</t>
  </si>
  <si>
    <t>ARLG-8974.19.HYP</t>
  </si>
  <si>
    <t>DAKMBQ010000017.1/58687-39661</t>
  </si>
  <si>
    <t>ARLG-8978.40.R</t>
  </si>
  <si>
    <t>ARLG-8978</t>
  </si>
  <si>
    <t>DAKMBT010000014.1/83360-43197</t>
  </si>
  <si>
    <t>ARLG-8978.19.HYP</t>
  </si>
  <si>
    <t>DAKMBT010000004.1/196188-177162</t>
  </si>
  <si>
    <t>ARLG-8979.37.R</t>
  </si>
  <si>
    <t>ARLG-8979</t>
  </si>
  <si>
    <t>DAKMBU010000002.1/72949-110374</t>
  </si>
  <si>
    <t>ARLG-8980.35.clsC</t>
  </si>
  <si>
    <t>ARLG-8980</t>
  </si>
  <si>
    <t>DAKMBV010000037.1/1871-26370+DAKMBV010000032.1/32820-22466</t>
  </si>
  <si>
    <t>ARLG-8980.37.HYP|yadG</t>
  </si>
  <si>
    <t>DAKMBV010000011.1/29419-1+DAKMBV010000001.1/1-7293</t>
  </si>
  <si>
    <t>ARLG-8981.37.R</t>
  </si>
  <si>
    <t>ARLG-8981</t>
  </si>
  <si>
    <t>DAKMBW010000038.1/12508-17079+DAKMBW010000019.1/80873-48016</t>
  </si>
  <si>
    <t>ARLG-8983.53.Toluene_X|ompR,R</t>
  </si>
  <si>
    <t>ARLG-8983</t>
  </si>
  <si>
    <t>DAKMBX010000005.1/199485-179193+DAKMBX010000012.1/97889-65666</t>
  </si>
  <si>
    <t>ARLG-8984.41.His_Phos_1|GspL_C</t>
  </si>
  <si>
    <t>ARLG-8984</t>
  </si>
  <si>
    <t>DAKMBY010000009.1/12458-53065</t>
  </si>
  <si>
    <t>ARLG-8988.40.R</t>
  </si>
  <si>
    <t>ARLG-8988</t>
  </si>
  <si>
    <t>DAKMCB010000013.1/83338-43175</t>
  </si>
  <si>
    <t>ARLG-8988.19.HYP</t>
  </si>
  <si>
    <t>DAKMCB010000014.1/58687-39661</t>
  </si>
  <si>
    <t>ARLG-8990.62.eptA,Toluene_X|ompR</t>
  </si>
  <si>
    <t>ARLG-8990</t>
  </si>
  <si>
    <t>DAKMCE010000022.1/76782-32352+DAKMCE010000020.1/79491-62280</t>
  </si>
  <si>
    <t>ARLG-8992.19.HYP</t>
  </si>
  <si>
    <t>ARLG-8992</t>
  </si>
  <si>
    <t>DAKMCG010000013.1/58687-39661</t>
  </si>
  <si>
    <t>ARLG-8993.40.R</t>
  </si>
  <si>
    <t>ARLG-8993</t>
  </si>
  <si>
    <t>DAKMCH010000012.1/83343-43180</t>
  </si>
  <si>
    <t>ARLG-8993.19.HYP</t>
  </si>
  <si>
    <t>DAKMCH010000013.1/58687-39661</t>
  </si>
  <si>
    <t>ARLG-8996.37.R</t>
  </si>
  <si>
    <t>ARLG-8996</t>
  </si>
  <si>
    <t>DAKMCJ010000022.1/72569-67998+DAKMCJ010000021.1/76547-43689</t>
  </si>
  <si>
    <t>ARLG-8998.48.smpB</t>
  </si>
  <si>
    <t>ARLG-8998</t>
  </si>
  <si>
    <t>DAKMCL010000025.1/2055-50109</t>
  </si>
  <si>
    <t>ARLG-8998.94.R,Toluene_X|ompR</t>
  </si>
  <si>
    <t>DAKMCL010000017.1/1-59074+DAKMCL010000010.1/1-35243</t>
  </si>
  <si>
    <t>ARLG-8998.19.HYP</t>
  </si>
  <si>
    <t>DAKMCL010000018.1/58687-39661</t>
  </si>
  <si>
    <t>ARLG-8999.38.His_Phos_1|GspL_C</t>
  </si>
  <si>
    <t>ARLG-8999</t>
  </si>
  <si>
    <t>DAKMCM010000001.1/177772-215759</t>
  </si>
  <si>
    <t>ARLG-9000.40.R</t>
  </si>
  <si>
    <t>ARLG-9000</t>
  </si>
  <si>
    <t>DAKMCN010000004.1/72865-113027</t>
  </si>
  <si>
    <t>ARLG-9000.19.HYP</t>
  </si>
  <si>
    <t>DAKMCN010000025.1/20974-1948</t>
  </si>
  <si>
    <t>ARLG-9001.40.R</t>
  </si>
  <si>
    <t>ARLG-9001</t>
  </si>
  <si>
    <t>DAKMCP010000013.1/83354-43191</t>
  </si>
  <si>
    <t>ARLG-9001.19.HYP</t>
  </si>
  <si>
    <t>DAKMCP010000016.1/58687-39661</t>
  </si>
  <si>
    <t>ARLG-9003.37.clsC</t>
  </si>
  <si>
    <t>ARLG-9003</t>
  </si>
  <si>
    <t>DAKMLG010000017.1/70081-32900</t>
  </si>
  <si>
    <t>ARLG-9003.50.hcaT</t>
  </si>
  <si>
    <t>DAKMLG010000004.1/80049-130326</t>
  </si>
  <si>
    <t>ARLG-9004.40.R</t>
  </si>
  <si>
    <t>ARLG-9004</t>
  </si>
  <si>
    <t>DAKMLH010000006.1/72954-113116</t>
  </si>
  <si>
    <t>ARLG-9004.19.HYP</t>
  </si>
  <si>
    <t>DAKMLH010000015.1/58687-39661</t>
  </si>
  <si>
    <t>ARLG-9006.41.G</t>
  </si>
  <si>
    <t>ARLG-9006</t>
  </si>
  <si>
    <t>DAKMLJ010000011.1/100661-103499+DAKMLJ010000018.1/1-37956</t>
  </si>
  <si>
    <t>ARLG-9009.41.His_Phos_1|GspL_C</t>
  </si>
  <si>
    <t>ARLG-9009</t>
  </si>
  <si>
    <t>DAKMLK010000003.1/114884-155491</t>
  </si>
  <si>
    <t>ARLG-9010.40.R</t>
  </si>
  <si>
    <t>ARLG-9010</t>
  </si>
  <si>
    <t>DAKMLL010000008.1/72976-113138</t>
  </si>
  <si>
    <t>ARLG-9010.19.HYP</t>
  </si>
  <si>
    <t>DAKMLL010000014.1/58687-39661</t>
  </si>
  <si>
    <t>ARLG-9011.40.R</t>
  </si>
  <si>
    <t>ARLG-9011</t>
  </si>
  <si>
    <t>DAKMLN010000006.1/76842-117004</t>
  </si>
  <si>
    <t>ARLG-9011.19.HYP</t>
  </si>
  <si>
    <t>DAKMLN010000016.1/58687-39661</t>
  </si>
  <si>
    <t>ARLG-9013.37.decR|yebC</t>
  </si>
  <si>
    <t>ARLG-9013</t>
  </si>
  <si>
    <t>DAKMLQ010000022.1/42929-5770</t>
  </si>
  <si>
    <t>ARLG-9013.55.HYP|yadG,lexA</t>
  </si>
  <si>
    <t>DAKMLQ010000037.1/26499-1+DAKMLQ010000035.1/35557-7039</t>
  </si>
  <si>
    <t>ARLG-9013.42.G</t>
  </si>
  <si>
    <t>DAKMLQ010000002.1/236677-194991</t>
  </si>
  <si>
    <t>ARLG-9014.33.L</t>
  </si>
  <si>
    <t>ARLG-9014</t>
  </si>
  <si>
    <t>DAKMLR010000031.1/23126-55674</t>
  </si>
  <si>
    <t>ARLG-9014.19.HYP</t>
  </si>
  <si>
    <t>DAKMLR010000006.1/58687-39661</t>
  </si>
  <si>
    <t>ARLG-9015.48.smpB</t>
  </si>
  <si>
    <t>ARLG-9015</t>
  </si>
  <si>
    <t>DAKMLT010000025.1/23273-58548+DAKMLT010000005.1/1-12778</t>
  </si>
  <si>
    <t>ARLG-9015.37.R</t>
  </si>
  <si>
    <t>DAKMLT010000020.1/72869-75163+DAKMLT010000003.1/1-35052</t>
  </si>
  <si>
    <t>ARLG-9015.32.L</t>
  </si>
  <si>
    <t>DAKMLT010000003.1/226981-194674</t>
  </si>
  <si>
    <t>ARLG-9015.19.HYP</t>
  </si>
  <si>
    <t>DAKMLT010000007.1/58687-39661</t>
  </si>
  <si>
    <t>ARLG-9016.36.zapE|glcB</t>
  </si>
  <si>
    <t>ARLG-9016</t>
  </si>
  <si>
    <t>DAKMLU010000005.1/77337-40994</t>
  </si>
  <si>
    <t>ARLG-9016.52.trpG,N</t>
  </si>
  <si>
    <t>DAKMLU010000018.1/40014-65127+DAKMLU010000016.1/1-26967</t>
  </si>
  <si>
    <t>ARLG-9018.36.zapE|glcB</t>
  </si>
  <si>
    <t>ARLG-9018</t>
  </si>
  <si>
    <t>DAKMLV010000004.1/117056-80714</t>
  </si>
  <si>
    <t>ARLG-9018.35.6S</t>
  </si>
  <si>
    <t>DAKMLV010000025.1/3248-1+DAKMLV010000031.1/1-31781</t>
  </si>
  <si>
    <t>ARLG-9019.49.hcaT</t>
  </si>
  <si>
    <t>ARLG-9019</t>
  </si>
  <si>
    <t>DAKMLW010000025.1/37174-1+DAKMLW010000028.1/48287-36529</t>
  </si>
  <si>
    <t>ARLG-9024.37.decR|yebC</t>
  </si>
  <si>
    <t>ARLG-9024</t>
  </si>
  <si>
    <t>DAKMMD010000020.1/42929-5770</t>
  </si>
  <si>
    <t>ARLG-9024.55.lexA,HYP|yadG</t>
  </si>
  <si>
    <t>DAKMMD010000037.1/26499-1+DAKMMD010000035.1/35557-7039</t>
  </si>
  <si>
    <t>ARLG-9024.42.G</t>
  </si>
  <si>
    <t>DAKMMD010000002.1/223272-181586</t>
  </si>
  <si>
    <t>ARLG-9025.73.phaC</t>
  </si>
  <si>
    <t>ARLG-9025</t>
  </si>
  <si>
    <t>DAKMMC010000008.1/52278-1+DAKMMC010000032.1/38438-17261</t>
  </si>
  <si>
    <t>ARLG-9027.41.His_Phos_1|GspL_C</t>
  </si>
  <si>
    <t>ARLG-9027</t>
  </si>
  <si>
    <t>DAKMME010000007.1/88710-129426</t>
  </si>
  <si>
    <t>ARLG-9027.51.6S</t>
  </si>
  <si>
    <t>DAKMME010000008.1/58183-7021</t>
  </si>
  <si>
    <t>ARLG-9028.38.HYP</t>
  </si>
  <si>
    <t>ARLG-9028</t>
  </si>
  <si>
    <t>DAKMMF010000015.1/75466-37420</t>
  </si>
  <si>
    <t>ARLG-9028.40.HYP|HYP</t>
  </si>
  <si>
    <t>DAKMMF010000011.1/101150-61561</t>
  </si>
  <si>
    <t>ARLG-9028.41.trpG</t>
  </si>
  <si>
    <t>DAKMMF010000006.1/40127-1+DAKMMF010000027.1/57540-56969</t>
  </si>
  <si>
    <t>ARLG-9028.41.H</t>
  </si>
  <si>
    <t>DAKMMF010000016.1/23190-64102</t>
  </si>
  <si>
    <t>ARLG-9029.38.HYP</t>
  </si>
  <si>
    <t>ARLG-9029</t>
  </si>
  <si>
    <t>DAKMMG010000014.1/102313-64267</t>
  </si>
  <si>
    <t>ARLG-9029.37.HYP|HYP</t>
  </si>
  <si>
    <t>DAKMMG010000033.1/7210-1+DAKMMG010000007.1/166495-136550</t>
  </si>
  <si>
    <t>ARLG-9029.41.H</t>
  </si>
  <si>
    <t>DAKMMG010000006.1/19209-60121</t>
  </si>
  <si>
    <t>ARLG-9029.29.6S</t>
  </si>
  <si>
    <t>DAKMMG010000029.1/51051-56627+DAKMMG010000042.1/25325-2159</t>
  </si>
  <si>
    <t>ARLG-9031.38.HYP</t>
  </si>
  <si>
    <t>ARLG-9031</t>
  </si>
  <si>
    <t>DAKMMH010000001.1/211942-173896</t>
  </si>
  <si>
    <t>ARLG-9031.40.HYP|HYP</t>
  </si>
  <si>
    <t>DAKMMH010000006.1/155560-115971</t>
  </si>
  <si>
    <t>ARLG-9031.40.trpG</t>
  </si>
  <si>
    <t>DAKMMH010000002.1/17369-57277</t>
  </si>
  <si>
    <t>ARLG-9031.38.H</t>
  </si>
  <si>
    <t>H;supp=;intLongest=387;N;coord=DAKMMH010000022</t>
  </si>
  <si>
    <t>DAKMMH010000022.1/33209-70866</t>
  </si>
  <si>
    <t>ARLG-9032.41.His_Phos_1|GspL_C</t>
  </si>
  <si>
    <t>ARLG-9032</t>
  </si>
  <si>
    <t>DAKMMJ010000004.1/88710-129426</t>
  </si>
  <si>
    <t>ARLG-9032.32.dusA</t>
  </si>
  <si>
    <t>DAKMMJ010000001.1/103954-135815</t>
  </si>
  <si>
    <t>ARLG-9035.36.zapE|glcB</t>
  </si>
  <si>
    <t>ARLG-9035</t>
  </si>
  <si>
    <t>DAKMZF010000002.1/103441-67099</t>
  </si>
  <si>
    <t>ARLG-9036.44.hcaT</t>
  </si>
  <si>
    <t>ARLG-9036</t>
  </si>
  <si>
    <t>DAKMZG010000030.1/26101-1+DAKMZG010000016.1/90047-72402</t>
  </si>
  <si>
    <t>ARLG-9038.36.zapE|glcB</t>
  </si>
  <si>
    <t>ARLG-9038</t>
  </si>
  <si>
    <t>DAKMZI010000007.1/13996-1+DAKMZI010000048.1/26921-4571</t>
  </si>
  <si>
    <t>ARLG-9042.46.AA_kinase</t>
  </si>
  <si>
    <t>ARLG-9042</t>
  </si>
  <si>
    <t>DAKMZK010000006.1/132908-178589</t>
  </si>
  <si>
    <t>ARLG-9045.36.zapE|glcB</t>
  </si>
  <si>
    <t>ARLG-9045</t>
  </si>
  <si>
    <t>DAKMZM010000030.1/45243-8900</t>
  </si>
  <si>
    <t>ARLG-9047.36.zapE|glcB</t>
  </si>
  <si>
    <t>ARLG-9047</t>
  </si>
  <si>
    <t>DAKMZN010000003.1/117057-80714</t>
  </si>
  <si>
    <t>ARLG-9048.36.zapE|glcB</t>
  </si>
  <si>
    <t>ARLG-9048</t>
  </si>
  <si>
    <t>DAKMZP010000002.1/62436-98779</t>
  </si>
  <si>
    <t>ARLG-9051.36.HYP|yadG</t>
  </si>
  <si>
    <t>ARLG-9051</t>
  </si>
  <si>
    <t>DAKMZS010000001.1/28927-1+DAKMZS010000002.1/1-7293</t>
  </si>
  <si>
    <t>ARLG-9051.37.R</t>
  </si>
  <si>
    <t>DAKMZS010000004.1/12509-49933</t>
  </si>
  <si>
    <t>ARLG-9053.36.zapE|glcB</t>
  </si>
  <si>
    <t>ARLG-9053</t>
  </si>
  <si>
    <t>DAKMZR010000002.1/62439-98782</t>
  </si>
  <si>
    <t>ARLG-9054.30.6S</t>
  </si>
  <si>
    <t>ARLG-9054</t>
  </si>
  <si>
    <t>DAKMZT010000018.1/2475-1+DAKMZT010000033.1/36980-9835</t>
  </si>
  <si>
    <t>ARLG-9055.36.HYP|yadG</t>
  </si>
  <si>
    <t>ARLG-9055</t>
  </si>
  <si>
    <t>DAKMZU010000002.1/28927-1+DAKMZU010000003.1/1-7293</t>
  </si>
  <si>
    <t>ARLG-9058.36.zapE|glcB</t>
  </si>
  <si>
    <t>ARLG-9058</t>
  </si>
  <si>
    <t>DAKMZV010000004.1/86427-50084</t>
  </si>
  <si>
    <t>ARLG-9059.36.zapE|glcB</t>
  </si>
  <si>
    <t>ARLG-9059</t>
  </si>
  <si>
    <t>DAKMZW010000001.1/116710-80367</t>
  </si>
  <si>
    <t>ARLG-9060.36.zapE|glcB</t>
  </si>
  <si>
    <t>ARLG-9060</t>
  </si>
  <si>
    <t>DAKMZX010000002.1/117055-80712</t>
  </si>
  <si>
    <t>ARLG-9061.37.R</t>
  </si>
  <si>
    <t>ARLG-9061</t>
  </si>
  <si>
    <t>DAKMZY010000019.1/63412-25987</t>
  </si>
  <si>
    <t>ARLG-9062.36.zapE|glcB</t>
  </si>
  <si>
    <t>ARLG-9062</t>
  </si>
  <si>
    <t>DAKNAA010000002.1/117057-80714</t>
  </si>
  <si>
    <t>ARLG-9063.36.HYP|yadG</t>
  </si>
  <si>
    <t>ARLG-9063</t>
  </si>
  <si>
    <t>DAKNAB010000011.1/28927-1+DAKNAB010000002.1/1-7293</t>
  </si>
  <si>
    <t>ARLG-9063.37.R</t>
  </si>
  <si>
    <t>DAKNAB010000001.1/12509-49933</t>
  </si>
  <si>
    <t>ARLG-9064.37.R</t>
  </si>
  <si>
    <t>ARLG-9064</t>
  </si>
  <si>
    <t>DAKNAC010000018.1/81618-44272</t>
  </si>
  <si>
    <t>ARLG-9064.32.L</t>
  </si>
  <si>
    <t>DAKNAC010000033.1/23144-32685+DAKNAC010000011.1/1-22955</t>
  </si>
  <si>
    <t>ARLG-9064.49.6S</t>
  </si>
  <si>
    <t>DAKNAC010000003.1/55356-6272</t>
  </si>
  <si>
    <t>ARLG-9064.19.HYP</t>
  </si>
  <si>
    <t>DAKNAC010000009.1/52409-33383</t>
  </si>
  <si>
    <t>ARLG-9065.36.zapE|glcB</t>
  </si>
  <si>
    <t>ARLG-9065</t>
  </si>
  <si>
    <t>DAKNAE010000002.1/62437-98780</t>
  </si>
  <si>
    <t>ARLG-9066.36.zapE|glcB</t>
  </si>
  <si>
    <t>ARLG-9066</t>
  </si>
  <si>
    <t>DAKNAD010000002.1/117057-80714</t>
  </si>
  <si>
    <t>ARLG-9067.36.zapE|glcB</t>
  </si>
  <si>
    <t>ARLG-9067</t>
  </si>
  <si>
    <t>DAKNAF010000003.1/117057-80714</t>
  </si>
  <si>
    <t>ARLG-9068.36.zapE|glcB</t>
  </si>
  <si>
    <t>ARLG-9068</t>
  </si>
  <si>
    <t>DAKNAG010000003.1/117055-80712</t>
  </si>
  <si>
    <t>ARLG-9069.36.zapE|glcB</t>
  </si>
  <si>
    <t>ARLG-9069</t>
  </si>
  <si>
    <t>DAKNAH010000002.1/117057-80714</t>
  </si>
  <si>
    <t>ARLG-9070.36.zapE|glcB</t>
  </si>
  <si>
    <t>ARLG-9070</t>
  </si>
  <si>
    <t>DAKNAI010000002.1/117055-80712</t>
  </si>
  <si>
    <t>ARLG-9071.36.HYP|yadG</t>
  </si>
  <si>
    <t>ARLG-9071</t>
  </si>
  <si>
    <t>DAKNAJ010000006.1/28927-1+DAKNAJ010000001.1/1-7293</t>
  </si>
  <si>
    <t>ARLG-9071.37.R</t>
  </si>
  <si>
    <t>DAKNAJ010000013.1/81358-43932</t>
  </si>
  <si>
    <t>ARLG-9072.36.zapE|glcB</t>
  </si>
  <si>
    <t>ARLG-9072</t>
  </si>
  <si>
    <t>DAKMCR010000004.1/117057-80714</t>
  </si>
  <si>
    <t>ARLG-9073.38.zapE|glcB</t>
  </si>
  <si>
    <t>ARLG-9073</t>
  </si>
  <si>
    <t>DAKMCS010000004.1/128994-90507</t>
  </si>
  <si>
    <t>ARLG-9074.36.HYP|yadG</t>
  </si>
  <si>
    <t>ARLG-9074</t>
  </si>
  <si>
    <t>DAKMCT010000002.1/28927-1+DAKMCT010000009.1/1-7293</t>
  </si>
  <si>
    <t>ARLG-9074.37.R</t>
  </si>
  <si>
    <t>DAKMCT010000017.1/81279-43853</t>
  </si>
  <si>
    <t>ARLG-9075.36.zapE|glcB</t>
  </si>
  <si>
    <t>ARLG-9075</t>
  </si>
  <si>
    <t>DAKMCU010000004.1/117058-80715</t>
  </si>
  <si>
    <t>ARLG-9076.36.zapE|glcB</t>
  </si>
  <si>
    <t>ARLG-9076</t>
  </si>
  <si>
    <t>DAKMCV010000003.1/117057-80714</t>
  </si>
  <si>
    <t>ARLG-9077.36.HYP|yadG</t>
  </si>
  <si>
    <t>ARLG-9077</t>
  </si>
  <si>
    <t>DAKMCW010000006.1/28927-1+DAKMCW010000001.1/1-7293</t>
  </si>
  <si>
    <t>ARLG-9077.37.R</t>
  </si>
  <si>
    <t>DAKMCW010000007.1/12509-49933</t>
  </si>
  <si>
    <t>ARLG-9078.36.zapE|glcB</t>
  </si>
  <si>
    <t>ARLG-9078</t>
  </si>
  <si>
    <t>DAKMCX010000002.1/62436-98779</t>
  </si>
  <si>
    <t>ARLG-9080.36.zapE|glcB</t>
  </si>
  <si>
    <t>ARLG-9080</t>
  </si>
  <si>
    <t>DAKMCY010000002.1/62437-98780</t>
  </si>
  <si>
    <t>ARLG-9081.37.R</t>
  </si>
  <si>
    <t>ARLG-9081</t>
  </si>
  <si>
    <t>DAKMCZ010000013.1/81279-43853</t>
  </si>
  <si>
    <t>ARLG-9083.36.zapE|glcB</t>
  </si>
  <si>
    <t>ARLG-9083</t>
  </si>
  <si>
    <t>DAKMDA010000002.1/115144-78801</t>
  </si>
  <si>
    <t>ARLG-9084.36.zapE|glcB</t>
  </si>
  <si>
    <t>ARLG-9084</t>
  </si>
  <si>
    <t>DAKMDD010000002.1/62438-98781</t>
  </si>
  <si>
    <t>ARLG-9085.36.HYP|yadG</t>
  </si>
  <si>
    <t>ARLG-9085</t>
  </si>
  <si>
    <t>DAKMDE010000010.1/28927-1+DAKMDE010000028.1/1-7293</t>
  </si>
  <si>
    <t>ARLG-9085.37.R</t>
  </si>
  <si>
    <t>DAKMDE010000006.1/12509-49933</t>
  </si>
  <si>
    <t>ARLG-9086.38.HYP|yadG</t>
  </si>
  <si>
    <t>ARLG-9086</t>
  </si>
  <si>
    <t>DAKMDF010000007.1/30220-1+DAKMDF010000004.1/1-7293</t>
  </si>
  <si>
    <t>ARLG-9086.37.R</t>
  </si>
  <si>
    <t>DAKMDF010000003.1/74921-112346</t>
  </si>
  <si>
    <t>ARLG-9087.36.zapE|glcB</t>
  </si>
  <si>
    <t>ARLG-9087</t>
  </si>
  <si>
    <t>DAKMDG010000003.1/117055-80712</t>
  </si>
  <si>
    <t>ARLG-9088.36.zapE|glcB</t>
  </si>
  <si>
    <t>ARLG-9088</t>
  </si>
  <si>
    <t>DAKMDH010000001.1/62436-98779</t>
  </si>
  <si>
    <t>ARLG-9089.47.6S</t>
  </si>
  <si>
    <t>ARLG-9089</t>
  </si>
  <si>
    <t>DAKMDI010000002.1/204494-251413</t>
  </si>
  <si>
    <t>ARLG-9090.36.zapE|glcB</t>
  </si>
  <si>
    <t>ARLG-9090</t>
  </si>
  <si>
    <t>DAKMDJ010000007.1/60949-24607</t>
  </si>
  <si>
    <t>ARLG-9090.30.DUF847|HYP</t>
  </si>
  <si>
    <t>DAKMDJ010000002.1/27786-1+DAKMDJ010000105.1/1920-1</t>
  </si>
  <si>
    <t>ARLG-9091.36.zapE|glcB</t>
  </si>
  <si>
    <t>ARLG-9091</t>
  </si>
  <si>
    <t>DAKMDK010000002.1/117057-80714</t>
  </si>
  <si>
    <t>ARLG-9092.36.zapE|glcB</t>
  </si>
  <si>
    <t>ARLG-9092</t>
  </si>
  <si>
    <t>DAKMDL010000002.1/117057-80714</t>
  </si>
  <si>
    <t>ARLG-9096.36.zapE|glcB</t>
  </si>
  <si>
    <t>ARLG-9096</t>
  </si>
  <si>
    <t>DAKMDO010000027.1/5767-42110</t>
  </si>
  <si>
    <t>ARLG-9097.42.slt,hcaT</t>
  </si>
  <si>
    <t>ARLG-9097</t>
  </si>
  <si>
    <t>DAKMDP010000026.1/28804-1+DAKMDP010000050.1/1-13693</t>
  </si>
  <si>
    <t>ARLG-9097.23.HYP,6S</t>
  </si>
  <si>
    <t>DAKMDP010000013.1/56736-71658+DAKMDP010000043.1/31186-22756</t>
  </si>
  <si>
    <t>ARLG-9098.37.R</t>
  </si>
  <si>
    <t>ARLG-9098</t>
  </si>
  <si>
    <t>DAKMDQ010000004.1/12509-49933</t>
  </si>
  <si>
    <t>ARLG-9099.36.zapE|glcB</t>
  </si>
  <si>
    <t>ARLG-9099</t>
  </si>
  <si>
    <t>DAKMDR010000012.1/14594-1+DAKMDR010000006.1/101848-80715</t>
  </si>
  <si>
    <t>ARLG-9100.36.zapE|glcB</t>
  </si>
  <si>
    <t>ARLG-9100</t>
  </si>
  <si>
    <t>DAKMDS010000003.1/117057-80714</t>
  </si>
  <si>
    <t>ARLG-9101.36.zapE|glcB</t>
  </si>
  <si>
    <t>ARLG-9101</t>
  </si>
  <si>
    <t>DAKMDT010000011.1/22018-1+DAKMDT010000007.1/95042-80715</t>
  </si>
  <si>
    <t>ARLG-9102.32.zapE|glcB</t>
  </si>
  <si>
    <t>ARLG-9102</t>
  </si>
  <si>
    <t>DAKMDU010000036.1/29972-1+DAKMDU010000006.1/158339-156255</t>
  </si>
  <si>
    <t>ARLG-9103.36.6S</t>
  </si>
  <si>
    <t>ARLG-9103</t>
  </si>
  <si>
    <t>DAKMDV010000015.1/2892-1+DAKMDV010000016.1/1-33377</t>
  </si>
  <si>
    <t>ARLG-9104.32.zapE|glcB</t>
  </si>
  <si>
    <t>ARLG-9104</t>
  </si>
  <si>
    <t>DAKMDW010000036.1/29972-1+DAKMDW010000006.1/158339-156255</t>
  </si>
  <si>
    <t>ARLG-9105.33.zapE|glcB</t>
  </si>
  <si>
    <t>ARLG-9105</t>
  </si>
  <si>
    <t>DAKMMM010000036.1/29972-1+DAKMMM010000006.1/158884-156255</t>
  </si>
  <si>
    <t>ARLG-9107.37.decR|yebC</t>
  </si>
  <si>
    <t>ARLG-9107</t>
  </si>
  <si>
    <t>DAKMMO010000019.1/42929-5770</t>
  </si>
  <si>
    <t>ARLG-9107.55.HYP|yadG,lexA</t>
  </si>
  <si>
    <t>DAKMMO010000038.1/26499-1+DAKMMO010000035.1/35557-7039</t>
  </si>
  <si>
    <t>ARLG-9107.42.G</t>
  </si>
  <si>
    <t>DAKMMO010000002.1/236676-194990</t>
  </si>
  <si>
    <t>ARLG-9108.37.decR|yebC</t>
  </si>
  <si>
    <t>ARLG-9108</t>
  </si>
  <si>
    <t>DAKMMP010000020.1/38769-1610</t>
  </si>
  <si>
    <t>ARLG-9108.43.HYP|yadG</t>
  </si>
  <si>
    <t>DAKMMP010000013.1/14597-1+DAKMMP010000040.1/35557-7039</t>
  </si>
  <si>
    <t>ARLG-9108.42.G</t>
  </si>
  <si>
    <t>DAKMMP010000005.1/112589-70903</t>
  </si>
  <si>
    <t>ARLG-9111.48.smpB</t>
  </si>
  <si>
    <t>ARLG-9111</t>
  </si>
  <si>
    <t>DAKMMR010000020.1/23273-70876</t>
  </si>
  <si>
    <t>ARLG-9111.37.R</t>
  </si>
  <si>
    <t>DAKMMR010000009.1/72872-110218</t>
  </si>
  <si>
    <t>ARLG-9111.19.HYP</t>
  </si>
  <si>
    <t>DAKMMR010000006.1/20975-1949</t>
  </si>
  <si>
    <t>ARLG-9112.36.zapE|glcB</t>
  </si>
  <si>
    <t>ARLG-9112</t>
  </si>
  <si>
    <t>DAKMMT010000006.1/116963-80620</t>
  </si>
  <si>
    <t>ARLG-9113.48.smpB</t>
  </si>
  <si>
    <t>ARLG-9113</t>
  </si>
  <si>
    <t>DAKMMU010000022.1/23273-70876</t>
  </si>
  <si>
    <t>ARLG-9113.37.R</t>
  </si>
  <si>
    <t>DAKMMU010000010.1/72979-110325</t>
  </si>
  <si>
    <t>ARLG-9113.19.HYP</t>
  </si>
  <si>
    <t>DAKMMU010000004.1/58687-39661</t>
  </si>
  <si>
    <t>ARLG-9114.36.zapE|glcB</t>
  </si>
  <si>
    <t>ARLG-9114</t>
  </si>
  <si>
    <t>DAKMMV010000010.1/49235-12890</t>
  </si>
  <si>
    <t>ARLG-9114.41.trpG</t>
  </si>
  <si>
    <t>DAKMMV010000003.1/56071-14956</t>
  </si>
  <si>
    <t>ARLG-9116.37.decR|yebC</t>
  </si>
  <si>
    <t>ARLG-9116</t>
  </si>
  <si>
    <t>DAKMMW010000023.1/42929-5770</t>
  </si>
  <si>
    <t>ARLG-9116.45.HYP|yadG</t>
  </si>
  <si>
    <t>DAKMMW010000005.1/51859-7039</t>
  </si>
  <si>
    <t>ARLG-9116.42.G</t>
  </si>
  <si>
    <t>DAKMMW010000017.1/44124-2438</t>
  </si>
  <si>
    <t>ARLG-9117.48.smpB</t>
  </si>
  <si>
    <t>ARLG-9117</t>
  </si>
  <si>
    <t>DAKMMX010000020.1/23273-70876</t>
  </si>
  <si>
    <t>ARLG-9117.37.R</t>
  </si>
  <si>
    <t>DAKMMX010000008.1/72969-110315</t>
  </si>
  <si>
    <t>ARLG-9117.19.HYP</t>
  </si>
  <si>
    <t>DAKMMX010000015.1/57593-38567</t>
  </si>
  <si>
    <t>ARLG-9118.48.smpB</t>
  </si>
  <si>
    <t>ARLG-9118</t>
  </si>
  <si>
    <t>DAKMNA010000017.1/23273-71326</t>
  </si>
  <si>
    <t>ARLG-9118.40.HYP|yadG</t>
  </si>
  <si>
    <t>DAKMNA010000004.1/102473-62348</t>
  </si>
  <si>
    <t>ARLG-9118.37.R</t>
  </si>
  <si>
    <t>DAKMNA010000008.1/72897-110243</t>
  </si>
  <si>
    <t>ARLG-9118.32.L</t>
  </si>
  <si>
    <t>DAKMNA010000007.1/142231-109924</t>
  </si>
  <si>
    <t>ARLG-9118.19.HYP</t>
  </si>
  <si>
    <t>DAKMNA010000006.1/58687-39661</t>
  </si>
  <si>
    <t>ARLG-9119.48.smpB</t>
  </si>
  <si>
    <t>ARLG-9119</t>
  </si>
  <si>
    <t>DAKMMY010000002.1/23273-71326</t>
  </si>
  <si>
    <t>ARLG-9119.19.HYP</t>
  </si>
  <si>
    <t>DAKMMY010000009.1/20274-1248</t>
  </si>
  <si>
    <t>ARLG-9120.37.decR|yebC</t>
  </si>
  <si>
    <t>ARLG-9120</t>
  </si>
  <si>
    <t>DAKMNB010000020.1/42929-5770</t>
  </si>
  <si>
    <t>ARLG-9120.42.G</t>
  </si>
  <si>
    <t>DAKMNB010000001.1/222218-180532</t>
  </si>
  <si>
    <t>ARLG-9120.56.HYP|yadG,lexA</t>
  </si>
  <si>
    <t>DAKMNB010000036.1/26499-1+DAKMNB010000035.1/36440-7039</t>
  </si>
  <si>
    <t>ARLG-9123.35.6S,HYP</t>
  </si>
  <si>
    <t>ARLG-9123</t>
  </si>
  <si>
    <t>DAKMNE010000028.1/36790-45044+DAKMNE010000034.1/37949-11645</t>
  </si>
  <si>
    <t>ARLG-9125.43.hcaT</t>
  </si>
  <si>
    <t>ARLG-9125</t>
  </si>
  <si>
    <t>DAKMNH010000022.1/35567-1+DAKMNH010000004.1/1-7804</t>
  </si>
  <si>
    <t>ARLG-9127.36.zapE|glcB</t>
  </si>
  <si>
    <t>ARLG-9127</t>
  </si>
  <si>
    <t>DAKMNI010000011.1/45222-8880</t>
  </si>
  <si>
    <t>ARLG-9128.38.HYP</t>
  </si>
  <si>
    <t>ARLG-9128</t>
  </si>
  <si>
    <t>DAKMNK010000009.1/63646-25600</t>
  </si>
  <si>
    <t>ARLG-9128.38.trpG</t>
  </si>
  <si>
    <t>DAKMNK010000023.1/33710-67637+DAKMNK010000001.1/1-4552</t>
  </si>
  <si>
    <t>ARLG-9128.38.H</t>
  </si>
  <si>
    <t>DAKMNK010000003.1/33209-70867</t>
  </si>
  <si>
    <t>ARLG-9129.32.dusA</t>
  </si>
  <si>
    <t>ARLG-9129</t>
  </si>
  <si>
    <t>DAKMNL010000001.1/103985-135846</t>
  </si>
  <si>
    <t>MRSN10372.29.decR|yebC</t>
  </si>
  <si>
    <t>MRSN10372</t>
  </si>
  <si>
    <t>NZ_VHHM01000007.1/2110-1+NZ_VHHM01000013.1/318036-290894</t>
  </si>
  <si>
    <t>MRSN10372.37.R</t>
  </si>
  <si>
    <t>NZ_VHHM01000001.1/35153-1+NZ_VHHM01000011.1/414185-412271</t>
  </si>
  <si>
    <t>MRSN11224.33.dusB</t>
  </si>
  <si>
    <t>MRSN11224</t>
  </si>
  <si>
    <t>NZ_VHHL01000024.1/118901-141425+NZ_VHHL01000013.1/135154-125153</t>
  </si>
  <si>
    <t>MRSN11224.40.zapE|glcB</t>
  </si>
  <si>
    <t>NZ_VHHL01000031.1/37807-1+NZ_VHHL01000063.1/22240-19882</t>
  </si>
  <si>
    <t>MRSN11663.44.R</t>
  </si>
  <si>
    <t>MRSN11663</t>
  </si>
  <si>
    <t>NZ_VHHK01000008.1/106802-62333</t>
  </si>
  <si>
    <t>MRSN11669.48.AA_kinase</t>
  </si>
  <si>
    <t>MRSN11669</t>
  </si>
  <si>
    <t>NZ_VHHJ01000049.1/45744-1+NZ_VHHJ01000039.1/1-1909</t>
  </si>
  <si>
    <t>MRSN11695.31.R</t>
  </si>
  <si>
    <t>MRSN11695</t>
  </si>
  <si>
    <t>NZ_VHHI01000027.1/56140-85275+NZ_VHHI01000065.1/29203-27787</t>
  </si>
  <si>
    <t>MRSN11695.19.HYP</t>
  </si>
  <si>
    <t>NZ_VHHI01000030.1/19322-38357</t>
  </si>
  <si>
    <t>MRSN11703.33.DUF466|MoeA_N</t>
  </si>
  <si>
    <t>MRSN11703</t>
  </si>
  <si>
    <t>NZ_VHHH01000016.1/151142-179661+NZ_VHHH01000017.1/1-4865</t>
  </si>
  <si>
    <t>MRSN11703.36.R</t>
  </si>
  <si>
    <t>NZ_VHHH01000020.1/2219-1+NZ_VHHH01000019.1/235714-201502</t>
  </si>
  <si>
    <t>MRSN1171.53.dusB</t>
  </si>
  <si>
    <t>MRSN1171</t>
  </si>
  <si>
    <t>NZ_VHHG01000018.1/93275-108258+NZ_VHHG01000007.1/200664-162835</t>
  </si>
  <si>
    <t>MRSN1171.36.6S</t>
  </si>
  <si>
    <t>NZ_VHHG01000023.1/41016-77102</t>
  </si>
  <si>
    <t>MRSN1174.35.zapE|glcB</t>
  </si>
  <si>
    <t>MRSN1174</t>
  </si>
  <si>
    <t>NZ_VHHF01000013.1/116113-80714</t>
  </si>
  <si>
    <t>MRSN11816.52.smpB</t>
  </si>
  <si>
    <t>MRSN11816</t>
  </si>
  <si>
    <t>NZ_VHHE01000017.1/23273-75552</t>
  </si>
  <si>
    <t>MRSN11816.54.AA_kinase</t>
  </si>
  <si>
    <t>NZ_VHHE01000026.1/61160-6851</t>
  </si>
  <si>
    <t>MRSN1183.39.His_Phos_1|GspL_C</t>
  </si>
  <si>
    <t>MRSN1183</t>
  </si>
  <si>
    <t>NZ_VHHD01000001.1/28716-1+NZ_VHHD01000017.1/26546-16750</t>
  </si>
  <si>
    <t>MRSN1183.27.6S</t>
  </si>
  <si>
    <t>NZ_VHHD01000044.1/1976-1+NZ_VHHD01000058.1/29226-4210</t>
  </si>
  <si>
    <t>MRSN1311.19.HYP</t>
  </si>
  <si>
    <t>MRSN1311</t>
  </si>
  <si>
    <t>NZ_VHHA01000012.1/58591-39557</t>
  </si>
  <si>
    <t>MRSN14193.28.smpB</t>
  </si>
  <si>
    <t>MRSN14193</t>
  </si>
  <si>
    <t>NZ_VHGZ01000029.1/25058-1+NZ_VHGZ01000026.1/65656-62491</t>
  </si>
  <si>
    <t>MRSN14193.19.HYP</t>
  </si>
  <si>
    <t>NZ_VHGZ01000037.1/56395-75430</t>
  </si>
  <si>
    <t>MRSN14237.39.zapE|glcB</t>
  </si>
  <si>
    <t>MRSN14237</t>
  </si>
  <si>
    <t>NZ_VHGY01000009.1/128913-90273</t>
  </si>
  <si>
    <t>MRSN14237.25.HYP|yadG</t>
  </si>
  <si>
    <t>NZ_VHGY01000026.1/23778-1+NZ_VHGY01000042.1/38738-37284</t>
  </si>
  <si>
    <t>MRSN14427.38.L</t>
  </si>
  <si>
    <t>MRSN14427</t>
  </si>
  <si>
    <t>NZ_VHGX01000025.1/206190-167705</t>
  </si>
  <si>
    <t>MRSN14427.28.hcaT</t>
  </si>
  <si>
    <t>NZ_VHGX01000007.1/18628-43974+NZ_VHGX01000039.1/1-2588</t>
  </si>
  <si>
    <t>MRSN15070.53.6S</t>
  </si>
  <si>
    <t>MRSN15070</t>
  </si>
  <si>
    <t>NZ_VHGV01000012.1/261301-208580</t>
  </si>
  <si>
    <t>MRSN15088.36.PseudoU_synth_2</t>
  </si>
  <si>
    <t>MRSN15088</t>
  </si>
  <si>
    <t>NZ_VHGT01000016.1/179084-142630</t>
  </si>
  <si>
    <t>MRSN15088.55.6S</t>
  </si>
  <si>
    <t>NZ_VHGT01000002.1/58996-4247</t>
  </si>
  <si>
    <t>MRSN15093.53.AA_kinase</t>
  </si>
  <si>
    <t>MRSN15093</t>
  </si>
  <si>
    <t>NZ_VHGS01000004.1/76155-129123</t>
  </si>
  <si>
    <t>MRSN15093.39.H</t>
  </si>
  <si>
    <t>NZ_VHGS01000011.1/17406-56683</t>
  </si>
  <si>
    <t>MRSN15129.54.6S</t>
  </si>
  <si>
    <t>MRSN15129</t>
  </si>
  <si>
    <t>NZ_VHGR01000031.1/58462-4234</t>
  </si>
  <si>
    <t>MRSN15129.40.G</t>
  </si>
  <si>
    <t>NZ_VHGR01000025.1/199250-238820</t>
  </si>
  <si>
    <t>MRSN1551.50.6S</t>
  </si>
  <si>
    <t>MRSN1551</t>
  </si>
  <si>
    <t>NZ_VHGQ01000013.1/208498-158151</t>
  </si>
  <si>
    <t>MRSN16880.43.AA_kinase</t>
  </si>
  <si>
    <t>MRSN16880</t>
  </si>
  <si>
    <t>NZ_VHGO01000018.1/35827-78784</t>
  </si>
  <si>
    <t>MRSN17493.36.6S</t>
  </si>
  <si>
    <t>MRSN17493</t>
  </si>
  <si>
    <t>NZ_VHGN01000045.1/27418-1+NZ_VHGN01000044.1/10736-2472</t>
  </si>
  <si>
    <t>MRSN19482.42.G</t>
  </si>
  <si>
    <t>MRSN19482</t>
  </si>
  <si>
    <t>NZ_VHGM01000021.1/39322-59201+NZ_VHGM01000053.1/1-22525</t>
  </si>
  <si>
    <t>MRSN21660.33.zapE|glcB</t>
  </si>
  <si>
    <t>MRSN21660</t>
  </si>
  <si>
    <t>NZ_VHGL01000027.1/28781-1+NZ_VHGL01000030.1/1-3998</t>
  </si>
  <si>
    <t>MRSN21660.46.trpG</t>
  </si>
  <si>
    <t>NZ_VHGL01000063.1/5274-1+NZ_VHGL01000034.1/1-40485</t>
  </si>
  <si>
    <t>MRSN21660.37.R</t>
  </si>
  <si>
    <t>NZ_VHGL01000008.1/74241-111538</t>
  </si>
  <si>
    <t>MRSN21660.29.DUF466|HYP</t>
  </si>
  <si>
    <t>NZ_VHGL01000009.1/25512-1+NZ_VHGL01000034.1/111737-107767</t>
  </si>
  <si>
    <t>MRSN21681.36.AA_kinase</t>
  </si>
  <si>
    <t>MRSN21681</t>
  </si>
  <si>
    <t>NZ_VHGK01000009.1/30833-1+NZ_VHGK01000045.1/62612-57313</t>
  </si>
  <si>
    <t>MRSN21681.55.Phage_lysozyme</t>
  </si>
  <si>
    <t>NZ_VHGK01000068.1/25014-1+NZ_VHGK01000022.1/1-30154</t>
  </si>
  <si>
    <t>MRSN22112.25.HYP|yadG</t>
  </si>
  <si>
    <t>MRSN22112</t>
  </si>
  <si>
    <t>NZ_VHGJ01000043.1/10606-1+NZ_VHGJ01000094.1/22872-8356</t>
  </si>
  <si>
    <t>MRSN22112.39.L</t>
  </si>
  <si>
    <t>NZ_VHGJ01000030.1/8859-48246</t>
  </si>
  <si>
    <t>MRSN23390.37.decR|yebC</t>
  </si>
  <si>
    <t>MRSN23390</t>
  </si>
  <si>
    <t>NZ_VHGI01000039.1/42931-5772</t>
  </si>
  <si>
    <t>MRSN23390.43.G</t>
  </si>
  <si>
    <t>NZ_VHGI01000021.1/51262-8535</t>
  </si>
  <si>
    <t>MRSN24008.54.dusB</t>
  </si>
  <si>
    <t>MRSN24008</t>
  </si>
  <si>
    <t>NZ_VHGH01000009.1/216750-162835</t>
  </si>
  <si>
    <t>MRSN24603.43.trpG</t>
  </si>
  <si>
    <t>MRSN24603</t>
  </si>
  <si>
    <t>NZ_VHGG01000009.1/98564-55455</t>
  </si>
  <si>
    <t>MRSN25547.37.decR|yebC</t>
  </si>
  <si>
    <t>MRSN25547</t>
  </si>
  <si>
    <t>NZ_VHGF01000013.1/26864-1+NZ_VHGF01000012.1/121622-111036</t>
  </si>
  <si>
    <t>MRSN2821.37.L</t>
  </si>
  <si>
    <t>MRSN2821</t>
  </si>
  <si>
    <t>NZ_VHGE01000024.1/23127-60361</t>
  </si>
  <si>
    <t>MRSN2821.49.6S</t>
  </si>
  <si>
    <t>NZ_VHGE01000027.1/41270-53490+NZ_VHGE01000028.1/1-36731</t>
  </si>
  <si>
    <t>MRSN29908.54.dusB</t>
  </si>
  <si>
    <t>MRSN29908</t>
  </si>
  <si>
    <t>NZ_VHGD01000015.1/59450-113365</t>
  </si>
  <si>
    <t>MRSN29908.36.6S</t>
  </si>
  <si>
    <t>NZ_VHGD01000028.1/38558-2472</t>
  </si>
  <si>
    <t>MRSN29908.51.6S,HYP|HYP</t>
  </si>
  <si>
    <t>NZ_VHGD01000028.1/2472-1+NZ_VHGD01000047.1/1-48576</t>
  </si>
  <si>
    <t>MRSN30000.44.R</t>
  </si>
  <si>
    <t>MRSN30000</t>
  </si>
  <si>
    <t>NZ_VHGB01000004.1/77922-122391</t>
  </si>
  <si>
    <t>MRSN30885.35.HYP|yadG</t>
  </si>
  <si>
    <t>MRSN30885</t>
  </si>
  <si>
    <t>NZ_VHGA01000022.1/71958-73045+NZ_VHGA01000054.1/1-33520</t>
  </si>
  <si>
    <t>MRSN30909.41.zapE|glcB</t>
  </si>
  <si>
    <t>MRSN30909</t>
  </si>
  <si>
    <t>NZ_VHFY01000008.1/130104-171118</t>
  </si>
  <si>
    <t>MRSN30909.163.secD</t>
  </si>
  <si>
    <t>NZ_VHFY01000013.1/96306-1+NZ_VHFY01000036.1/1-67190</t>
  </si>
  <si>
    <t>MRSN30945.50.6S</t>
  </si>
  <si>
    <t>MRSN30945</t>
  </si>
  <si>
    <t>6S;supp=;intLongest=451;Y;coord=NZ_VHFW01000010</t>
  </si>
  <si>
    <t>NZ_VHFW01000010.1/64968-66876+NZ_VHFW01000040.1/52111-4293</t>
  </si>
  <si>
    <t>MRSN31196.19.HYP</t>
  </si>
  <si>
    <t>MRSN31196</t>
  </si>
  <si>
    <t>NZ_VHFU01000025.1/25284-6250</t>
  </si>
  <si>
    <t>MRSN31468.45.His_Phos_1|GspL_C</t>
  </si>
  <si>
    <t>MRSN31468</t>
  </si>
  <si>
    <t>NZ_VHFS01000002.1/160204-192120+NZ_VHFS01000003.1/1-13158</t>
  </si>
  <si>
    <t>MRSN31523.53.AA_kinase</t>
  </si>
  <si>
    <t>MRSN31523</t>
  </si>
  <si>
    <t>NZ_VHFR01000026.1/133223-80494</t>
  </si>
  <si>
    <t>MRSN31915.42.zapE|glcB</t>
  </si>
  <si>
    <t>MRSN31915</t>
  </si>
  <si>
    <t>NZ_VHFQ01000026.1/104061-62113</t>
  </si>
  <si>
    <t>MRSN31915.37.HYP|yadG</t>
  </si>
  <si>
    <t>NZ_VHFQ01000020.1/23068-1+NZ_VHFQ01000031.1/51257-37269</t>
  </si>
  <si>
    <t>MRSN31915.33.DUF466|gcvA</t>
  </si>
  <si>
    <t>NZ_VHFQ01000024.1/29063-1+NZ_VHFQ01000030.1/1-4398</t>
  </si>
  <si>
    <t>MRSN31942.42.zapE|glcB</t>
  </si>
  <si>
    <t>MRSN31942</t>
  </si>
  <si>
    <t>NZ_VHFO01000001.1/71065-113160</t>
  </si>
  <si>
    <t>MRSN31942.33.L</t>
  </si>
  <si>
    <t>NZ_VHFO01000017.1/195078-161815</t>
  </si>
  <si>
    <t>MRSN31947.34.R</t>
  </si>
  <si>
    <t>MRSN31947</t>
  </si>
  <si>
    <t>NZ_VHFN01000001.1/395622-361811</t>
  </si>
  <si>
    <t>MRSN31947.47.AA_kinase</t>
  </si>
  <si>
    <t>NZ_VHFN01000050.1/1819-1+NZ_VHFN01000029.1/176534-131364</t>
  </si>
  <si>
    <t>MRSN32076.32.AA_kinase</t>
  </si>
  <si>
    <t>MRSN32076</t>
  </si>
  <si>
    <t>NZ_VHFM01000034.1/30864-1+NZ_VHFM01000033.1/7697-6966</t>
  </si>
  <si>
    <t>MRSN32076.43.6S</t>
  </si>
  <si>
    <t>NZ_VHFM01000044.1/42276-1+NZ_VHFM01000043.1/1442-611</t>
  </si>
  <si>
    <t>MRSN32104.35.R</t>
  </si>
  <si>
    <t>MRSN32104</t>
  </si>
  <si>
    <t>NZ_VHFL01000010.1/77246-111891</t>
  </si>
  <si>
    <t>MRSN32108.19.HYP</t>
  </si>
  <si>
    <t>MRSN32108</t>
  </si>
  <si>
    <t>NZ_VHFK01000007.1/36325-55360</t>
  </si>
  <si>
    <t>MRSN32304.32.R</t>
  </si>
  <si>
    <t>MRSN32304</t>
  </si>
  <si>
    <t>NZ_VHFI01000013.1/71952-104383</t>
  </si>
  <si>
    <t>MRSN32304.38.6S</t>
  </si>
  <si>
    <t>NZ_VHFI01000030.1/2594-1+NZ_VHFI01000029.1/39500-4240</t>
  </si>
  <si>
    <t>MRSN32797.45.R</t>
  </si>
  <si>
    <t>MRSN32797</t>
  </si>
  <si>
    <t>NZ_VHFH01000011.1/89732-134503</t>
  </si>
  <si>
    <t>MRSN32842.40.L</t>
  </si>
  <si>
    <t>MRSN32842</t>
  </si>
  <si>
    <t>NZ_VHFG01000024.1/153615-113663</t>
  </si>
  <si>
    <t>MRSN32865.19.HYP</t>
  </si>
  <si>
    <t>MRSN32865</t>
  </si>
  <si>
    <t>NZ_VHFF01000045.1/35870-54905</t>
  </si>
  <si>
    <t>MRSN32866.39.6S</t>
  </si>
  <si>
    <t>MRSN32866</t>
  </si>
  <si>
    <t>NZ_VHFE01000037.1/42504-54110+NZ_VHFE01000038.1/1-26979</t>
  </si>
  <si>
    <t>MRSN32875.53.AA_kinase</t>
  </si>
  <si>
    <t>MRSN32875</t>
  </si>
  <si>
    <t>NZ_VHFD01000026.1/191976-138626</t>
  </si>
  <si>
    <t>MRSN334.51.dusB</t>
  </si>
  <si>
    <t>MRSN334</t>
  </si>
  <si>
    <t>NZ_VHFA01000016.1/41290-1+NZ_VHFA01000033.1/96457-86297</t>
  </si>
  <si>
    <t>MRSN3360.38.His_Phos_1|GspL_C</t>
  </si>
  <si>
    <t>MRSN3360</t>
  </si>
  <si>
    <t>NZ_VHEZ01000005.1/114060-152072</t>
  </si>
  <si>
    <t>MRSN337038.31.6S</t>
  </si>
  <si>
    <t>MRSN337038</t>
  </si>
  <si>
    <t>NZ_VHEY01000049.1/2380-1+NZ_VHEY01000065.1/1-29082</t>
  </si>
  <si>
    <t>MRSN351162.42.zapE|glcB</t>
  </si>
  <si>
    <t>MRSN351162</t>
  </si>
  <si>
    <t>NZ_VHEX01000001.1/224362-182737</t>
  </si>
  <si>
    <t>MRSN351162.41.HYP|yadG</t>
  </si>
  <si>
    <t>NZ_VHEX01000008.1/68725-91794+NZ_VHEX01000009.1/1-17560</t>
  </si>
  <si>
    <t>MRSN351524.36.AA_kinase</t>
  </si>
  <si>
    <t>MRSN351524</t>
  </si>
  <si>
    <t>NZ_VHEW01000030.1/30247-65299+NZ_VHEW01000020.1/1-1161</t>
  </si>
  <si>
    <t>MRSN3658.54.6S</t>
  </si>
  <si>
    <t>MRSN3658</t>
  </si>
  <si>
    <t>NZ_VHEV01000021.1/43273-96947</t>
  </si>
  <si>
    <t>MRSN423159.65.zapE|glcB,tdh</t>
  </si>
  <si>
    <t>MRSN423159</t>
  </si>
  <si>
    <t>NZ_VHES01000045.1/1595-33364+NZ_VHES01000012.1/62447-95753</t>
  </si>
  <si>
    <t>MRSN480561.41.G</t>
  </si>
  <si>
    <t>MRSN480561</t>
  </si>
  <si>
    <t>NZ_VHEQ01000050.1/27665-1+NZ_VHEQ01000058.1/60770-47649</t>
  </si>
  <si>
    <t>MRSN480622.30.zapE|glcB</t>
  </si>
  <si>
    <t>MRSN480622</t>
  </si>
  <si>
    <t>NZ_VHEP01000008.1/28712-1+NZ_VHEP01000051.1/1-1711</t>
  </si>
  <si>
    <t>MRSN489669.53.PseudoU_synth_2</t>
  </si>
  <si>
    <t>MRSN489669</t>
  </si>
  <si>
    <t>NZ_VHEO01000013.1/40835-93485</t>
  </si>
  <si>
    <t>MRSN489678.38.HYP</t>
  </si>
  <si>
    <t>MRSN489678</t>
  </si>
  <si>
    <t>NZ_VHEN01000017.1/6159-38325+NZ_VHEN01000075.1/1-5976</t>
  </si>
  <si>
    <t>MRSN5969.33.V</t>
  </si>
  <si>
    <t>MRSN5969</t>
  </si>
  <si>
    <t>NZ_VHEL01000042.1/36057-2621</t>
  </si>
  <si>
    <t>MRSN7067.36.R</t>
  </si>
  <si>
    <t>MRSN7067</t>
  </si>
  <si>
    <t>NZ_VHEJ01000017.1/11788-48187</t>
  </si>
  <si>
    <t>MRSN7067.42.DUF466|MoeA_N</t>
  </si>
  <si>
    <t>NZ_VHEJ01000020.1/6897-1+NZ_VHEJ01000032.1/79729-44203</t>
  </si>
  <si>
    <t>MRSN7113.53.6S</t>
  </si>
  <si>
    <t>MRSN7113</t>
  </si>
  <si>
    <t>NZ_VHEI01000035.1/37876-90687</t>
  </si>
  <si>
    <t>MRSN7113.43.HYP</t>
  </si>
  <si>
    <t>NZ_VHEI01000024.1/37745-80897</t>
  </si>
  <si>
    <t>MRSN7137.49.His_Phos_1|GspL_C</t>
  </si>
  <si>
    <t>MRSN7137</t>
  </si>
  <si>
    <t>NZ_VHEG01000001.1/122365-171358</t>
  </si>
  <si>
    <t>MRSN7137.41.G</t>
  </si>
  <si>
    <t>NZ_VHEG01000026.1/67834-109227</t>
  </si>
  <si>
    <t>MRSN7153.43.smpB</t>
  </si>
  <si>
    <t>MRSN7153</t>
  </si>
  <si>
    <t>NZ_VHEF01000014.1/69039-26280</t>
  </si>
  <si>
    <t>MRSN7213.19.HYP</t>
  </si>
  <si>
    <t>MRSN7213</t>
  </si>
  <si>
    <t>NZ_VHEE01000025.1/36325-37183+NZ_VHEE01000026.1/1-18148</t>
  </si>
  <si>
    <t>MRSN7521.37.zapE|glcB</t>
  </si>
  <si>
    <t>MRSN7521</t>
  </si>
  <si>
    <t>NZ_VHDZ01000037.1/53173-16281</t>
  </si>
  <si>
    <t>MRSN7576.40.zapE|glcB</t>
  </si>
  <si>
    <t>MRSN7576</t>
  </si>
  <si>
    <t>NZ_VHDY01000016.1/130248-170252</t>
  </si>
  <si>
    <t>MRSN7576.47.AA_kinase</t>
  </si>
  <si>
    <t>NZ_VHDY01000041.1/1718-1+NZ_VHDY01000025.1/1-45520</t>
  </si>
  <si>
    <t>MRSN7725.43.G</t>
  </si>
  <si>
    <t>MRSN7725</t>
  </si>
  <si>
    <t>NZ_VHDW01000012.1/47811-90715</t>
  </si>
  <si>
    <t>MRSN7735.49.AA_kinase</t>
  </si>
  <si>
    <t>MRSN7735</t>
  </si>
  <si>
    <t>NZ_VHDV01000042.1/20012-54285+NZ_VHDV01000028.1/1-14776</t>
  </si>
  <si>
    <t>MRSN959.34.L</t>
  </si>
  <si>
    <t>MRSN959</t>
  </si>
  <si>
    <t>NZ_VHDS01000065.1/22130-38011+NZ_VHDS01000041.1/111661-93607</t>
  </si>
  <si>
    <t>MRSN959.19.HYP</t>
  </si>
  <si>
    <t>NZ_VHDS01000003.1/36325-55360</t>
  </si>
  <si>
    <t>MRSN960.37.R</t>
  </si>
  <si>
    <t>MRSN960</t>
  </si>
  <si>
    <t>NZ_VHDR01000014.1/3421-1+NZ_VHDR01000013.1/212739-178898</t>
  </si>
  <si>
    <t>MRSN960.19.HYP</t>
  </si>
  <si>
    <t>NZ_VHDR01000019.1/59032-39998</t>
  </si>
  <si>
    <t xml:space="preserve">Supplemental Table S3. Annotations of prophage genes in NCBI phages that cluster with TIGER/Islander-predicted prophage. </t>
  </si>
  <si>
    <t>Accession</t>
  </si>
  <si>
    <t>Name</t>
  </si>
  <si>
    <t>Protein ID</t>
  </si>
  <si>
    <t>Annotation using PHROG Database</t>
  </si>
  <si>
    <t>Notes</t>
  </si>
  <si>
    <t>PQ432287.1</t>
  </si>
  <si>
    <t>Acinetobacter phage phi11547</t>
  </si>
  <si>
    <t>XKC25174.1</t>
  </si>
  <si>
    <t>transcriptional repressor</t>
  </si>
  <si>
    <t>XKC25186.1</t>
  </si>
  <si>
    <t>integrase</t>
  </si>
  <si>
    <t>PV679990.1</t>
  </si>
  <si>
    <t>Acinetobacter phage LPAB85</t>
  </si>
  <si>
    <t>XVC02565.1</t>
  </si>
  <si>
    <t>XVC02627.1</t>
  </si>
  <si>
    <t>MT361972.1</t>
  </si>
  <si>
    <t>Acinetobacter phage Ab11510-phi</t>
  </si>
  <si>
    <t>QJS52935.1</t>
  </si>
  <si>
    <t>QJS52950.1</t>
  </si>
  <si>
    <t>PQ432284.1</t>
  </si>
  <si>
    <t>Acinetobacter phage phi5013-M1</t>
  </si>
  <si>
    <t>XKC24965.1</t>
  </si>
  <si>
    <t>XKC24980.1</t>
  </si>
  <si>
    <t>KT588075.2</t>
  </si>
  <si>
    <t>Acinetobacter phage Ab105-2phi</t>
  </si>
  <si>
    <t>ALJ99096.1</t>
  </si>
  <si>
    <t>ALJ99112.1</t>
  </si>
  <si>
    <t>JX403940.1</t>
  </si>
  <si>
    <t>Acinetobacter phage YMC/09/02/B1251_ABA_BP</t>
  </si>
  <si>
    <t>AFQ22100.1</t>
  </si>
  <si>
    <r>
      <t xml:space="preserve">Listed as lytic in Jeon </t>
    </r>
    <r>
      <rPr>
        <i/>
        <sz val="11"/>
        <color theme="1"/>
        <rFont val="Aptos Narrow"/>
        <family val="2"/>
        <scheme val="minor"/>
      </rPr>
      <t>et al.</t>
    </r>
    <r>
      <rPr>
        <sz val="12"/>
        <color theme="1"/>
        <rFont val="Aptos Narrow"/>
        <family val="2"/>
        <scheme val="minor"/>
      </rPr>
      <t xml:space="preserve"> 2012 (doi: 10.1128/JVI.02132-12)</t>
    </r>
  </si>
  <si>
    <t>PV067694.1</t>
  </si>
  <si>
    <t>Acinetobacter phage Acba_23</t>
  </si>
  <si>
    <t>XRX13159.1</t>
  </si>
  <si>
    <t>XRX13147.1</t>
  </si>
  <si>
    <t>PQ432286.1</t>
  </si>
  <si>
    <t>Acinetobacter phage phi5038-11536</t>
  </si>
  <si>
    <t>XKC25114.1</t>
  </si>
  <si>
    <t>XKC25125.1</t>
  </si>
  <si>
    <t>PQ432283.1</t>
  </si>
  <si>
    <t>Acinetobacter phage phi4197</t>
  </si>
  <si>
    <t>XKC24889.1</t>
  </si>
  <si>
    <t>XKC24902.1</t>
  </si>
  <si>
    <t>PQ432288.1</t>
  </si>
  <si>
    <t>Acinetobacter phage phi5038-11551</t>
  </si>
  <si>
    <t>XKC25250.1</t>
  </si>
  <si>
    <t>XKC25236.1</t>
  </si>
  <si>
    <t>CII-like regulator</t>
  </si>
  <si>
    <t>XKC25238.1</t>
  </si>
  <si>
    <t>MZ675741.1</t>
  </si>
  <si>
    <t>Acinetobacter phage Ab1656-2</t>
  </si>
  <si>
    <t>UFJ83269.1</t>
  </si>
  <si>
    <t>UFJ83243.1</t>
  </si>
  <si>
    <t>PQ432285.1</t>
  </si>
  <si>
    <t>Acinetobacter phage phi5013-M2</t>
  </si>
  <si>
    <t>XKC25025.1</t>
  </si>
  <si>
    <t>XKC25037.1</t>
  </si>
  <si>
    <t>XKC25039.1</t>
  </si>
  <si>
    <t>PQ374146.1</t>
  </si>
  <si>
    <t>Acinetobacter phage TPWB-05</t>
  </si>
  <si>
    <t>XLE98794.1</t>
  </si>
  <si>
    <t>XLE98838.1</t>
  </si>
  <si>
    <r>
      <rPr>
        <b/>
        <sz val="11"/>
        <color theme="1"/>
        <rFont val="Aptos Narrow"/>
        <family val="2"/>
        <scheme val="minor"/>
      </rPr>
      <t xml:space="preserve">Supplemental Table S1. Table of </t>
    </r>
    <r>
      <rPr>
        <b/>
        <i/>
        <sz val="11"/>
        <color theme="1"/>
        <rFont val="Aptos Narrow"/>
        <family val="2"/>
        <scheme val="minor"/>
      </rPr>
      <t xml:space="preserve">Acinetobacter baumannii </t>
    </r>
    <r>
      <rPr>
        <b/>
        <sz val="11"/>
        <color theme="1"/>
        <rFont val="Aptos Narrow"/>
        <family val="2"/>
        <scheme val="minor"/>
      </rPr>
      <t>genome assemblies used in this study</t>
    </r>
    <r>
      <rPr>
        <sz val="12"/>
        <color theme="1"/>
        <rFont val="Aptos Narrow"/>
        <family val="2"/>
        <scheme val="minor"/>
      </rPr>
      <t xml:space="preserve">. External IDs refer to those in the NCBI Nucleotide database. </t>
    </r>
  </si>
  <si>
    <t>External_id</t>
  </si>
  <si>
    <t>External_link</t>
  </si>
  <si>
    <t>Taxonomy</t>
  </si>
  <si>
    <t>Size, bp</t>
  </si>
  <si>
    <t>Contigs</t>
  </si>
  <si>
    <t>Genes</t>
  </si>
  <si>
    <t>NZ_AHAH01000000</t>
  </si>
  <si>
    <t>https://www.ncbi.nlm.nih.gov/nuccore/NZ_AHAH01000000</t>
  </si>
  <si>
    <t>Acinetobacter baumannii AB5075</t>
  </si>
  <si>
    <t>ARLG-6271</t>
  </si>
  <si>
    <t>DAKMEH010000000</t>
  </si>
  <si>
    <t>https://www.ncbi.nlm.nih.gov/nuccore/DAKMEH010000000</t>
  </si>
  <si>
    <t>Acinetobacter baumannii</t>
  </si>
  <si>
    <t>DAKMEI010000000</t>
  </si>
  <si>
    <t>https://www.ncbi.nlm.nih.gov/nuccore/DAKMEI010000000</t>
  </si>
  <si>
    <t>DAKMUI010000000</t>
  </si>
  <si>
    <t>https://www.ncbi.nlm.nih.gov/nuccore/DAKMUI010000000</t>
  </si>
  <si>
    <t>DAKMQA010000000</t>
  </si>
  <si>
    <t>https://www.ncbi.nlm.nih.gov/nuccore/DAKMQA010000000</t>
  </si>
  <si>
    <t>DAKMIL010000000</t>
  </si>
  <si>
    <t>https://www.ncbi.nlm.nih.gov/nuccore/DAKMIL010000000</t>
  </si>
  <si>
    <t>DAKMRD010000000</t>
  </si>
  <si>
    <t>https://www.ncbi.nlm.nih.gov/nuccore/DAKMRD010000000</t>
  </si>
  <si>
    <t>DAKMAQ010000000</t>
  </si>
  <si>
    <t>https://www.ncbi.nlm.nih.gov/nuccore/DAKMAQ010000000</t>
  </si>
  <si>
    <t>ARLG-6281</t>
  </si>
  <si>
    <t>DAKMZA010000000</t>
  </si>
  <si>
    <t>https://www.ncbi.nlm.nih.gov/nuccore/DAKMZA010000000</t>
  </si>
  <si>
    <t>DAKMDB010000000</t>
  </si>
  <si>
    <t>https://www.ncbi.nlm.nih.gov/nuccore/DAKMDB010000000</t>
  </si>
  <si>
    <t>DAKMNR010000000</t>
  </si>
  <si>
    <t>https://www.ncbi.nlm.nih.gov/nuccore/DAKMNR010000000</t>
  </si>
  <si>
    <t>DAKMEJ010000000</t>
  </si>
  <si>
    <t>https://www.ncbi.nlm.nih.gov/nuccore/DAKMEJ010000000</t>
  </si>
  <si>
    <t>DAKMEU010000000</t>
  </si>
  <si>
    <t>https://www.ncbi.nlm.nih.gov/nuccore/DAKMEU010000000</t>
  </si>
  <si>
    <t>DAKMFF010000000</t>
  </si>
  <si>
    <t>https://www.ncbi.nlm.nih.gov/nuccore/DAKMFF010000000</t>
  </si>
  <si>
    <t>ARLG-6291</t>
  </si>
  <si>
    <t>DAKMFQ010000000</t>
  </si>
  <si>
    <t>https://www.ncbi.nlm.nih.gov/nuccore/DAKMFQ010000000</t>
  </si>
  <si>
    <t>DAKMGB010000000</t>
  </si>
  <si>
    <t>https://www.ncbi.nlm.nih.gov/nuccore/DAKMGB010000000</t>
  </si>
  <si>
    <t>DAKMGN010000000</t>
  </si>
  <si>
    <t>https://www.ncbi.nlm.nih.gov/nuccore/DAKMGN010000000</t>
  </si>
  <si>
    <t>DAKMNX010000000</t>
  </si>
  <si>
    <t>https://www.ncbi.nlm.nih.gov/nuccore/DAKMNX010000000</t>
  </si>
  <si>
    <t>DAKMOH010000000</t>
  </si>
  <si>
    <t>https://www.ncbi.nlm.nih.gov/nuccore/DAKMOH010000000</t>
  </si>
  <si>
    <t>DAKMOS010000000</t>
  </si>
  <si>
    <t>https://www.ncbi.nlm.nih.gov/nuccore/DAKMOS010000000</t>
  </si>
  <si>
    <t>DAKMTX010000000</t>
  </si>
  <si>
    <t>https://www.ncbi.nlm.nih.gov/nuccore/DAKMTX010000000</t>
  </si>
  <si>
    <t>DAKMUJ010000000</t>
  </si>
  <si>
    <t>https://www.ncbi.nlm.nih.gov/nuccore/DAKMUJ010000000</t>
  </si>
  <si>
    <t>DAKMUU010000000</t>
  </si>
  <si>
    <t>https://www.ncbi.nlm.nih.gov/nuccore/DAKMUU010000000</t>
  </si>
  <si>
    <t>ARLG-6307</t>
  </si>
  <si>
    <t>DAKNAS010000000</t>
  </si>
  <si>
    <t>https://www.ncbi.nlm.nih.gov/nuccore/DAKNAS010000000</t>
  </si>
  <si>
    <t>DAKNBC010000000</t>
  </si>
  <si>
    <t>https://www.ncbi.nlm.nih.gov/nuccore/DAKNBC010000000</t>
  </si>
  <si>
    <t>DAKNBO010000000</t>
  </si>
  <si>
    <t>https://www.ncbi.nlm.nih.gov/nuccore/DAKNBO010000000</t>
  </si>
  <si>
    <t>DAKMHB010000000</t>
  </si>
  <si>
    <t>https://www.ncbi.nlm.nih.gov/nuccore/DAKMHB010000000</t>
  </si>
  <si>
    <t>DAKMHL010000000</t>
  </si>
  <si>
    <t>https://www.ncbi.nlm.nih.gov/nuccore/DAKMHL010000000</t>
  </si>
  <si>
    <t>DAKMHV010000000</t>
  </si>
  <si>
    <t>https://www.ncbi.nlm.nih.gov/nuccore/DAKMHV010000000</t>
  </si>
  <si>
    <t>DAKMPG010000000</t>
  </si>
  <si>
    <t>https://www.ncbi.nlm.nih.gov/nuccore/DAKMPG010000000</t>
  </si>
  <si>
    <t>DAKMPQ010000000</t>
  </si>
  <si>
    <t>https://www.ncbi.nlm.nih.gov/nuccore/DAKMPQ010000000</t>
  </si>
  <si>
    <t>DAKMUY010000000</t>
  </si>
  <si>
    <t>https://www.ncbi.nlm.nih.gov/nuccore/DAKMUY010000000</t>
  </si>
  <si>
    <t>DAKMVK010000000</t>
  </si>
  <si>
    <t>https://www.ncbi.nlm.nih.gov/nuccore/DAKMVK010000000</t>
  </si>
  <si>
    <t>DAKMVU010000000</t>
  </si>
  <si>
    <t>https://www.ncbi.nlm.nih.gov/nuccore/DAKMVU010000000</t>
  </si>
  <si>
    <t>DAKNBR010000000</t>
  </si>
  <si>
    <t>https://www.ncbi.nlm.nih.gov/nuccore/DAKNBR010000000</t>
  </si>
  <si>
    <t>DAKNCC010000000</t>
  </si>
  <si>
    <t>https://www.ncbi.nlm.nih.gov/nuccore/DAKNCC010000000</t>
  </si>
  <si>
    <t>DAKNCL010000000</t>
  </si>
  <si>
    <t>https://www.ncbi.nlm.nih.gov/nuccore/DAKNCL010000000</t>
  </si>
  <si>
    <t>DAKLYL010000000</t>
  </si>
  <si>
    <t>https://www.ncbi.nlm.nih.gov/nuccore/DAKLYL010000000</t>
  </si>
  <si>
    <t>DAKLYX010000000</t>
  </si>
  <si>
    <t>https://www.ncbi.nlm.nih.gov/nuccore/DAKLYX010000000</t>
  </si>
  <si>
    <t>DAKLZH010000000</t>
  </si>
  <si>
    <t>https://www.ncbi.nlm.nih.gov/nuccore/DAKLZH010000000</t>
  </si>
  <si>
    <t>DAKMIA010000000</t>
  </si>
  <si>
    <t>https://www.ncbi.nlm.nih.gov/nuccore/DAKMIA010000000</t>
  </si>
  <si>
    <t>DAKMIJ010000000</t>
  </si>
  <si>
    <t>https://www.ncbi.nlm.nih.gov/nuccore/DAKMIJ010000000</t>
  </si>
  <si>
    <t>DAKMIW010000000</t>
  </si>
  <si>
    <t>https://www.ncbi.nlm.nih.gov/nuccore/DAKMIW010000000</t>
  </si>
  <si>
    <t>DAKMWI010000000</t>
  </si>
  <si>
    <t>https://www.ncbi.nlm.nih.gov/nuccore/DAKMWI010000000</t>
  </si>
  <si>
    <t>DAKMWQ010000000</t>
  </si>
  <si>
    <t>https://www.ncbi.nlm.nih.gov/nuccore/DAKMWQ010000000</t>
  </si>
  <si>
    <t>DAKMWY010000000</t>
  </si>
  <si>
    <t>https://www.ncbi.nlm.nih.gov/nuccore/DAKMWY010000000</t>
  </si>
  <si>
    <t>DAKMJG010000000</t>
  </si>
  <si>
    <t>https://www.ncbi.nlm.nih.gov/nuccore/DAKMJG010000000</t>
  </si>
  <si>
    <t>DAKMJR010000000</t>
  </si>
  <si>
    <t>https://www.ncbi.nlm.nih.gov/nuccore/DAKMJR010000000</t>
  </si>
  <si>
    <t>DAKMKC010000000</t>
  </si>
  <si>
    <t>https://www.ncbi.nlm.nih.gov/nuccore/DAKMKC010000000</t>
  </si>
  <si>
    <t>DAKMQI010000000</t>
  </si>
  <si>
    <t>https://www.ncbi.nlm.nih.gov/nuccore/DAKMQI010000000</t>
  </si>
  <si>
    <t>DAKMQS010000000</t>
  </si>
  <si>
    <t>https://www.ncbi.nlm.nih.gov/nuccore/DAKMQS010000000</t>
  </si>
  <si>
    <t>DAKMRE010000000</t>
  </si>
  <si>
    <t>https://www.ncbi.nlm.nih.gov/nuccore/DAKMRE010000000</t>
  </si>
  <si>
    <t>DAKMXK010000000</t>
  </si>
  <si>
    <t>https://www.ncbi.nlm.nih.gov/nuccore/DAKMXK010000000</t>
  </si>
  <si>
    <t>DAKMXQ010000000</t>
  </si>
  <si>
    <t>https://www.ncbi.nlm.nih.gov/nuccore/DAKMXQ010000000</t>
  </si>
  <si>
    <t>ARLG-6351</t>
  </si>
  <si>
    <t>DAKMXZ010000000</t>
  </si>
  <si>
    <t>https://www.ncbi.nlm.nih.gov/nuccore/DAKMXZ010000000</t>
  </si>
  <si>
    <t>ARLG-6352</t>
  </si>
  <si>
    <t>DAKLZS010000000</t>
  </si>
  <si>
    <t>https://www.ncbi.nlm.nih.gov/nuccore/DAKLZS010000000</t>
  </si>
  <si>
    <t>DAKLZX010000000</t>
  </si>
  <si>
    <t>https://www.ncbi.nlm.nih.gov/nuccore/DAKLZX010000000</t>
  </si>
  <si>
    <t>DAKMKG010000000</t>
  </si>
  <si>
    <t>https://www.ncbi.nlm.nih.gov/nuccore/DAKMKG010000000</t>
  </si>
  <si>
    <t>DAKMKP010000000</t>
  </si>
  <si>
    <t>https://www.ncbi.nlm.nih.gov/nuccore/DAKMKP010000000</t>
  </si>
  <si>
    <t>DAKMKX010000000</t>
  </si>
  <si>
    <t>https://www.ncbi.nlm.nih.gov/nuccore/DAKMKX010000000</t>
  </si>
  <si>
    <t>DAKMAG010000000</t>
  </si>
  <si>
    <t>https://www.ncbi.nlm.nih.gov/nuccore/DAKMAG010000000</t>
  </si>
  <si>
    <t>DAKMAS010000000</t>
  </si>
  <si>
    <t>https://www.ncbi.nlm.nih.gov/nuccore/DAKMAS010000000</t>
  </si>
  <si>
    <t>DAKMBF010000000</t>
  </si>
  <si>
    <t>https://www.ncbi.nlm.nih.gov/nuccore/DAKMBF010000000</t>
  </si>
  <si>
    <t>ARLG-6361</t>
  </si>
  <si>
    <t>DAKMRJ010000000</t>
  </si>
  <si>
    <t>https://www.ncbi.nlm.nih.gov/nuccore/DAKMRJ010000000</t>
  </si>
  <si>
    <t>ARLG-6362</t>
  </si>
  <si>
    <t>DAKMRU010000000</t>
  </si>
  <si>
    <t>https://www.ncbi.nlm.nih.gov/nuccore/DAKMRU010000000</t>
  </si>
  <si>
    <t>DAKMSG010000000</t>
  </si>
  <si>
    <t>https://www.ncbi.nlm.nih.gov/nuccore/DAKMSG010000000</t>
  </si>
  <si>
    <t>DAKMSQ010000000</t>
  </si>
  <si>
    <t>https://www.ncbi.nlm.nih.gov/nuccore/DAKMSQ010000000</t>
  </si>
  <si>
    <t>DAKMTB010000000</t>
  </si>
  <si>
    <t>https://www.ncbi.nlm.nih.gov/nuccore/DAKMTB010000000</t>
  </si>
  <si>
    <t>DAKMTM010000000</t>
  </si>
  <si>
    <t>https://www.ncbi.nlm.nih.gov/nuccore/DAKMTM010000000</t>
  </si>
  <si>
    <t>DAKMYE010000000</t>
  </si>
  <si>
    <t>https://www.ncbi.nlm.nih.gov/nuccore/DAKMYE010000000</t>
  </si>
  <si>
    <t>DAKMYP010000000</t>
  </si>
  <si>
    <t>https://www.ncbi.nlm.nih.gov/nuccore/DAKMYP010000000</t>
  </si>
  <si>
    <t>DAKMZB010000000</t>
  </si>
  <si>
    <t>https://www.ncbi.nlm.nih.gov/nuccore/DAKMZB010000000</t>
  </si>
  <si>
    <t>DAKMBS010000000</t>
  </si>
  <si>
    <t>https://www.ncbi.nlm.nih.gov/nuccore/DAKMBS010000000</t>
  </si>
  <si>
    <t>DAKMCD010000000</t>
  </si>
  <si>
    <t>https://www.ncbi.nlm.nih.gov/nuccore/DAKMCD010000000</t>
  </si>
  <si>
    <t>DAKMCO010000000</t>
  </si>
  <si>
    <t>https://www.ncbi.nlm.nih.gov/nuccore/DAKMCO010000000</t>
  </si>
  <si>
    <t>DAKMLO010000000</t>
  </si>
  <si>
    <t>https://www.ncbi.nlm.nih.gov/nuccore/DAKMLO010000000</t>
  </si>
  <si>
    <t>DAKMLZ010000000</t>
  </si>
  <si>
    <t>https://www.ncbi.nlm.nih.gov/nuccore/DAKMLZ010000000</t>
  </si>
  <si>
    <t>ARLG-6382</t>
  </si>
  <si>
    <t>DAKMMK010000000</t>
  </si>
  <si>
    <t>https://www.ncbi.nlm.nih.gov/nuccore/DAKMMK010000000</t>
  </si>
  <si>
    <t>DAKMZO010000000</t>
  </si>
  <si>
    <t>https://www.ncbi.nlm.nih.gov/nuccore/DAKMZO010000000</t>
  </si>
  <si>
    <t>DAKMZZ010000000</t>
  </si>
  <si>
    <t>https://www.ncbi.nlm.nih.gov/nuccore/DAKMZZ010000000</t>
  </si>
  <si>
    <t>DAKNAK010000000</t>
  </si>
  <si>
    <t>https://www.ncbi.nlm.nih.gov/nuccore/DAKNAK010000000</t>
  </si>
  <si>
    <t>DAKMDC010000000</t>
  </si>
  <si>
    <t>https://www.ncbi.nlm.nih.gov/nuccore/DAKMDC010000000</t>
  </si>
  <si>
    <t>ARLG-6391</t>
  </si>
  <si>
    <t>DAKMDN010000000</t>
  </si>
  <si>
    <t>https://www.ncbi.nlm.nih.gov/nuccore/DAKMDN010000000</t>
  </si>
  <si>
    <t>DAKMMN010000000</t>
  </si>
  <si>
    <t>https://www.ncbi.nlm.nih.gov/nuccore/DAKMMN010000000</t>
  </si>
  <si>
    <t>DAKMMZ010000000</t>
  </si>
  <si>
    <t>https://www.ncbi.nlm.nih.gov/nuccore/DAKMMZ010000000</t>
  </si>
  <si>
    <t>DAKMNJ010000000</t>
  </si>
  <si>
    <t>https://www.ncbi.nlm.nih.gov/nuccore/DAKMNJ010000000</t>
  </si>
  <si>
    <t>DAKMNM010000000</t>
  </si>
  <si>
    <t>https://www.ncbi.nlm.nih.gov/nuccore/DAKMNM010000000</t>
  </si>
  <si>
    <t>DAKMNP010000000</t>
  </si>
  <si>
    <t>https://www.ncbi.nlm.nih.gov/nuccore/DAKMNP010000000</t>
  </si>
  <si>
    <t>DAKMNN010000000</t>
  </si>
  <si>
    <t>https://www.ncbi.nlm.nih.gov/nuccore/DAKMNN010000000</t>
  </si>
  <si>
    <t>DAKMNO010000000</t>
  </si>
  <si>
    <t>https://www.ncbi.nlm.nih.gov/nuccore/DAKMNO010000000</t>
  </si>
  <si>
    <t>DAKMNQ010000000</t>
  </si>
  <si>
    <t>https://www.ncbi.nlm.nih.gov/nuccore/DAKMNQ010000000</t>
  </si>
  <si>
    <t>DAKMDX010000000</t>
  </si>
  <si>
    <t>https://www.ncbi.nlm.nih.gov/nuccore/DAKMDX010000000</t>
  </si>
  <si>
    <t>ARLG-6403</t>
  </si>
  <si>
    <t>DAKMDY010000000</t>
  </si>
  <si>
    <t>https://www.ncbi.nlm.nih.gov/nuccore/DAKMDY010000000</t>
  </si>
  <si>
    <t>ARLG-6404</t>
  </si>
  <si>
    <t>DAKMDZ010000000</t>
  </si>
  <si>
    <t>https://www.ncbi.nlm.nih.gov/nuccore/DAKMDZ010000000</t>
  </si>
  <si>
    <t>ARLG-6405</t>
  </si>
  <si>
    <t>DAKMEA010000000</t>
  </si>
  <si>
    <t>https://www.ncbi.nlm.nih.gov/nuccore/DAKMEA010000000</t>
  </si>
  <si>
    <t>DAKMEB010000000</t>
  </si>
  <si>
    <t>https://www.ncbi.nlm.nih.gov/nuccore/DAKMEB010000000</t>
  </si>
  <si>
    <t>DAKMEC010000000</t>
  </si>
  <si>
    <t>https://www.ncbi.nlm.nih.gov/nuccore/DAKMEC010000000</t>
  </si>
  <si>
    <t>DAKMED010000000</t>
  </si>
  <si>
    <t>https://www.ncbi.nlm.nih.gov/nuccore/DAKMED010000000</t>
  </si>
  <si>
    <t>DAKMEE010000000</t>
  </si>
  <si>
    <t>https://www.ncbi.nlm.nih.gov/nuccore/DAKMEE010000000</t>
  </si>
  <si>
    <t>DAKMEF010000000</t>
  </si>
  <si>
    <t>https://www.ncbi.nlm.nih.gov/nuccore/DAKMEF010000000</t>
  </si>
  <si>
    <t>DAKMEG010000000</t>
  </si>
  <si>
    <t>https://www.ncbi.nlm.nih.gov/nuccore/DAKMEG010000000</t>
  </si>
  <si>
    <t>DAKMEK010000000</t>
  </si>
  <si>
    <t>https://www.ncbi.nlm.nih.gov/nuccore/DAKMEK010000000</t>
  </si>
  <si>
    <t>DAKMEL010000000</t>
  </si>
  <si>
    <t>https://www.ncbi.nlm.nih.gov/nuccore/DAKMEL010000000</t>
  </si>
  <si>
    <t>DAKMEM010000000</t>
  </si>
  <si>
    <t>https://www.ncbi.nlm.nih.gov/nuccore/DAKMEM010000000</t>
  </si>
  <si>
    <t>DAKMEN010000000</t>
  </si>
  <si>
    <t>https://www.ncbi.nlm.nih.gov/nuccore/DAKMEN010000000</t>
  </si>
  <si>
    <t>DAKMEO010000000</t>
  </si>
  <si>
    <t>https://www.ncbi.nlm.nih.gov/nuccore/DAKMEO010000000</t>
  </si>
  <si>
    <t>ARLG-6420</t>
  </si>
  <si>
    <t>DAKMEP010000000</t>
  </si>
  <si>
    <t>https://www.ncbi.nlm.nih.gov/nuccore/DAKMEP010000000</t>
  </si>
  <si>
    <t>ARLG-6422</t>
  </si>
  <si>
    <t>DAKMEQ010000000</t>
  </si>
  <si>
    <t>https://www.ncbi.nlm.nih.gov/nuccore/DAKMEQ010000000</t>
  </si>
  <si>
    <t>DAKMES010000000</t>
  </si>
  <si>
    <t>https://www.ncbi.nlm.nih.gov/nuccore/DAKMES010000000</t>
  </si>
  <si>
    <t>ARLG-8136</t>
  </si>
  <si>
    <t>DAKMER010000000</t>
  </si>
  <si>
    <t>https://www.ncbi.nlm.nih.gov/nuccore/DAKMER010000000</t>
  </si>
  <si>
    <t>DAKMET010000000</t>
  </si>
  <si>
    <t>https://www.ncbi.nlm.nih.gov/nuccore/DAKMET010000000</t>
  </si>
  <si>
    <t>DAKMEV010000000</t>
  </si>
  <si>
    <t>https://www.ncbi.nlm.nih.gov/nuccore/DAKMEV010000000</t>
  </si>
  <si>
    <t>ARLG-8139</t>
  </si>
  <si>
    <t>DAKMEW010000000</t>
  </si>
  <si>
    <t>https://www.ncbi.nlm.nih.gov/nuccore/DAKMEW010000000</t>
  </si>
  <si>
    <t>ARLG-8142</t>
  </si>
  <si>
    <t>DAKMEX010000000</t>
  </si>
  <si>
    <t>https://www.ncbi.nlm.nih.gov/nuccore/DAKMEX010000000</t>
  </si>
  <si>
    <t>DAKMEY010000000</t>
  </si>
  <si>
    <t>https://www.ncbi.nlm.nih.gov/nuccore/DAKMEY010000000</t>
  </si>
  <si>
    <t>DAKMEZ010000000</t>
  </si>
  <si>
    <t>https://www.ncbi.nlm.nih.gov/nuccore/DAKMEZ010000000</t>
  </si>
  <si>
    <t>DAKMFA010000000</t>
  </si>
  <si>
    <t>https://www.ncbi.nlm.nih.gov/nuccore/DAKMFA010000000</t>
  </si>
  <si>
    <t>DAKMFB010000000</t>
  </si>
  <si>
    <t>https://www.ncbi.nlm.nih.gov/nuccore/DAKMFB010000000</t>
  </si>
  <si>
    <t>DAKMFC010000000</t>
  </si>
  <si>
    <t>https://www.ncbi.nlm.nih.gov/nuccore/DAKMFC010000000</t>
  </si>
  <si>
    <t>ARLG-8150</t>
  </si>
  <si>
    <t>DAKMFD010000000</t>
  </si>
  <si>
    <t>https://www.ncbi.nlm.nih.gov/nuccore/DAKMFD010000000</t>
  </si>
  <si>
    <t>DAKMFE010000000</t>
  </si>
  <si>
    <t>https://www.ncbi.nlm.nih.gov/nuccore/DAKMFE010000000</t>
  </si>
  <si>
    <t>ARLG-8155</t>
  </si>
  <si>
    <t>DAKMFG010000000</t>
  </si>
  <si>
    <t>https://www.ncbi.nlm.nih.gov/nuccore/DAKMFG010000000</t>
  </si>
  <si>
    <t>DAKMFH010000000</t>
  </si>
  <si>
    <t>https://www.ncbi.nlm.nih.gov/nuccore/DAKMFH010000000</t>
  </si>
  <si>
    <t>DAKMFI010000000</t>
  </si>
  <si>
    <t>https://www.ncbi.nlm.nih.gov/nuccore/DAKMFI010000000</t>
  </si>
  <si>
    <t>ARLG-8159</t>
  </si>
  <si>
    <t>DAKMFJ010000000</t>
  </si>
  <si>
    <t>https://www.ncbi.nlm.nih.gov/nuccore/DAKMFJ010000000</t>
  </si>
  <si>
    <t>ARLG-8160</t>
  </si>
  <si>
    <t>DAKMFK010000000</t>
  </si>
  <si>
    <t>https://www.ncbi.nlm.nih.gov/nuccore/DAKMFK010000000</t>
  </si>
  <si>
    <t>DAKMFL010000000</t>
  </si>
  <si>
    <t>https://www.ncbi.nlm.nih.gov/nuccore/DAKMFL010000000</t>
  </si>
  <si>
    <t>DAKMFM010000000</t>
  </si>
  <si>
    <t>https://www.ncbi.nlm.nih.gov/nuccore/DAKMFM010000000</t>
  </si>
  <si>
    <t>DAKMFN010000000</t>
  </si>
  <si>
    <t>https://www.ncbi.nlm.nih.gov/nuccore/DAKMFN010000000</t>
  </si>
  <si>
    <t>ARLG-8171</t>
  </si>
  <si>
    <t>DAKMFO010000000</t>
  </si>
  <si>
    <t>https://www.ncbi.nlm.nih.gov/nuccore/DAKMFO010000000</t>
  </si>
  <si>
    <t>ARLG-8172</t>
  </si>
  <si>
    <t>DAKMFP010000000</t>
  </si>
  <si>
    <t>https://www.ncbi.nlm.nih.gov/nuccore/DAKMFP010000000</t>
  </si>
  <si>
    <t>DAKMFR010000000</t>
  </si>
  <si>
    <t>https://www.ncbi.nlm.nih.gov/nuccore/DAKMFR010000000</t>
  </si>
  <si>
    <t>DAKMFS010000000</t>
  </si>
  <si>
    <t>https://www.ncbi.nlm.nih.gov/nuccore/DAKMFS010000000</t>
  </si>
  <si>
    <t>ARLG-8176</t>
  </si>
  <si>
    <t>DAKMFT010000000</t>
  </si>
  <si>
    <t>https://www.ncbi.nlm.nih.gov/nuccore/DAKMFT010000000</t>
  </si>
  <si>
    <t>ARLG-8177</t>
  </si>
  <si>
    <t>DAKMFV010000000</t>
  </si>
  <si>
    <t>https://www.ncbi.nlm.nih.gov/nuccore/DAKMFV010000000</t>
  </si>
  <si>
    <t>DAKMFU010000000</t>
  </si>
  <si>
    <t>https://www.ncbi.nlm.nih.gov/nuccore/DAKMFU010000000</t>
  </si>
  <si>
    <t>DAKMFW010000000</t>
  </si>
  <si>
    <t>https://www.ncbi.nlm.nih.gov/nuccore/DAKMFW010000000</t>
  </si>
  <si>
    <t>DAKMFX010000000</t>
  </si>
  <si>
    <t>https://www.ncbi.nlm.nih.gov/nuccore/DAKMFX010000000</t>
  </si>
  <si>
    <t>DAKMFY010000000</t>
  </si>
  <si>
    <t>https://www.ncbi.nlm.nih.gov/nuccore/DAKMFY010000000</t>
  </si>
  <si>
    <t>DAKMGA010000000</t>
  </si>
  <si>
    <t>https://www.ncbi.nlm.nih.gov/nuccore/DAKMGA010000000</t>
  </si>
  <si>
    <t>DAKMFZ010000000</t>
  </si>
  <si>
    <t>https://www.ncbi.nlm.nih.gov/nuccore/DAKMFZ010000000</t>
  </si>
  <si>
    <t>DAKMGC010000000</t>
  </si>
  <si>
    <t>https://www.ncbi.nlm.nih.gov/nuccore/DAKMGC010000000</t>
  </si>
  <si>
    <t>DAKMGD010000000</t>
  </si>
  <si>
    <t>https://www.ncbi.nlm.nih.gov/nuccore/DAKMGD010000000</t>
  </si>
  <si>
    <t>DAKMGE010000000</t>
  </si>
  <si>
    <t>https://www.ncbi.nlm.nih.gov/nuccore/DAKMGE010000000</t>
  </si>
  <si>
    <t>DAKMGF010000000</t>
  </si>
  <si>
    <t>https://www.ncbi.nlm.nih.gov/nuccore/DAKMGF010000000</t>
  </si>
  <si>
    <t>DAKMGG010000000</t>
  </si>
  <si>
    <t>https://www.ncbi.nlm.nih.gov/nuccore/DAKMGG010000000</t>
  </si>
  <si>
    <t>DAKMGI010000000</t>
  </si>
  <si>
    <t>https://www.ncbi.nlm.nih.gov/nuccore/DAKMGI010000000</t>
  </si>
  <si>
    <t>DAKMGH010000000</t>
  </si>
  <si>
    <t>https://www.ncbi.nlm.nih.gov/nuccore/DAKMGH010000000</t>
  </si>
  <si>
    <t>DAKMGJ010000000</t>
  </si>
  <si>
    <t>https://www.ncbi.nlm.nih.gov/nuccore/DAKMGJ010000000</t>
  </si>
  <si>
    <t>ARLG-8207</t>
  </si>
  <si>
    <t>DAKMGK010000000</t>
  </si>
  <si>
    <t>https://www.ncbi.nlm.nih.gov/nuccore/DAKMGK010000000</t>
  </si>
  <si>
    <t>DAKMGL010000000</t>
  </si>
  <si>
    <t>https://www.ncbi.nlm.nih.gov/nuccore/DAKMGL010000000</t>
  </si>
  <si>
    <t>DAKMGM010000000</t>
  </si>
  <si>
    <t>https://www.ncbi.nlm.nih.gov/nuccore/DAKMGM010000000</t>
  </si>
  <si>
    <t>DAKMGO010000000</t>
  </si>
  <si>
    <t>https://www.ncbi.nlm.nih.gov/nuccore/DAKMGO010000000</t>
  </si>
  <si>
    <t>ARLG-8215</t>
  </si>
  <si>
    <t>DAKMGQ010000000</t>
  </si>
  <si>
    <t>https://www.ncbi.nlm.nih.gov/nuccore/DAKMGQ010000000</t>
  </si>
  <si>
    <t>DAKMGP010000000</t>
  </si>
  <si>
    <t>https://www.ncbi.nlm.nih.gov/nuccore/DAKMGP010000000</t>
  </si>
  <si>
    <t>DAKMGR010000000</t>
  </si>
  <si>
    <t>https://www.ncbi.nlm.nih.gov/nuccore/DAKMGR010000000</t>
  </si>
  <si>
    <t>DAKMGS010000000</t>
  </si>
  <si>
    <t>https://www.ncbi.nlm.nih.gov/nuccore/DAKMGS010000000</t>
  </si>
  <si>
    <t>DAKMNS010000000</t>
  </si>
  <si>
    <t>https://www.ncbi.nlm.nih.gov/nuccore/DAKMNS010000000</t>
  </si>
  <si>
    <t>DAKMNT010000000</t>
  </si>
  <si>
    <t>https://www.ncbi.nlm.nih.gov/nuccore/DAKMNT010000000</t>
  </si>
  <si>
    <t>DAKMNU010000000</t>
  </si>
  <si>
    <t>https://www.ncbi.nlm.nih.gov/nuccore/DAKMNU010000000</t>
  </si>
  <si>
    <t>DAKMNV010000000</t>
  </si>
  <si>
    <t>https://www.ncbi.nlm.nih.gov/nuccore/DAKMNV010000000</t>
  </si>
  <si>
    <t>DAKMNW010000000</t>
  </si>
  <si>
    <t>https://www.ncbi.nlm.nih.gov/nuccore/DAKMNW010000000</t>
  </si>
  <si>
    <t>DAKMNY010000000</t>
  </si>
  <si>
    <t>https://www.ncbi.nlm.nih.gov/nuccore/DAKMNY010000000</t>
  </si>
  <si>
    <t>ARLG-8229</t>
  </si>
  <si>
    <t>DAKMNZ010000000</t>
  </si>
  <si>
    <t>https://www.ncbi.nlm.nih.gov/nuccore/DAKMNZ010000000</t>
  </si>
  <si>
    <t>DAKMOA010000000</t>
  </si>
  <si>
    <t>https://www.ncbi.nlm.nih.gov/nuccore/DAKMOA010000000</t>
  </si>
  <si>
    <t>DAKMOB010000000</t>
  </si>
  <si>
    <t>https://www.ncbi.nlm.nih.gov/nuccore/DAKMOB010000000</t>
  </si>
  <si>
    <t>DAKMOC010000000</t>
  </si>
  <si>
    <t>https://www.ncbi.nlm.nih.gov/nuccore/DAKMOC010000000</t>
  </si>
  <si>
    <t>DAKMOD010000000</t>
  </si>
  <si>
    <t>https://www.ncbi.nlm.nih.gov/nuccore/DAKMOD010000000</t>
  </si>
  <si>
    <t>ARLG-8235</t>
  </si>
  <si>
    <t>DAKMOE010000000</t>
  </si>
  <si>
    <t>https://www.ncbi.nlm.nih.gov/nuccore/DAKMOE010000000</t>
  </si>
  <si>
    <t>ARLG-8236</t>
  </si>
  <si>
    <t>DAKMOF010000000</t>
  </si>
  <si>
    <t>https://www.ncbi.nlm.nih.gov/nuccore/DAKMOF010000000</t>
  </si>
  <si>
    <t>DAKMOG010000000</t>
  </si>
  <si>
    <t>https://www.ncbi.nlm.nih.gov/nuccore/DAKMOG010000000</t>
  </si>
  <si>
    <t>DAKMOI010000000</t>
  </si>
  <si>
    <t>https://www.ncbi.nlm.nih.gov/nuccore/DAKMOI010000000</t>
  </si>
  <si>
    <t>DAKMOJ010000000</t>
  </si>
  <si>
    <t>https://www.ncbi.nlm.nih.gov/nuccore/DAKMOJ010000000</t>
  </si>
  <si>
    <t>ARLG-8242</t>
  </si>
  <si>
    <t>DAKMOK010000000</t>
  </si>
  <si>
    <t>https://www.ncbi.nlm.nih.gov/nuccore/DAKMOK010000000</t>
  </si>
  <si>
    <t>DAKMOO010000000</t>
  </si>
  <si>
    <t>https://www.ncbi.nlm.nih.gov/nuccore/DAKMOO010000000</t>
  </si>
  <si>
    <t>ARLG-8247</t>
  </si>
  <si>
    <t>DAKMOM010000000</t>
  </si>
  <si>
    <t>https://www.ncbi.nlm.nih.gov/nuccore/DAKMOM010000000</t>
  </si>
  <si>
    <t>DAKMOL010000000</t>
  </si>
  <si>
    <t>https://www.ncbi.nlm.nih.gov/nuccore/DAKMOL010000000</t>
  </si>
  <si>
    <t>DAKMON010000000</t>
  </si>
  <si>
    <t>https://www.ncbi.nlm.nih.gov/nuccore/DAKMON010000000</t>
  </si>
  <si>
    <t>ARLG-8252</t>
  </si>
  <si>
    <t>DAKMOP010000000</t>
  </si>
  <si>
    <t>https://www.ncbi.nlm.nih.gov/nuccore/DAKMOP010000000</t>
  </si>
  <si>
    <t>ARLG-8254</t>
  </si>
  <si>
    <t>DAKMOQ010000000</t>
  </si>
  <si>
    <t>https://www.ncbi.nlm.nih.gov/nuccore/DAKMOQ010000000</t>
  </si>
  <si>
    <t>ARLG-8255</t>
  </si>
  <si>
    <t>DAKMOR010000000</t>
  </si>
  <si>
    <t>https://www.ncbi.nlm.nih.gov/nuccore/DAKMOR010000000</t>
  </si>
  <si>
    <t>DAKMOT010000000</t>
  </si>
  <si>
    <t>https://www.ncbi.nlm.nih.gov/nuccore/DAKMOT010000000</t>
  </si>
  <si>
    <t>DAKMOW010000000</t>
  </si>
  <si>
    <t>https://www.ncbi.nlm.nih.gov/nuccore/DAKMOW010000000</t>
  </si>
  <si>
    <t>DAKMOU010000000</t>
  </si>
  <si>
    <t>https://www.ncbi.nlm.nih.gov/nuccore/DAKMOU010000000</t>
  </si>
  <si>
    <t>DAKMOV010000000</t>
  </si>
  <si>
    <t>https://www.ncbi.nlm.nih.gov/nuccore/DAKMOV010000000</t>
  </si>
  <si>
    <t>ARLG-8265</t>
  </si>
  <si>
    <t>DAKMOX010000000</t>
  </si>
  <si>
    <t>https://www.ncbi.nlm.nih.gov/nuccore/DAKMOX010000000</t>
  </si>
  <si>
    <t>ARLG-8266</t>
  </si>
  <si>
    <t>DAKMTS010000000</t>
  </si>
  <si>
    <t>https://www.ncbi.nlm.nih.gov/nuccore/DAKMTS010000000</t>
  </si>
  <si>
    <t>ARLG-8267</t>
  </si>
  <si>
    <t>DAKMTT010000000</t>
  </si>
  <si>
    <t>https://www.ncbi.nlm.nih.gov/nuccore/DAKMTT010000000</t>
  </si>
  <si>
    <t>DAKMTU010000000</t>
  </si>
  <si>
    <t>https://www.ncbi.nlm.nih.gov/nuccore/DAKMTU010000000</t>
  </si>
  <si>
    <t>DAKMTV010000000</t>
  </si>
  <si>
    <t>https://www.ncbi.nlm.nih.gov/nuccore/DAKMTV010000000</t>
  </si>
  <si>
    <t>DAKMTW010000000</t>
  </si>
  <si>
    <t>https://www.ncbi.nlm.nih.gov/nuccore/DAKMTW010000000</t>
  </si>
  <si>
    <t>DAKMTY010000000</t>
  </si>
  <si>
    <t>https://www.ncbi.nlm.nih.gov/nuccore/DAKMTY010000000</t>
  </si>
  <si>
    <t>ARLG-8274</t>
  </si>
  <si>
    <t>DAKMTZ010000000</t>
  </si>
  <si>
    <t>https://www.ncbi.nlm.nih.gov/nuccore/DAKMTZ010000000</t>
  </si>
  <si>
    <t>DAKMUA010000000</t>
  </si>
  <si>
    <t>https://www.ncbi.nlm.nih.gov/nuccore/DAKMUA010000000</t>
  </si>
  <si>
    <t>DAKMUB010000000</t>
  </si>
  <si>
    <t>https://www.ncbi.nlm.nih.gov/nuccore/DAKMUB010000000</t>
  </si>
  <si>
    <t>ARLG-8278</t>
  </si>
  <si>
    <t>DAKMUC010000000</t>
  </si>
  <si>
    <t>https://www.ncbi.nlm.nih.gov/nuccore/DAKMUC010000000</t>
  </si>
  <si>
    <t>ARLG-8280</t>
  </si>
  <si>
    <t>DAKMUD010000000</t>
  </si>
  <si>
    <t>https://www.ncbi.nlm.nih.gov/nuccore/DAKMUD010000000</t>
  </si>
  <si>
    <t>DAKMUE010000000</t>
  </si>
  <si>
    <t>https://www.ncbi.nlm.nih.gov/nuccore/DAKMUE010000000</t>
  </si>
  <si>
    <t>DAKMUF010000000</t>
  </si>
  <si>
    <t>https://www.ncbi.nlm.nih.gov/nuccore/DAKMUF010000000</t>
  </si>
  <si>
    <t>ARLG-8285</t>
  </si>
  <si>
    <t>DAKMUG010000000</t>
  </si>
  <si>
    <t>https://www.ncbi.nlm.nih.gov/nuccore/DAKMUG010000000</t>
  </si>
  <si>
    <t>DAKMUH010000000</t>
  </si>
  <si>
    <t>https://www.ncbi.nlm.nih.gov/nuccore/DAKMUH010000000</t>
  </si>
  <si>
    <t>DAKMUK010000000</t>
  </si>
  <si>
    <t>https://www.ncbi.nlm.nih.gov/nuccore/DAKMUK010000000</t>
  </si>
  <si>
    <t>DAKMUL010000000</t>
  </si>
  <si>
    <t>https://www.ncbi.nlm.nih.gov/nuccore/DAKMUL010000000</t>
  </si>
  <si>
    <t>DAKMUM010000000</t>
  </si>
  <si>
    <t>https://www.ncbi.nlm.nih.gov/nuccore/DAKMUM010000000</t>
  </si>
  <si>
    <t>DAKMUN010000000</t>
  </si>
  <si>
    <t>https://www.ncbi.nlm.nih.gov/nuccore/DAKMUN010000000</t>
  </si>
  <si>
    <t>DAKMUO010000000</t>
  </si>
  <si>
    <t>https://www.ncbi.nlm.nih.gov/nuccore/DAKMUO010000000</t>
  </si>
  <si>
    <t>DAKMUP010000000</t>
  </si>
  <si>
    <t>https://www.ncbi.nlm.nih.gov/nuccore/DAKMUP010000000</t>
  </si>
  <si>
    <t>DAKMUQ010000000</t>
  </si>
  <si>
    <t>https://www.ncbi.nlm.nih.gov/nuccore/DAKMUQ010000000</t>
  </si>
  <si>
    <t>DAKMUR010000000</t>
  </si>
  <si>
    <t>https://www.ncbi.nlm.nih.gov/nuccore/DAKMUR010000000</t>
  </si>
  <si>
    <t>ARLG-8296</t>
  </si>
  <si>
    <t>DAKMUS010000000</t>
  </si>
  <si>
    <t>https://www.ncbi.nlm.nih.gov/nuccore/DAKMUS010000000</t>
  </si>
  <si>
    <t>DAKMUT010000000</t>
  </si>
  <si>
    <t>https://www.ncbi.nlm.nih.gov/nuccore/DAKMUT010000000</t>
  </si>
  <si>
    <t>DAKMUV010000000</t>
  </si>
  <si>
    <t>https://www.ncbi.nlm.nih.gov/nuccore/DAKMUV010000000</t>
  </si>
  <si>
    <t>DAKMUW010000000</t>
  </si>
  <si>
    <t>https://www.ncbi.nlm.nih.gov/nuccore/DAKMUW010000000</t>
  </si>
  <si>
    <t>DAKMUX010000000</t>
  </si>
  <si>
    <t>https://www.ncbi.nlm.nih.gov/nuccore/DAKMUX010000000</t>
  </si>
  <si>
    <t>DAKNAL010000000</t>
  </si>
  <si>
    <t>https://www.ncbi.nlm.nih.gov/nuccore/DAKNAL010000000</t>
  </si>
  <si>
    <t>DAKNAM010000000</t>
  </si>
  <si>
    <t>https://www.ncbi.nlm.nih.gov/nuccore/DAKNAM010000000</t>
  </si>
  <si>
    <t>DAKNAN010000000</t>
  </si>
  <si>
    <t>https://www.ncbi.nlm.nih.gov/nuccore/DAKNAN010000000</t>
  </si>
  <si>
    <t>ARLG-8308</t>
  </si>
  <si>
    <t>DAKNAO010000000</t>
  </si>
  <si>
    <t>https://www.ncbi.nlm.nih.gov/nuccore/DAKNAO010000000</t>
  </si>
  <si>
    <t>ARLG-8309</t>
  </si>
  <si>
    <t>DAKNAP010000000</t>
  </si>
  <si>
    <t>https://www.ncbi.nlm.nih.gov/nuccore/DAKNAP010000000</t>
  </si>
  <si>
    <t>DAKNAQ010000000</t>
  </si>
  <si>
    <t>https://www.ncbi.nlm.nih.gov/nuccore/DAKNAQ010000000</t>
  </si>
  <si>
    <t>DAKNAR010000000</t>
  </si>
  <si>
    <t>https://www.ncbi.nlm.nih.gov/nuccore/DAKNAR010000000</t>
  </si>
  <si>
    <t>DAKNAT010000000</t>
  </si>
  <si>
    <t>https://www.ncbi.nlm.nih.gov/nuccore/DAKNAT010000000</t>
  </si>
  <si>
    <t>DAKNAU010000000</t>
  </si>
  <si>
    <t>https://www.ncbi.nlm.nih.gov/nuccore/DAKNAU010000000</t>
  </si>
  <si>
    <t>DAKNAV010000000</t>
  </si>
  <si>
    <t>https://www.ncbi.nlm.nih.gov/nuccore/DAKNAV010000000</t>
  </si>
  <si>
    <t>ARLG-8316</t>
  </si>
  <si>
    <t>DAKNAW010000000</t>
  </si>
  <si>
    <t>https://www.ncbi.nlm.nih.gov/nuccore/DAKNAW010000000</t>
  </si>
  <si>
    <t>ARLG-8317</t>
  </si>
  <si>
    <t>DAKNAX010000000</t>
  </si>
  <si>
    <t>https://www.ncbi.nlm.nih.gov/nuccore/DAKNAX010000000</t>
  </si>
  <si>
    <t>ARLG-8318</t>
  </si>
  <si>
    <t>DAKNAY010000000</t>
  </si>
  <si>
    <t>https://www.ncbi.nlm.nih.gov/nuccore/DAKNAY010000000</t>
  </si>
  <si>
    <t>ARLG-8319</t>
  </si>
  <si>
    <t>DAKNAZ010000000</t>
  </si>
  <si>
    <t>https://www.ncbi.nlm.nih.gov/nuccore/DAKNAZ010000000</t>
  </si>
  <si>
    <t>ARLG-8320</t>
  </si>
  <si>
    <t>DAKNBA010000000</t>
  </si>
  <si>
    <t>https://www.ncbi.nlm.nih.gov/nuccore/DAKNBA010000000</t>
  </si>
  <si>
    <t>ARLG-8322</t>
  </si>
  <si>
    <t>DAKNBB010000000</t>
  </si>
  <si>
    <t>https://www.ncbi.nlm.nih.gov/nuccore/DAKNBB010000000</t>
  </si>
  <si>
    <t>ARLG-8323</t>
  </si>
  <si>
    <t>DAKNBD010000000</t>
  </si>
  <si>
    <t>https://www.ncbi.nlm.nih.gov/nuccore/DAKNBD010000000</t>
  </si>
  <si>
    <t>ARLG-8324</t>
  </si>
  <si>
    <t>DAKNBE010000000</t>
  </si>
  <si>
    <t>https://www.ncbi.nlm.nih.gov/nuccore/DAKNBE010000000</t>
  </si>
  <si>
    <t>ARLG-8325</t>
  </si>
  <si>
    <t>DAKNBF010000000</t>
  </si>
  <si>
    <t>https://www.ncbi.nlm.nih.gov/nuccore/DAKNBF010000000</t>
  </si>
  <si>
    <t>ARLG-8326</t>
  </si>
  <si>
    <t>DAKNBG010000000</t>
  </si>
  <si>
    <t>https://www.ncbi.nlm.nih.gov/nuccore/DAKNBG010000000</t>
  </si>
  <si>
    <t>DAKNBH010000000</t>
  </si>
  <si>
    <t>https://www.ncbi.nlm.nih.gov/nuccore/DAKNBH010000000</t>
  </si>
  <si>
    <t>ARLG-8329</t>
  </si>
  <si>
    <t>DAKNBI010000000</t>
  </si>
  <si>
    <t>https://www.ncbi.nlm.nih.gov/nuccore/DAKNBI010000000</t>
  </si>
  <si>
    <t>DAKNBJ010000000</t>
  </si>
  <si>
    <t>https://www.ncbi.nlm.nih.gov/nuccore/DAKNBJ010000000</t>
  </si>
  <si>
    <t>ARLG-8332</t>
  </si>
  <si>
    <t>DAKNBK010000000</t>
  </si>
  <si>
    <t>https://www.ncbi.nlm.nih.gov/nuccore/DAKNBK010000000</t>
  </si>
  <si>
    <t>ARLG-8334</t>
  </si>
  <si>
    <t>DAKNBL010000000</t>
  </si>
  <si>
    <t>https://www.ncbi.nlm.nih.gov/nuccore/DAKNBL010000000</t>
  </si>
  <si>
    <t>ARLG-8336</t>
  </si>
  <si>
    <t>DAKNBM010000000</t>
  </si>
  <si>
    <t>https://www.ncbi.nlm.nih.gov/nuccore/DAKNBM010000000</t>
  </si>
  <si>
    <t>DAKNBN010000000</t>
  </si>
  <si>
    <t>https://www.ncbi.nlm.nih.gov/nuccore/DAKNBN010000000</t>
  </si>
  <si>
    <t>ARLG-8339</t>
  </si>
  <si>
    <t>DAKNBP010000000</t>
  </si>
  <si>
    <t>https://www.ncbi.nlm.nih.gov/nuccore/DAKNBP010000000</t>
  </si>
  <si>
    <t>DAKMGT010000000</t>
  </si>
  <si>
    <t>https://www.ncbi.nlm.nih.gov/nuccore/DAKMGT010000000</t>
  </si>
  <si>
    <t>ARLG-8341</t>
  </si>
  <si>
    <t>DAKMGV010000000</t>
  </si>
  <si>
    <t>https://www.ncbi.nlm.nih.gov/nuccore/DAKMGV010000000</t>
  </si>
  <si>
    <t>DAKMGU010000000</t>
  </si>
  <si>
    <t>https://www.ncbi.nlm.nih.gov/nuccore/DAKMGU010000000</t>
  </si>
  <si>
    <t>ARLG-8343</t>
  </si>
  <si>
    <t>DAKMGW010000000</t>
  </si>
  <si>
    <t>https://www.ncbi.nlm.nih.gov/nuccore/DAKMGW010000000</t>
  </si>
  <si>
    <t>DAKMGX010000000</t>
  </si>
  <si>
    <t>https://www.ncbi.nlm.nih.gov/nuccore/DAKMGX010000000</t>
  </si>
  <si>
    <t>ARLG-8345</t>
  </si>
  <si>
    <t>DAKMGY010000000</t>
  </si>
  <si>
    <t>https://www.ncbi.nlm.nih.gov/nuccore/DAKMGY010000000</t>
  </si>
  <si>
    <t>ARLG-8346</t>
  </si>
  <si>
    <t>DAKMGZ010000000</t>
  </si>
  <si>
    <t>https://www.ncbi.nlm.nih.gov/nuccore/DAKMGZ010000000</t>
  </si>
  <si>
    <t>ARLG-8347</t>
  </si>
  <si>
    <t>DAKMHA010000000</t>
  </si>
  <si>
    <t>https://www.ncbi.nlm.nih.gov/nuccore/DAKMHA010000000</t>
  </si>
  <si>
    <t>ARLG-8348</t>
  </si>
  <si>
    <t>DAKMHC010000000</t>
  </si>
  <si>
    <t>https://www.ncbi.nlm.nih.gov/nuccore/DAKMHC010000000</t>
  </si>
  <si>
    <t>DAKMHE010000000</t>
  </si>
  <si>
    <t>https://www.ncbi.nlm.nih.gov/nuccore/DAKMHE010000000</t>
  </si>
  <si>
    <t>DAKMHD010000000</t>
  </si>
  <si>
    <t>https://www.ncbi.nlm.nih.gov/nuccore/DAKMHD010000000</t>
  </si>
  <si>
    <t>ARLG-8351</t>
  </si>
  <si>
    <t>DAKMHF010000000</t>
  </si>
  <si>
    <t>https://www.ncbi.nlm.nih.gov/nuccore/DAKMHF010000000</t>
  </si>
  <si>
    <t>DAKMHG010000000</t>
  </si>
  <si>
    <t>https://www.ncbi.nlm.nih.gov/nuccore/DAKMHG010000000</t>
  </si>
  <si>
    <t>DAKMHH010000000</t>
  </si>
  <si>
    <t>https://www.ncbi.nlm.nih.gov/nuccore/DAKMHH010000000</t>
  </si>
  <si>
    <t>DAKMHI010000000</t>
  </si>
  <si>
    <t>https://www.ncbi.nlm.nih.gov/nuccore/DAKMHI010000000</t>
  </si>
  <si>
    <t>ARLG-8356</t>
  </si>
  <si>
    <t>DAKMHJ010000000</t>
  </si>
  <si>
    <t>https://www.ncbi.nlm.nih.gov/nuccore/DAKMHJ010000000</t>
  </si>
  <si>
    <t>DAKMHK010000000</t>
  </si>
  <si>
    <t>https://www.ncbi.nlm.nih.gov/nuccore/DAKMHK010000000</t>
  </si>
  <si>
    <t>ARLG-8358</t>
  </si>
  <si>
    <t>DAKMHM010000000</t>
  </si>
  <si>
    <t>https://www.ncbi.nlm.nih.gov/nuccore/DAKMHM010000000</t>
  </si>
  <si>
    <t>ARLG-8359</t>
  </si>
  <si>
    <t>DAKMHO010000000</t>
  </si>
  <si>
    <t>https://www.ncbi.nlm.nih.gov/nuccore/DAKMHO010000000</t>
  </si>
  <si>
    <t>DAKMHN010000000</t>
  </si>
  <si>
    <t>https://www.ncbi.nlm.nih.gov/nuccore/DAKMHN010000000</t>
  </si>
  <si>
    <t>ARLG-8362</t>
  </si>
  <si>
    <t>DAKMHP010000000</t>
  </si>
  <si>
    <t>https://www.ncbi.nlm.nih.gov/nuccore/DAKMHP010000000</t>
  </si>
  <si>
    <t>ARLG-8363</t>
  </si>
  <si>
    <t>DAKMHQ010000000</t>
  </si>
  <si>
    <t>https://www.ncbi.nlm.nih.gov/nuccore/DAKMHQ010000000</t>
  </si>
  <si>
    <t>ARLG-8364</t>
  </si>
  <si>
    <t>DAKMHR010000000</t>
  </si>
  <si>
    <t>https://www.ncbi.nlm.nih.gov/nuccore/DAKMHR010000000</t>
  </si>
  <si>
    <t>ARLG-8368</t>
  </si>
  <si>
    <t>DAKMHS010000000</t>
  </si>
  <si>
    <t>https://www.ncbi.nlm.nih.gov/nuccore/DAKMHS010000000</t>
  </si>
  <si>
    <t>ARLG-8374</t>
  </si>
  <si>
    <t>DAKMHU010000000</t>
  </si>
  <si>
    <t>https://www.ncbi.nlm.nih.gov/nuccore/DAKMHU010000000</t>
  </si>
  <si>
    <t>DAKMHT010000000</t>
  </si>
  <si>
    <t>https://www.ncbi.nlm.nih.gov/nuccore/DAKMHT010000000</t>
  </si>
  <si>
    <t>DAKMHW010000000</t>
  </si>
  <si>
    <t>https://www.ncbi.nlm.nih.gov/nuccore/DAKMHW010000000</t>
  </si>
  <si>
    <t>DAKMOY010000000</t>
  </si>
  <si>
    <t>https://www.ncbi.nlm.nih.gov/nuccore/DAKMOY010000000</t>
  </si>
  <si>
    <t>ARLG-8380</t>
  </si>
  <si>
    <t>DAKMOZ010000000</t>
  </si>
  <si>
    <t>https://www.ncbi.nlm.nih.gov/nuccore/DAKMOZ010000000</t>
  </si>
  <si>
    <t>ARLG-8381</t>
  </si>
  <si>
    <t>DAKMPA010000000</t>
  </si>
  <si>
    <t>https://www.ncbi.nlm.nih.gov/nuccore/DAKMPA010000000</t>
  </si>
  <si>
    <t>ARLG-8383</t>
  </si>
  <si>
    <t>DAKMPB010000000</t>
  </si>
  <si>
    <t>https://www.ncbi.nlm.nih.gov/nuccore/DAKMPB010000000</t>
  </si>
  <si>
    <t>DAKMPD010000000</t>
  </si>
  <si>
    <t>https://www.ncbi.nlm.nih.gov/nuccore/DAKMPD010000000</t>
  </si>
  <si>
    <t>ARLG-8386</t>
  </si>
  <si>
    <t>DAKMPC010000000</t>
  </si>
  <si>
    <t>https://www.ncbi.nlm.nih.gov/nuccore/DAKMPC010000000</t>
  </si>
  <si>
    <t>DAKMPE010000000</t>
  </si>
  <si>
    <t>https://www.ncbi.nlm.nih.gov/nuccore/DAKMPE010000000</t>
  </si>
  <si>
    <t>ARLG-8390</t>
  </si>
  <si>
    <t>DAKMPF010000000</t>
  </si>
  <si>
    <t>https://www.ncbi.nlm.nih.gov/nuccore/DAKMPF010000000</t>
  </si>
  <si>
    <t>ARLG-8394</t>
  </si>
  <si>
    <t>DAKMPH010000000</t>
  </si>
  <si>
    <t>https://www.ncbi.nlm.nih.gov/nuccore/DAKMPH010000000</t>
  </si>
  <si>
    <t>DAKMPI010000000</t>
  </si>
  <si>
    <t>https://www.ncbi.nlm.nih.gov/nuccore/DAKMPI010000000</t>
  </si>
  <si>
    <t>ARLG-8397</t>
  </si>
  <si>
    <t>DAKMPJ010000000</t>
  </si>
  <si>
    <t>https://www.ncbi.nlm.nih.gov/nuccore/DAKMPJ010000000</t>
  </si>
  <si>
    <t>ARLG-8399</t>
  </si>
  <si>
    <t>DAKMPK010000000</t>
  </si>
  <si>
    <t>https://www.ncbi.nlm.nih.gov/nuccore/DAKMPK010000000</t>
  </si>
  <si>
    <t>ARLG-8401</t>
  </si>
  <si>
    <t>DAKMPM010000000</t>
  </si>
  <si>
    <t>https://www.ncbi.nlm.nih.gov/nuccore/DAKMPM010000000</t>
  </si>
  <si>
    <t>ARLG-8402</t>
  </si>
  <si>
    <t>DAKMPL010000000</t>
  </si>
  <si>
    <t>https://www.ncbi.nlm.nih.gov/nuccore/DAKMPL010000000</t>
  </si>
  <si>
    <t>ARLG-8404</t>
  </si>
  <si>
    <t>DAKMPN010000000</t>
  </si>
  <si>
    <t>https://www.ncbi.nlm.nih.gov/nuccore/DAKMPN010000000</t>
  </si>
  <si>
    <t>DAKMPO010000000</t>
  </si>
  <si>
    <t>https://www.ncbi.nlm.nih.gov/nuccore/DAKMPO010000000</t>
  </si>
  <si>
    <t>ARLG-8408</t>
  </si>
  <si>
    <t>DAKMPP010000000</t>
  </si>
  <si>
    <t>https://www.ncbi.nlm.nih.gov/nuccore/DAKMPP010000000</t>
  </si>
  <si>
    <t>DAKMPR010000000</t>
  </si>
  <si>
    <t>https://www.ncbi.nlm.nih.gov/nuccore/DAKMPR010000000</t>
  </si>
  <si>
    <t>ARLG-8412</t>
  </si>
  <si>
    <t>DAKMPS010000000</t>
  </si>
  <si>
    <t>https://www.ncbi.nlm.nih.gov/nuccore/DAKMPS010000000</t>
  </si>
  <si>
    <t>ARLG-8415</t>
  </si>
  <si>
    <t>DAKMPV010000000</t>
  </si>
  <si>
    <t>https://www.ncbi.nlm.nih.gov/nuccore/DAKMPV010000000</t>
  </si>
  <si>
    <t>ARLG-8420</t>
  </si>
  <si>
    <t>DAKMPT010000000</t>
  </si>
  <si>
    <t>https://www.ncbi.nlm.nih.gov/nuccore/DAKMPT010000000</t>
  </si>
  <si>
    <t>DAKMPU010000000</t>
  </si>
  <si>
    <t>https://www.ncbi.nlm.nih.gov/nuccore/DAKMPU010000000</t>
  </si>
  <si>
    <t>ARLG-8424</t>
  </si>
  <si>
    <t>DAKMPW010000000</t>
  </si>
  <si>
    <t>https://www.ncbi.nlm.nih.gov/nuccore/DAKMPW010000000</t>
  </si>
  <si>
    <t>DAKMPX010000000</t>
  </si>
  <si>
    <t>https://www.ncbi.nlm.nih.gov/nuccore/DAKMPX010000000</t>
  </si>
  <si>
    <t>DAKMPY010000000</t>
  </si>
  <si>
    <t>https://www.ncbi.nlm.nih.gov/nuccore/DAKMPY010000000</t>
  </si>
  <si>
    <t>DAKMPZ010000000</t>
  </si>
  <si>
    <t>https://www.ncbi.nlm.nih.gov/nuccore/DAKMPZ010000000</t>
  </si>
  <si>
    <t>DAKMVA010000000</t>
  </si>
  <si>
    <t>https://www.ncbi.nlm.nih.gov/nuccore/DAKMVA010000000</t>
  </si>
  <si>
    <t>ARLG-8432</t>
  </si>
  <si>
    <t>DAKMUZ010000000</t>
  </si>
  <si>
    <t>https://www.ncbi.nlm.nih.gov/nuccore/DAKMUZ010000000</t>
  </si>
  <si>
    <t>ARLG-8434</t>
  </si>
  <si>
    <t>DAKMVB010000000</t>
  </si>
  <si>
    <t>https://www.ncbi.nlm.nih.gov/nuccore/DAKMVB010000000</t>
  </si>
  <si>
    <t>ARLG-8435</t>
  </si>
  <si>
    <t>DAKMVC010000000</t>
  </si>
  <si>
    <t>https://www.ncbi.nlm.nih.gov/nuccore/DAKMVC010000000</t>
  </si>
  <si>
    <t>DAKMVD010000000</t>
  </si>
  <si>
    <t>https://www.ncbi.nlm.nih.gov/nuccore/DAKMVD010000000</t>
  </si>
  <si>
    <t>DAKMVE010000000</t>
  </si>
  <si>
    <t>https://www.ncbi.nlm.nih.gov/nuccore/DAKMVE010000000</t>
  </si>
  <si>
    <t>ARLG-8441</t>
  </si>
  <si>
    <t>DAKMVF010000000</t>
  </si>
  <si>
    <t>https://www.ncbi.nlm.nih.gov/nuccore/DAKMVF010000000</t>
  </si>
  <si>
    <t>ARLG-8442</t>
  </si>
  <si>
    <t>DAKMVG010000000</t>
  </si>
  <si>
    <t>https://www.ncbi.nlm.nih.gov/nuccore/DAKMVG010000000</t>
  </si>
  <si>
    <t>ARLG-8443</t>
  </si>
  <si>
    <t>DAKMVH010000000</t>
  </si>
  <si>
    <t>https://www.ncbi.nlm.nih.gov/nuccore/DAKMVH010000000</t>
  </si>
  <si>
    <t>ARLG-8444</t>
  </si>
  <si>
    <t>DAKMVJ010000000</t>
  </si>
  <si>
    <t>https://www.ncbi.nlm.nih.gov/nuccore/DAKMVJ010000000</t>
  </si>
  <si>
    <t>ARLG-8445</t>
  </si>
  <si>
    <t>DAKMVL010000000</t>
  </si>
  <si>
    <t>https://www.ncbi.nlm.nih.gov/nuccore/DAKMVL010000000</t>
  </si>
  <si>
    <t>ARLG-8446</t>
  </si>
  <si>
    <t>DAKMVM010000000</t>
  </si>
  <si>
    <t>https://www.ncbi.nlm.nih.gov/nuccore/DAKMVM010000000</t>
  </si>
  <si>
    <t>ARLG-8447</t>
  </si>
  <si>
    <t>DAKMVN010000000</t>
  </si>
  <si>
    <t>https://www.ncbi.nlm.nih.gov/nuccore/DAKMVN010000000</t>
  </si>
  <si>
    <t>ARLG-8448</t>
  </si>
  <si>
    <t>DAKMVO010000000</t>
  </si>
  <si>
    <t>https://www.ncbi.nlm.nih.gov/nuccore/DAKMVO010000000</t>
  </si>
  <si>
    <t>ARLG-8449</t>
  </si>
  <si>
    <t>DAKMVP010000000</t>
  </si>
  <si>
    <t>https://www.ncbi.nlm.nih.gov/nuccore/DAKMVP010000000</t>
  </si>
  <si>
    <t>DAKMVR010000000</t>
  </si>
  <si>
    <t>https://www.ncbi.nlm.nih.gov/nuccore/DAKMVR010000000</t>
  </si>
  <si>
    <t>ARLG-8452</t>
  </si>
  <si>
    <t>DAKMVI010000000</t>
  </si>
  <si>
    <t>https://www.ncbi.nlm.nih.gov/nuccore/DAKMVI010000000</t>
  </si>
  <si>
    <t>ARLG-8453</t>
  </si>
  <si>
    <t>DAKMVQ010000000</t>
  </si>
  <si>
    <t>https://www.ncbi.nlm.nih.gov/nuccore/DAKMVQ010000000</t>
  </si>
  <si>
    <t>DAKMVS010000000</t>
  </si>
  <si>
    <t>https://www.ncbi.nlm.nih.gov/nuccore/DAKMVS010000000</t>
  </si>
  <si>
    <t>ARLG-8455</t>
  </si>
  <si>
    <t>DAKMVT010000000</t>
  </si>
  <si>
    <t>https://www.ncbi.nlm.nih.gov/nuccore/DAKMVT010000000</t>
  </si>
  <si>
    <t>ARLG-8457</t>
  </si>
  <si>
    <t>DAKMVV010000000</t>
  </si>
  <si>
    <t>https://www.ncbi.nlm.nih.gov/nuccore/DAKMVV010000000</t>
  </si>
  <si>
    <t>ARLG-8458</t>
  </si>
  <si>
    <t>DAKMVW010000000</t>
  </si>
  <si>
    <t>https://www.ncbi.nlm.nih.gov/nuccore/DAKMVW010000000</t>
  </si>
  <si>
    <t>ARLG-8459</t>
  </si>
  <si>
    <t>DAKMVX010000000</t>
  </si>
  <si>
    <t>https://www.ncbi.nlm.nih.gov/nuccore/DAKMVX010000000</t>
  </si>
  <si>
    <t>ARLG-8460</t>
  </si>
  <si>
    <t>DAKMVZ010000000</t>
  </si>
  <si>
    <t>https://www.ncbi.nlm.nih.gov/nuccore/DAKMVZ010000000</t>
  </si>
  <si>
    <t>DAKMVY010000000</t>
  </si>
  <si>
    <t>https://www.ncbi.nlm.nih.gov/nuccore/DAKMVY010000000</t>
  </si>
  <si>
    <t>ARLG-8462</t>
  </si>
  <si>
    <t>DAKMWA010000000</t>
  </si>
  <si>
    <t>https://www.ncbi.nlm.nih.gov/nuccore/DAKMWA010000000</t>
  </si>
  <si>
    <t>ARLG-8463</t>
  </si>
  <si>
    <t>DAKMWB010000000</t>
  </si>
  <si>
    <t>https://www.ncbi.nlm.nih.gov/nuccore/DAKMWB010000000</t>
  </si>
  <si>
    <t>ARLG-8466</t>
  </si>
  <si>
    <t>DAKMWC010000000</t>
  </si>
  <si>
    <t>https://www.ncbi.nlm.nih.gov/nuccore/DAKMWC010000000</t>
  </si>
  <si>
    <t>ARLG-8467</t>
  </si>
  <si>
    <t>DAKNBQ010000000</t>
  </si>
  <si>
    <t>https://www.ncbi.nlm.nih.gov/nuccore/DAKNBQ010000000</t>
  </si>
  <si>
    <t>ARLG-8468</t>
  </si>
  <si>
    <t>DAKNBS010000000</t>
  </si>
  <si>
    <t>https://www.ncbi.nlm.nih.gov/nuccore/DAKNBS010000000</t>
  </si>
  <si>
    <t>ARLG-8469</t>
  </si>
  <si>
    <t>DAKNBT010000000</t>
  </si>
  <si>
    <t>https://www.ncbi.nlm.nih.gov/nuccore/DAKNBT010000000</t>
  </si>
  <si>
    <t>DAKNBU010000000</t>
  </si>
  <si>
    <t>https://www.ncbi.nlm.nih.gov/nuccore/DAKNBU010000000</t>
  </si>
  <si>
    <t>ARLG-8471</t>
  </si>
  <si>
    <t>DAKNBV010000000</t>
  </si>
  <si>
    <t>https://www.ncbi.nlm.nih.gov/nuccore/DAKNBV010000000</t>
  </si>
  <si>
    <t>ARLG-8472</t>
  </si>
  <si>
    <t>DAKNBW010000000</t>
  </si>
  <si>
    <t>https://www.ncbi.nlm.nih.gov/nuccore/DAKNBW010000000</t>
  </si>
  <si>
    <t>DAKNBX010000000</t>
  </si>
  <si>
    <t>https://www.ncbi.nlm.nih.gov/nuccore/DAKNBX010000000</t>
  </si>
  <si>
    <t>ARLG-8474</t>
  </si>
  <si>
    <t>DAKNBY010000000</t>
  </si>
  <si>
    <t>https://www.ncbi.nlm.nih.gov/nuccore/DAKNBY010000000</t>
  </si>
  <si>
    <t>ARLG-8476</t>
  </si>
  <si>
    <t>DAKNBZ010000000</t>
  </si>
  <si>
    <t>https://www.ncbi.nlm.nih.gov/nuccore/DAKNBZ010000000</t>
  </si>
  <si>
    <t>DAKNCA010000000</t>
  </si>
  <si>
    <t>https://www.ncbi.nlm.nih.gov/nuccore/DAKNCA010000000</t>
  </si>
  <si>
    <t>DAKNCB010000000</t>
  </si>
  <si>
    <t>https://www.ncbi.nlm.nih.gov/nuccore/DAKNCB010000000</t>
  </si>
  <si>
    <t>DAKNCE010000000</t>
  </si>
  <si>
    <t>https://www.ncbi.nlm.nih.gov/nuccore/DAKNCE010000000</t>
  </si>
  <si>
    <t>DAKNCD010000000</t>
  </si>
  <si>
    <t>https://www.ncbi.nlm.nih.gov/nuccore/DAKNCD010000000</t>
  </si>
  <si>
    <t>ARLG-8484</t>
  </si>
  <si>
    <t>DAKNCF010000000</t>
  </si>
  <si>
    <t>https://www.ncbi.nlm.nih.gov/nuccore/DAKNCF010000000</t>
  </si>
  <si>
    <t>ARLG-8486</t>
  </si>
  <si>
    <t>DAKNCG010000000</t>
  </si>
  <si>
    <t>https://www.ncbi.nlm.nih.gov/nuccore/DAKNCG010000000</t>
  </si>
  <si>
    <t>ARLG-8488</t>
  </si>
  <si>
    <t>DAKNCH010000000</t>
  </si>
  <si>
    <t>https://www.ncbi.nlm.nih.gov/nuccore/DAKNCH010000000</t>
  </si>
  <si>
    <t>ARLG-8489</t>
  </si>
  <si>
    <t>DAKNCI010000000</t>
  </si>
  <si>
    <t>https://www.ncbi.nlm.nih.gov/nuccore/DAKNCI010000000</t>
  </si>
  <si>
    <t>ARLG-8491</t>
  </si>
  <si>
    <t>DAKNCJ010000000</t>
  </si>
  <si>
    <t>https://www.ncbi.nlm.nih.gov/nuccore/DAKNCJ010000000</t>
  </si>
  <si>
    <t>ARLG-8492</t>
  </si>
  <si>
    <t>DAKNCK010000000</t>
  </si>
  <si>
    <t>https://www.ncbi.nlm.nih.gov/nuccore/DAKNCK010000000</t>
  </si>
  <si>
    <t>DAKNCM010000000</t>
  </si>
  <si>
    <t>https://www.ncbi.nlm.nih.gov/nuccore/DAKNCM010000000</t>
  </si>
  <si>
    <t>ARLG-8495</t>
  </si>
  <si>
    <t>DAKNCN010000000</t>
  </si>
  <si>
    <t>https://www.ncbi.nlm.nih.gov/nuccore/DAKNCN010000000</t>
  </si>
  <si>
    <t>ARLG-8498</t>
  </si>
  <si>
    <t>DAKNCO010000000</t>
  </si>
  <si>
    <t>https://www.ncbi.nlm.nih.gov/nuccore/DAKNCO010000000</t>
  </si>
  <si>
    <t>ARLG-8500</t>
  </si>
  <si>
    <t>DAKNCP010000000</t>
  </si>
  <si>
    <t>https://www.ncbi.nlm.nih.gov/nuccore/DAKNCP010000000</t>
  </si>
  <si>
    <t>ARLG-8503</t>
  </si>
  <si>
    <t>DAKNCQ010000000</t>
  </si>
  <si>
    <t>https://www.ncbi.nlm.nih.gov/nuccore/DAKNCQ010000000</t>
  </si>
  <si>
    <t>ARLG-8504</t>
  </si>
  <si>
    <t>DAKNCR010000000</t>
  </si>
  <si>
    <t>https://www.ncbi.nlm.nih.gov/nuccore/DAKNCR010000000</t>
  </si>
  <si>
    <t>DAKNCS010000000</t>
  </si>
  <si>
    <t>https://www.ncbi.nlm.nih.gov/nuccore/DAKNCS010000000</t>
  </si>
  <si>
    <t>ARLG-8506</t>
  </si>
  <si>
    <t>DAKNCT010000000</t>
  </si>
  <si>
    <t>https://www.ncbi.nlm.nih.gov/nuccore/DAKNCT010000000</t>
  </si>
  <si>
    <t>ARLG-8507</t>
  </si>
  <si>
    <t>DAKLYK010000000</t>
  </si>
  <si>
    <t>https://www.ncbi.nlm.nih.gov/nuccore/DAKLYK010000000</t>
  </si>
  <si>
    <t>ARLG-8508</t>
  </si>
  <si>
    <t>DAKLYN010000000</t>
  </si>
  <si>
    <t>https://www.ncbi.nlm.nih.gov/nuccore/DAKLYN010000000</t>
  </si>
  <si>
    <t>ARLG-8509</t>
  </si>
  <si>
    <t>DAKLYM010000000</t>
  </si>
  <si>
    <t>https://www.ncbi.nlm.nih.gov/nuccore/DAKLYM010000000</t>
  </si>
  <si>
    <t>DAKLYO010000000</t>
  </si>
  <si>
    <t>https://www.ncbi.nlm.nih.gov/nuccore/DAKLYO010000000</t>
  </si>
  <si>
    <t>ARLG-8511</t>
  </si>
  <si>
    <t>DAKLYP010000000</t>
  </si>
  <si>
    <t>https://www.ncbi.nlm.nih.gov/nuccore/DAKLYP010000000</t>
  </si>
  <si>
    <t>ARLG-8512</t>
  </si>
  <si>
    <t>DAKLYQ010000000</t>
  </si>
  <si>
    <t>https://www.ncbi.nlm.nih.gov/nuccore/DAKLYQ010000000</t>
  </si>
  <si>
    <t>ARLG-8513</t>
  </si>
  <si>
    <t>DAKLYR010000000</t>
  </si>
  <si>
    <t>https://www.ncbi.nlm.nih.gov/nuccore/DAKLYR010000000</t>
  </si>
  <si>
    <t>ARLG-8515</t>
  </si>
  <si>
    <t>DAKLYS010000000</t>
  </si>
  <si>
    <t>https://www.ncbi.nlm.nih.gov/nuccore/DAKLYS010000000</t>
  </si>
  <si>
    <t>DAKLYT010000000</t>
  </si>
  <si>
    <t>https://www.ncbi.nlm.nih.gov/nuccore/DAKLYT010000000</t>
  </si>
  <si>
    <t>ARLG-8518</t>
  </si>
  <si>
    <t>DAKLYV010000000</t>
  </si>
  <si>
    <t>https://www.ncbi.nlm.nih.gov/nuccore/DAKLYV010000000</t>
  </si>
  <si>
    <t>DAKLYW010000000</t>
  </si>
  <si>
    <t>https://www.ncbi.nlm.nih.gov/nuccore/DAKLYW010000000</t>
  </si>
  <si>
    <t>DAKLYU010000000</t>
  </si>
  <si>
    <t>https://www.ncbi.nlm.nih.gov/nuccore/DAKLYU010000000</t>
  </si>
  <si>
    <t>DAKLYY010000000</t>
  </si>
  <si>
    <t>https://www.ncbi.nlm.nih.gov/nuccore/DAKLYY010000000</t>
  </si>
  <si>
    <t>DAKLYZ010000000</t>
  </si>
  <si>
    <t>https://www.ncbi.nlm.nih.gov/nuccore/DAKLYZ010000000</t>
  </si>
  <si>
    <t>ARLG-8528</t>
  </si>
  <si>
    <t>DAKLZA010000000</t>
  </si>
  <si>
    <t>https://www.ncbi.nlm.nih.gov/nuccore/DAKLZA010000000</t>
  </si>
  <si>
    <t>ARLG-8529</t>
  </si>
  <si>
    <t>DAKLZB010000000</t>
  </si>
  <si>
    <t>https://www.ncbi.nlm.nih.gov/nuccore/DAKLZB010000000</t>
  </si>
  <si>
    <t>ARLG-8531</t>
  </si>
  <si>
    <t>DAKLZE010000000</t>
  </si>
  <si>
    <t>https://www.ncbi.nlm.nih.gov/nuccore/DAKLZE010000000</t>
  </si>
  <si>
    <t>ARLG-8535</t>
  </si>
  <si>
    <t>DAKLZD010000000</t>
  </si>
  <si>
    <t>https://www.ncbi.nlm.nih.gov/nuccore/DAKLZD010000000</t>
  </si>
  <si>
    <t>ARLG-8538</t>
  </si>
  <si>
    <t>DAKLZC010000000</t>
  </si>
  <si>
    <t>https://www.ncbi.nlm.nih.gov/nuccore/DAKLZC010000000</t>
  </si>
  <si>
    <t>DAKLZF010000000</t>
  </si>
  <si>
    <t>https://www.ncbi.nlm.nih.gov/nuccore/DAKLZF010000000</t>
  </si>
  <si>
    <t>ARLG-8541</t>
  </si>
  <si>
    <t>DAKLZG010000000</t>
  </si>
  <si>
    <t>https://www.ncbi.nlm.nih.gov/nuccore/DAKLZG010000000</t>
  </si>
  <si>
    <t>ARLG-8542</t>
  </si>
  <si>
    <t>DAKLZI010000000</t>
  </si>
  <si>
    <t>https://www.ncbi.nlm.nih.gov/nuccore/DAKLZI010000000</t>
  </si>
  <si>
    <t>ARLG-8544</t>
  </si>
  <si>
    <t>DAKLZJ010000000</t>
  </si>
  <si>
    <t>https://www.ncbi.nlm.nih.gov/nuccore/DAKLZJ010000000</t>
  </si>
  <si>
    <t>DAKLZM010000000</t>
  </si>
  <si>
    <t>https://www.ncbi.nlm.nih.gov/nuccore/DAKLZM010000000</t>
  </si>
  <si>
    <t>ARLG-8548</t>
  </si>
  <si>
    <t>DAKLZL010000000</t>
  </si>
  <si>
    <t>https://www.ncbi.nlm.nih.gov/nuccore/DAKLZL010000000</t>
  </si>
  <si>
    <t>DAKLZK010000000</t>
  </si>
  <si>
    <t>https://www.ncbi.nlm.nih.gov/nuccore/DAKLZK010000000</t>
  </si>
  <si>
    <t>DAKMHX010000000</t>
  </si>
  <si>
    <t>https://www.ncbi.nlm.nih.gov/nuccore/DAKMHX010000000</t>
  </si>
  <si>
    <t>ARLG-8553</t>
  </si>
  <si>
    <t>DAKMHY010000000</t>
  </si>
  <si>
    <t>https://www.ncbi.nlm.nih.gov/nuccore/DAKMHY010000000</t>
  </si>
  <si>
    <t>ARLG-8554</t>
  </si>
  <si>
    <t>DAKMHZ010000000</t>
  </si>
  <si>
    <t>https://www.ncbi.nlm.nih.gov/nuccore/DAKMHZ010000000</t>
  </si>
  <si>
    <t>DAKMIB010000000</t>
  </si>
  <si>
    <t>https://www.ncbi.nlm.nih.gov/nuccore/DAKMIB010000000</t>
  </si>
  <si>
    <t>ARLG-8556</t>
  </si>
  <si>
    <t>DAKMIC010000000</t>
  </si>
  <si>
    <t>https://www.ncbi.nlm.nih.gov/nuccore/DAKMIC010000000</t>
  </si>
  <si>
    <t>ARLG-8558</t>
  </si>
  <si>
    <t>DAKMID010000000</t>
  </si>
  <si>
    <t>https://www.ncbi.nlm.nih.gov/nuccore/DAKMID010000000</t>
  </si>
  <si>
    <t>ARLG-8559</t>
  </si>
  <si>
    <t>DAKMIE010000000</t>
  </si>
  <si>
    <t>https://www.ncbi.nlm.nih.gov/nuccore/DAKMIE010000000</t>
  </si>
  <si>
    <t>ARLG-8561</t>
  </si>
  <si>
    <t>DAKMIF010000000</t>
  </si>
  <si>
    <t>https://www.ncbi.nlm.nih.gov/nuccore/DAKMIF010000000</t>
  </si>
  <si>
    <t>ARLG-8562</t>
  </si>
  <si>
    <t>DAKMIG010000000</t>
  </si>
  <si>
    <t>https://www.ncbi.nlm.nih.gov/nuccore/DAKMIG010000000</t>
  </si>
  <si>
    <t>DAKMIH010000000</t>
  </si>
  <si>
    <t>https://www.ncbi.nlm.nih.gov/nuccore/DAKMIH010000000</t>
  </si>
  <si>
    <t>ARLG-8564</t>
  </si>
  <si>
    <t>DAKMII010000000</t>
  </si>
  <si>
    <t>https://www.ncbi.nlm.nih.gov/nuccore/DAKMII010000000</t>
  </si>
  <si>
    <t>ARLG-8565</t>
  </si>
  <si>
    <t>DAKMIK010000000</t>
  </si>
  <si>
    <t>https://www.ncbi.nlm.nih.gov/nuccore/DAKMIK010000000</t>
  </si>
  <si>
    <t>ARLG-8566</t>
  </si>
  <si>
    <t>DAKMIM010000000</t>
  </si>
  <si>
    <t>https://www.ncbi.nlm.nih.gov/nuccore/DAKMIM010000000</t>
  </si>
  <si>
    <t>ARLG-8567</t>
  </si>
  <si>
    <t>DAKMIN010000000</t>
  </si>
  <si>
    <t>https://www.ncbi.nlm.nih.gov/nuccore/DAKMIN010000000</t>
  </si>
  <si>
    <t>ARLG-8568</t>
  </si>
  <si>
    <t>DAKMIO010000000</t>
  </si>
  <si>
    <t>https://www.ncbi.nlm.nih.gov/nuccore/DAKMIO010000000</t>
  </si>
  <si>
    <t>ARLG-8569</t>
  </si>
  <si>
    <t>DAKMIP010000000</t>
  </si>
  <si>
    <t>https://www.ncbi.nlm.nih.gov/nuccore/DAKMIP010000000</t>
  </si>
  <si>
    <t>ARLG-8570</t>
  </si>
  <si>
    <t>DAKMIQ010000000</t>
  </si>
  <si>
    <t>https://www.ncbi.nlm.nih.gov/nuccore/DAKMIQ010000000</t>
  </si>
  <si>
    <t>ARLG-8572</t>
  </si>
  <si>
    <t>DAKMIS010000000</t>
  </si>
  <si>
    <t>https://www.ncbi.nlm.nih.gov/nuccore/DAKMIS010000000</t>
  </si>
  <si>
    <t>ARLG-8573</t>
  </si>
  <si>
    <t>DAKMIR010000000</t>
  </si>
  <si>
    <t>https://www.ncbi.nlm.nih.gov/nuccore/DAKMIR010000000</t>
  </si>
  <si>
    <t>DAKMIT010000000</t>
  </si>
  <si>
    <t>https://www.ncbi.nlm.nih.gov/nuccore/DAKMIT010000000</t>
  </si>
  <si>
    <t>ARLG-8575</t>
  </si>
  <si>
    <t>DAKMIU010000000</t>
  </si>
  <si>
    <t>https://www.ncbi.nlm.nih.gov/nuccore/DAKMIU010000000</t>
  </si>
  <si>
    <t>DAKMIV010000000</t>
  </si>
  <si>
    <t>https://www.ncbi.nlm.nih.gov/nuccore/DAKMIV010000000</t>
  </si>
  <si>
    <t>ARLG-8577</t>
  </si>
  <si>
    <t>DAKMIX010000000</t>
  </si>
  <si>
    <t>https://www.ncbi.nlm.nih.gov/nuccore/DAKMIX010000000</t>
  </si>
  <si>
    <t>ARLG-8580</t>
  </si>
  <si>
    <t>DAKMIY010000000</t>
  </si>
  <si>
    <t>https://www.ncbi.nlm.nih.gov/nuccore/DAKMIY010000000</t>
  </si>
  <si>
    <t>DAKMIZ010000000</t>
  </si>
  <si>
    <t>https://www.ncbi.nlm.nih.gov/nuccore/DAKMIZ010000000</t>
  </si>
  <si>
    <t>ARLG-8582</t>
  </si>
  <si>
    <t>DAKMJA010000000</t>
  </si>
  <si>
    <t>https://www.ncbi.nlm.nih.gov/nuccore/DAKMJA010000000</t>
  </si>
  <si>
    <t>DAKMJB010000000</t>
  </si>
  <si>
    <t>https://www.ncbi.nlm.nih.gov/nuccore/DAKMJB010000000</t>
  </si>
  <si>
    <t>ARLG-8585</t>
  </si>
  <si>
    <t>DAKMWD010000000</t>
  </si>
  <si>
    <t>https://www.ncbi.nlm.nih.gov/nuccore/DAKMWD010000000</t>
  </si>
  <si>
    <t>ARLG-8586</t>
  </si>
  <si>
    <t>DAKMWE010000000</t>
  </si>
  <si>
    <t>https://www.ncbi.nlm.nih.gov/nuccore/DAKMWE010000000</t>
  </si>
  <si>
    <t>ARLG-8587</t>
  </si>
  <si>
    <t>DAKMWF010000000</t>
  </si>
  <si>
    <t>https://www.ncbi.nlm.nih.gov/nuccore/DAKMWF010000000</t>
  </si>
  <si>
    <t>ARLG-8588</t>
  </si>
  <si>
    <t>DAKMWG010000000</t>
  </si>
  <si>
    <t>https://www.ncbi.nlm.nih.gov/nuccore/DAKMWG010000000</t>
  </si>
  <si>
    <t>DAKMWH010000000</t>
  </si>
  <si>
    <t>https://www.ncbi.nlm.nih.gov/nuccore/DAKMWH010000000</t>
  </si>
  <si>
    <t>ARLG-8590</t>
  </si>
  <si>
    <t>DAKMWJ010000000</t>
  </si>
  <si>
    <t>https://www.ncbi.nlm.nih.gov/nuccore/DAKMWJ010000000</t>
  </si>
  <si>
    <t>ARLG-8591</t>
  </si>
  <si>
    <t>DAKMWK010000000</t>
  </si>
  <si>
    <t>https://www.ncbi.nlm.nih.gov/nuccore/DAKMWK010000000</t>
  </si>
  <si>
    <t>ARLG-8593</t>
  </si>
  <si>
    <t>DAKMWL010000000</t>
  </si>
  <si>
    <t>https://www.ncbi.nlm.nih.gov/nuccore/DAKMWL010000000</t>
  </si>
  <si>
    <t>DAKMWM010000000</t>
  </si>
  <si>
    <t>https://www.ncbi.nlm.nih.gov/nuccore/DAKMWM010000000</t>
  </si>
  <si>
    <t>DAKMWN010000000</t>
  </si>
  <si>
    <t>https://www.ncbi.nlm.nih.gov/nuccore/DAKMWN010000000</t>
  </si>
  <si>
    <t>DAKMWO010000000</t>
  </si>
  <si>
    <t>https://www.ncbi.nlm.nih.gov/nuccore/DAKMWO010000000</t>
  </si>
  <si>
    <t>ARLG-8605</t>
  </si>
  <si>
    <t>DAKMWP010000000</t>
  </si>
  <si>
    <t>https://www.ncbi.nlm.nih.gov/nuccore/DAKMWP010000000</t>
  </si>
  <si>
    <t>DAKMWR010000000</t>
  </si>
  <si>
    <t>https://www.ncbi.nlm.nih.gov/nuccore/DAKMWR010000000</t>
  </si>
  <si>
    <t>ARLG-8615</t>
  </si>
  <si>
    <t>DAKMWS010000000</t>
  </si>
  <si>
    <t>https://www.ncbi.nlm.nih.gov/nuccore/DAKMWS010000000</t>
  </si>
  <si>
    <t>DAKMWT010000000</t>
  </si>
  <si>
    <t>https://www.ncbi.nlm.nih.gov/nuccore/DAKMWT010000000</t>
  </si>
  <si>
    <t>DAKMWU010000000</t>
  </si>
  <si>
    <t>https://www.ncbi.nlm.nih.gov/nuccore/DAKMWU010000000</t>
  </si>
  <si>
    <t>DAKMWV010000000</t>
  </si>
  <si>
    <t>https://www.ncbi.nlm.nih.gov/nuccore/DAKMWV010000000</t>
  </si>
  <si>
    <t>DAKMWW010000000</t>
  </si>
  <si>
    <t>https://www.ncbi.nlm.nih.gov/nuccore/DAKMWW010000000</t>
  </si>
  <si>
    <t>DAKMWX010000000</t>
  </si>
  <si>
    <t>https://www.ncbi.nlm.nih.gov/nuccore/DAKMWX010000000</t>
  </si>
  <si>
    <t>DAKMWZ010000000</t>
  </si>
  <si>
    <t>https://www.ncbi.nlm.nih.gov/nuccore/DAKMWZ010000000</t>
  </si>
  <si>
    <t>ARLG-8632</t>
  </si>
  <si>
    <t>DAKMXB010000000</t>
  </si>
  <si>
    <t>https://www.ncbi.nlm.nih.gov/nuccore/DAKMXB010000000</t>
  </si>
  <si>
    <t>DAKMXA010000000</t>
  </si>
  <si>
    <t>https://www.ncbi.nlm.nih.gov/nuccore/DAKMXA010000000</t>
  </si>
  <si>
    <t>DAKMJC010000000</t>
  </si>
  <si>
    <t>https://www.ncbi.nlm.nih.gov/nuccore/DAKMJC010000000</t>
  </si>
  <si>
    <t>DAKMJD010000000</t>
  </si>
  <si>
    <t>https://www.ncbi.nlm.nih.gov/nuccore/DAKMJD010000000</t>
  </si>
  <si>
    <t>DAKMJE010000000</t>
  </si>
  <si>
    <t>https://www.ncbi.nlm.nih.gov/nuccore/DAKMJE010000000</t>
  </si>
  <si>
    <t>ARLG-8644</t>
  </si>
  <si>
    <t>DAKMJF010000000</t>
  </si>
  <si>
    <t>https://www.ncbi.nlm.nih.gov/nuccore/DAKMJF010000000</t>
  </si>
  <si>
    <t>ARLG-8646</t>
  </si>
  <si>
    <t>DAKMJH010000000</t>
  </si>
  <si>
    <t>https://www.ncbi.nlm.nih.gov/nuccore/DAKMJH010000000</t>
  </si>
  <si>
    <t>ARLG-8648</t>
  </si>
  <si>
    <t>DAKMJI010000000</t>
  </si>
  <si>
    <t>https://www.ncbi.nlm.nih.gov/nuccore/DAKMJI010000000</t>
  </si>
  <si>
    <t>DAKMJK010000000</t>
  </si>
  <si>
    <t>https://www.ncbi.nlm.nih.gov/nuccore/DAKMJK010000000</t>
  </si>
  <si>
    <t>DAKMJJ010000000</t>
  </si>
  <si>
    <t>https://www.ncbi.nlm.nih.gov/nuccore/DAKMJJ010000000</t>
  </si>
  <si>
    <t>DAKMJL010000000</t>
  </si>
  <si>
    <t>https://www.ncbi.nlm.nih.gov/nuccore/DAKMJL010000000</t>
  </si>
  <si>
    <t>DAKMJM010000000</t>
  </si>
  <si>
    <t>https://www.ncbi.nlm.nih.gov/nuccore/DAKMJM010000000</t>
  </si>
  <si>
    <t>DAKMJN010000000</t>
  </si>
  <si>
    <t>https://www.ncbi.nlm.nih.gov/nuccore/DAKMJN010000000</t>
  </si>
  <si>
    <t>DAKMJO010000000</t>
  </si>
  <si>
    <t>https://www.ncbi.nlm.nih.gov/nuccore/DAKMJO010000000</t>
  </si>
  <si>
    <t>ARLG-8656</t>
  </si>
  <si>
    <t>DAKMJP010000000</t>
  </si>
  <si>
    <t>https://www.ncbi.nlm.nih.gov/nuccore/DAKMJP010000000</t>
  </si>
  <si>
    <t>ARLG-8657</t>
  </si>
  <si>
    <t>DAKMJQ010000000</t>
  </si>
  <si>
    <t>https://www.ncbi.nlm.nih.gov/nuccore/DAKMJQ010000000</t>
  </si>
  <si>
    <t>ARLG-8661</t>
  </si>
  <si>
    <t>DAKMJS010000000</t>
  </si>
  <si>
    <t>https://www.ncbi.nlm.nih.gov/nuccore/DAKMJS010000000</t>
  </si>
  <si>
    <t>ARLG-8662</t>
  </si>
  <si>
    <t>DAKMJT010000000</t>
  </si>
  <si>
    <t>https://www.ncbi.nlm.nih.gov/nuccore/DAKMJT010000000</t>
  </si>
  <si>
    <t>ARLG-8663</t>
  </si>
  <si>
    <t>DAKMJU010000000</t>
  </si>
  <si>
    <t>https://www.ncbi.nlm.nih.gov/nuccore/DAKMJU010000000</t>
  </si>
  <si>
    <t>DAKMJV010000000</t>
  </si>
  <si>
    <t>https://www.ncbi.nlm.nih.gov/nuccore/DAKMJV010000000</t>
  </si>
  <si>
    <t>ARLG-8665</t>
  </si>
  <si>
    <t>DAKMJW010000000</t>
  </si>
  <si>
    <t>https://www.ncbi.nlm.nih.gov/nuccore/DAKMJW010000000</t>
  </si>
  <si>
    <t>ARLG-8666</t>
  </si>
  <si>
    <t>DAKMJX010000000</t>
  </si>
  <si>
    <t>https://www.ncbi.nlm.nih.gov/nuccore/DAKMJX010000000</t>
  </si>
  <si>
    <t>DAKMJY010000000</t>
  </si>
  <si>
    <t>https://www.ncbi.nlm.nih.gov/nuccore/DAKMJY010000000</t>
  </si>
  <si>
    <t>ARLG-8668</t>
  </si>
  <si>
    <t>DAKMJZ010000000</t>
  </si>
  <si>
    <t>https://www.ncbi.nlm.nih.gov/nuccore/DAKMJZ010000000</t>
  </si>
  <si>
    <t>ARLG-8669</t>
  </si>
  <si>
    <t>DAKMKA010000000</t>
  </si>
  <si>
    <t>https://www.ncbi.nlm.nih.gov/nuccore/DAKMKA010000000</t>
  </si>
  <si>
    <t>ARLG-8670</t>
  </si>
  <si>
    <t>DAKMKB010000000</t>
  </si>
  <si>
    <t>https://www.ncbi.nlm.nih.gov/nuccore/DAKMKB010000000</t>
  </si>
  <si>
    <t>ARLG-8671</t>
  </si>
  <si>
    <t>DAKMKD010000000</t>
  </si>
  <si>
    <t>https://www.ncbi.nlm.nih.gov/nuccore/DAKMKD010000000</t>
  </si>
  <si>
    <t>ARLG-8672</t>
  </si>
  <si>
    <t>DAKMKE010000000</t>
  </si>
  <si>
    <t>https://www.ncbi.nlm.nih.gov/nuccore/DAKMKE010000000</t>
  </si>
  <si>
    <t>ARLG-8673</t>
  </si>
  <si>
    <t>DAKMKF010000000</t>
  </si>
  <si>
    <t>https://www.ncbi.nlm.nih.gov/nuccore/DAKMKF010000000</t>
  </si>
  <si>
    <t>ARLG-8674</t>
  </si>
  <si>
    <t>DAKMQC010000000</t>
  </si>
  <si>
    <t>https://www.ncbi.nlm.nih.gov/nuccore/DAKMQC010000000</t>
  </si>
  <si>
    <t>ARLG-8675</t>
  </si>
  <si>
    <t>DAKMQB010000000</t>
  </si>
  <si>
    <t>https://www.ncbi.nlm.nih.gov/nuccore/DAKMQB010000000</t>
  </si>
  <si>
    <t>ARLG-8676</t>
  </si>
  <si>
    <t>DAKMQD010000000</t>
  </si>
  <si>
    <t>https://www.ncbi.nlm.nih.gov/nuccore/DAKMQD010000000</t>
  </si>
  <si>
    <t>ARLG-8677</t>
  </si>
  <si>
    <t>DAKMQE010000000</t>
  </si>
  <si>
    <t>https://www.ncbi.nlm.nih.gov/nuccore/DAKMQE010000000</t>
  </si>
  <si>
    <t>ARLG-8678</t>
  </si>
  <si>
    <t>DAKMQF010000000</t>
  </si>
  <si>
    <t>https://www.ncbi.nlm.nih.gov/nuccore/DAKMQF010000000</t>
  </si>
  <si>
    <t>ARLG-8679</t>
  </si>
  <si>
    <t>DAKMQG010000000</t>
  </si>
  <si>
    <t>https://www.ncbi.nlm.nih.gov/nuccore/DAKMQG010000000</t>
  </si>
  <si>
    <t>ARLG-8680</t>
  </si>
  <si>
    <t>DAKMQH010000000</t>
  </si>
  <si>
    <t>https://www.ncbi.nlm.nih.gov/nuccore/DAKMQH010000000</t>
  </si>
  <si>
    <t>ARLG-8681</t>
  </si>
  <si>
    <t>DAKMQJ010000000</t>
  </si>
  <si>
    <t>https://www.ncbi.nlm.nih.gov/nuccore/DAKMQJ010000000</t>
  </si>
  <si>
    <t>ARLG-8682</t>
  </si>
  <si>
    <t>DAKMQL010000000</t>
  </si>
  <si>
    <t>https://www.ncbi.nlm.nih.gov/nuccore/DAKMQL010000000</t>
  </si>
  <si>
    <t>ARLG-8683</t>
  </si>
  <si>
    <t>DAKMQK010000000</t>
  </si>
  <si>
    <t>https://www.ncbi.nlm.nih.gov/nuccore/DAKMQK010000000</t>
  </si>
  <si>
    <t>ARLG-8684</t>
  </si>
  <si>
    <t>DAKMQM010000000</t>
  </si>
  <si>
    <t>https://www.ncbi.nlm.nih.gov/nuccore/DAKMQM010000000</t>
  </si>
  <si>
    <t>ARLG-8685</t>
  </si>
  <si>
    <t>DAKMQN010000000</t>
  </si>
  <si>
    <t>https://www.ncbi.nlm.nih.gov/nuccore/DAKMQN010000000</t>
  </si>
  <si>
    <t>ARLG-8687</t>
  </si>
  <si>
    <t>DAKMQO010000000</t>
  </si>
  <si>
    <t>https://www.ncbi.nlm.nih.gov/nuccore/DAKMQO010000000</t>
  </si>
  <si>
    <t>ARLG-8688</t>
  </si>
  <si>
    <t>DAKMQP010000000</t>
  </si>
  <si>
    <t>https://www.ncbi.nlm.nih.gov/nuccore/DAKMQP010000000</t>
  </si>
  <si>
    <t>ARLG-8689</t>
  </si>
  <si>
    <t>DAKMQQ010000000</t>
  </si>
  <si>
    <t>https://www.ncbi.nlm.nih.gov/nuccore/DAKMQQ010000000</t>
  </si>
  <si>
    <t>DAKMQR010000000</t>
  </si>
  <si>
    <t>https://www.ncbi.nlm.nih.gov/nuccore/DAKMQR010000000</t>
  </si>
  <si>
    <t>ARLG-8691</t>
  </si>
  <si>
    <t>DAKMQT010000000</t>
  </si>
  <si>
    <t>https://www.ncbi.nlm.nih.gov/nuccore/DAKMQT010000000</t>
  </si>
  <si>
    <t>DAKMQU010000000</t>
  </si>
  <si>
    <t>https://www.ncbi.nlm.nih.gov/nuccore/DAKMQU010000000</t>
  </si>
  <si>
    <t>DAKMQV010000000</t>
  </si>
  <si>
    <t>https://www.ncbi.nlm.nih.gov/nuccore/DAKMQV010000000</t>
  </si>
  <si>
    <t>ARLG-8694</t>
  </si>
  <si>
    <t>DAKMQW010000000</t>
  </si>
  <si>
    <t>https://www.ncbi.nlm.nih.gov/nuccore/DAKMQW010000000</t>
  </si>
  <si>
    <t>ARLG-8695</t>
  </si>
  <si>
    <t>DAKMQX010000000</t>
  </si>
  <si>
    <t>https://www.ncbi.nlm.nih.gov/nuccore/DAKMQX010000000</t>
  </si>
  <si>
    <t>ARLG-8696</t>
  </si>
  <si>
    <t>DAKMQY010000000</t>
  </si>
  <si>
    <t>https://www.ncbi.nlm.nih.gov/nuccore/DAKMQY010000000</t>
  </si>
  <si>
    <t>ARLG-8697</t>
  </si>
  <si>
    <t>DAKMQZ010000000</t>
  </si>
  <si>
    <t>https://www.ncbi.nlm.nih.gov/nuccore/DAKMQZ010000000</t>
  </si>
  <si>
    <t>ARLG-8698</t>
  </si>
  <si>
    <t>DAKMRA010000000</t>
  </si>
  <si>
    <t>https://www.ncbi.nlm.nih.gov/nuccore/DAKMRA010000000</t>
  </si>
  <si>
    <t>ARLG-8699</t>
  </si>
  <si>
    <t>DAKMRB010000000</t>
  </si>
  <si>
    <t>https://www.ncbi.nlm.nih.gov/nuccore/DAKMRB010000000</t>
  </si>
  <si>
    <t>ARLG-8701</t>
  </si>
  <si>
    <t>DAKMRC010000000</t>
  </si>
  <si>
    <t>https://www.ncbi.nlm.nih.gov/nuccore/DAKMRC010000000</t>
  </si>
  <si>
    <t>ARLG-8702</t>
  </si>
  <si>
    <t>DAKMRF010000000</t>
  </si>
  <si>
    <t>https://www.ncbi.nlm.nih.gov/nuccore/DAKMRF010000000</t>
  </si>
  <si>
    <t>ARLG-8703</t>
  </si>
  <si>
    <t>DAKMXC010000000</t>
  </si>
  <si>
    <t>https://www.ncbi.nlm.nih.gov/nuccore/DAKMXC010000000</t>
  </si>
  <si>
    <t>ARLG-8704</t>
  </si>
  <si>
    <t>DAKMXD010000000</t>
  </si>
  <si>
    <t>https://www.ncbi.nlm.nih.gov/nuccore/DAKMXD010000000</t>
  </si>
  <si>
    <t>ARLG-8705</t>
  </si>
  <si>
    <t>DAKMXE010000000</t>
  </si>
  <si>
    <t>https://www.ncbi.nlm.nih.gov/nuccore/DAKMXE010000000</t>
  </si>
  <si>
    <t>ARLG-8706</t>
  </si>
  <si>
    <t>DAKMXF010000000</t>
  </si>
  <si>
    <t>https://www.ncbi.nlm.nih.gov/nuccore/DAKMXF010000000</t>
  </si>
  <si>
    <t>DAKMXG010000000</t>
  </si>
  <si>
    <t>https://www.ncbi.nlm.nih.gov/nuccore/DAKMXG010000000</t>
  </si>
  <si>
    <t>ARLG-8708</t>
  </si>
  <si>
    <t>DAKMXH010000000</t>
  </si>
  <si>
    <t>https://www.ncbi.nlm.nih.gov/nuccore/DAKMXH010000000</t>
  </si>
  <si>
    <t>DAKMXJ010000000</t>
  </si>
  <si>
    <t>https://www.ncbi.nlm.nih.gov/nuccore/DAKMXJ010000000</t>
  </si>
  <si>
    <t>ARLG-8712</t>
  </si>
  <si>
    <t>DAKMXI010000000</t>
  </si>
  <si>
    <t>https://www.ncbi.nlm.nih.gov/nuccore/DAKMXI010000000</t>
  </si>
  <si>
    <t>ARLG-8713</t>
  </si>
  <si>
    <t>DAKMXL010000000</t>
  </si>
  <si>
    <t>https://www.ncbi.nlm.nih.gov/nuccore/DAKMXL010000000</t>
  </si>
  <si>
    <t>DAKMXM010000000</t>
  </si>
  <si>
    <t>https://www.ncbi.nlm.nih.gov/nuccore/DAKMXM010000000</t>
  </si>
  <si>
    <t>ARLG-8719</t>
  </si>
  <si>
    <t>DAKMXN010000000</t>
  </si>
  <si>
    <t>https://www.ncbi.nlm.nih.gov/nuccore/DAKMXN010000000</t>
  </si>
  <si>
    <t>ARLG-8720</t>
  </si>
  <si>
    <t>DAKMXO010000000</t>
  </si>
  <si>
    <t>https://www.ncbi.nlm.nih.gov/nuccore/DAKMXO010000000</t>
  </si>
  <si>
    <t>DAKMXP010000000</t>
  </si>
  <si>
    <t>https://www.ncbi.nlm.nih.gov/nuccore/DAKMXP010000000</t>
  </si>
  <si>
    <t>DAKMXR010000000</t>
  </si>
  <si>
    <t>https://www.ncbi.nlm.nih.gov/nuccore/DAKMXR010000000</t>
  </si>
  <si>
    <t>DAKMXS010000000</t>
  </si>
  <si>
    <t>https://www.ncbi.nlm.nih.gov/nuccore/DAKMXS010000000</t>
  </si>
  <si>
    <t>ARLG-8730</t>
  </si>
  <si>
    <t>DAKMXT010000000</t>
  </si>
  <si>
    <t>https://www.ncbi.nlm.nih.gov/nuccore/DAKMXT010000000</t>
  </si>
  <si>
    <t>DAKMXU010000000</t>
  </si>
  <si>
    <t>https://www.ncbi.nlm.nih.gov/nuccore/DAKMXU010000000</t>
  </si>
  <si>
    <t>DAKMXV010000000</t>
  </si>
  <si>
    <t>https://www.ncbi.nlm.nih.gov/nuccore/DAKMXV010000000</t>
  </si>
  <si>
    <t>DAKMXW010000000</t>
  </si>
  <si>
    <t>https://www.ncbi.nlm.nih.gov/nuccore/DAKMXW010000000</t>
  </si>
  <si>
    <t>DAKMXX010000000</t>
  </si>
  <si>
    <t>https://www.ncbi.nlm.nih.gov/nuccore/DAKMXX010000000</t>
  </si>
  <si>
    <t>DAKLZN010000000</t>
  </si>
  <si>
    <t>https://www.ncbi.nlm.nih.gov/nuccore/DAKLZN010000000</t>
  </si>
  <si>
    <t>DAKLZO010000000</t>
  </si>
  <si>
    <t>https://www.ncbi.nlm.nih.gov/nuccore/DAKLZO010000000</t>
  </si>
  <si>
    <t>DAKLZQ010000000</t>
  </si>
  <si>
    <t>https://www.ncbi.nlm.nih.gov/nuccore/DAKLZQ010000000</t>
  </si>
  <si>
    <t>DAKLZP010000000</t>
  </si>
  <si>
    <t>https://www.ncbi.nlm.nih.gov/nuccore/DAKLZP010000000</t>
  </si>
  <si>
    <t>ARLG-8759</t>
  </si>
  <si>
    <t>DAKLZR010000000</t>
  </si>
  <si>
    <t>https://www.ncbi.nlm.nih.gov/nuccore/DAKLZR010000000</t>
  </si>
  <si>
    <t>DAKLZT010000000</t>
  </si>
  <si>
    <t>https://www.ncbi.nlm.nih.gov/nuccore/DAKLZT010000000</t>
  </si>
  <si>
    <t>DAKLZU010000000</t>
  </si>
  <si>
    <t>https://www.ncbi.nlm.nih.gov/nuccore/DAKLZU010000000</t>
  </si>
  <si>
    <t>ARLG-8763</t>
  </si>
  <si>
    <t>DAKLZV010000000</t>
  </si>
  <si>
    <t>https://www.ncbi.nlm.nih.gov/nuccore/DAKLZV010000000</t>
  </si>
  <si>
    <t>DAKLZW010000000</t>
  </si>
  <si>
    <t>https://www.ncbi.nlm.nih.gov/nuccore/DAKLZW010000000</t>
  </si>
  <si>
    <t>DAKLZY010000000</t>
  </si>
  <si>
    <t>https://www.ncbi.nlm.nih.gov/nuccore/DAKLZY010000000</t>
  </si>
  <si>
    <t>DAKLZZ010000000</t>
  </si>
  <si>
    <t>https://www.ncbi.nlm.nih.gov/nuccore/DAKLZZ010000000</t>
  </si>
  <si>
    <t>DAKMAA010000000</t>
  </si>
  <si>
    <t>https://www.ncbi.nlm.nih.gov/nuccore/DAKMAA010000000</t>
  </si>
  <si>
    <t>DAKMAB010000000</t>
  </si>
  <si>
    <t>https://www.ncbi.nlm.nih.gov/nuccore/DAKMAB010000000</t>
  </si>
  <si>
    <t>DAKMAC010000000</t>
  </si>
  <si>
    <t>https://www.ncbi.nlm.nih.gov/nuccore/DAKMAC010000000</t>
  </si>
  <si>
    <t>ARLG-8788</t>
  </si>
  <si>
    <t>DAKMAD010000000</t>
  </si>
  <si>
    <t>https://www.ncbi.nlm.nih.gov/nuccore/DAKMAD010000000</t>
  </si>
  <si>
    <t>ARLG-8789</t>
  </si>
  <si>
    <t>DAKMAE010000000</t>
  </si>
  <si>
    <t>https://www.ncbi.nlm.nih.gov/nuccore/DAKMAE010000000</t>
  </si>
  <si>
    <t>DAKMKH010000000</t>
  </si>
  <si>
    <t>https://www.ncbi.nlm.nih.gov/nuccore/DAKMKH010000000</t>
  </si>
  <si>
    <t>DAKMKI010000000</t>
  </si>
  <si>
    <t>https://www.ncbi.nlm.nih.gov/nuccore/DAKMKI010000000</t>
  </si>
  <si>
    <t>DAKMKJ010000000</t>
  </si>
  <si>
    <t>https://www.ncbi.nlm.nih.gov/nuccore/DAKMKJ010000000</t>
  </si>
  <si>
    <t>DAKMKK010000000</t>
  </si>
  <si>
    <t>https://www.ncbi.nlm.nih.gov/nuccore/DAKMKK010000000</t>
  </si>
  <si>
    <t>DAKMKL010000000</t>
  </si>
  <si>
    <t>https://www.ncbi.nlm.nih.gov/nuccore/DAKMKL010000000</t>
  </si>
  <si>
    <t>DAKMKM010000000</t>
  </si>
  <si>
    <t>https://www.ncbi.nlm.nih.gov/nuccore/DAKMKM010000000</t>
  </si>
  <si>
    <t>DAKMKN010000000</t>
  </si>
  <si>
    <t>https://www.ncbi.nlm.nih.gov/nuccore/DAKMKN010000000</t>
  </si>
  <si>
    <t>ARLG-8799</t>
  </si>
  <si>
    <t>DAKMKO010000000</t>
  </si>
  <si>
    <t>https://www.ncbi.nlm.nih.gov/nuccore/DAKMKO010000000</t>
  </si>
  <si>
    <t>ARLG-8802</t>
  </si>
  <si>
    <t>DAKMKQ010000000</t>
  </si>
  <si>
    <t>https://www.ncbi.nlm.nih.gov/nuccore/DAKMKQ010000000</t>
  </si>
  <si>
    <t>ARLG-8804</t>
  </si>
  <si>
    <t>DAKMKR010000000</t>
  </si>
  <si>
    <t>https://www.ncbi.nlm.nih.gov/nuccore/DAKMKR010000000</t>
  </si>
  <si>
    <t>ARLG-8805</t>
  </si>
  <si>
    <t>DAKMKS010000000</t>
  </si>
  <si>
    <t>https://www.ncbi.nlm.nih.gov/nuccore/DAKMKS010000000</t>
  </si>
  <si>
    <t>DAKMKT010000000</t>
  </si>
  <si>
    <t>https://www.ncbi.nlm.nih.gov/nuccore/DAKMKT010000000</t>
  </si>
  <si>
    <t>DAKMKU010000000</t>
  </si>
  <si>
    <t>https://www.ncbi.nlm.nih.gov/nuccore/DAKMKU010000000</t>
  </si>
  <si>
    <t>DAKMKV010000000</t>
  </si>
  <si>
    <t>https://www.ncbi.nlm.nih.gov/nuccore/DAKMKV010000000</t>
  </si>
  <si>
    <t>ARLG-8811</t>
  </si>
  <si>
    <t>DAKMKW010000000</t>
  </si>
  <si>
    <t>https://www.ncbi.nlm.nih.gov/nuccore/DAKMKW010000000</t>
  </si>
  <si>
    <t>DAKMKY010000000</t>
  </si>
  <si>
    <t>https://www.ncbi.nlm.nih.gov/nuccore/DAKMKY010000000</t>
  </si>
  <si>
    <t>DAKMKZ010000000</t>
  </si>
  <si>
    <t>https://www.ncbi.nlm.nih.gov/nuccore/DAKMKZ010000000</t>
  </si>
  <si>
    <t>DAKMLA010000000</t>
  </si>
  <si>
    <t>https://www.ncbi.nlm.nih.gov/nuccore/DAKMLA010000000</t>
  </si>
  <si>
    <t>DAKMLB010000000</t>
  </si>
  <si>
    <t>https://www.ncbi.nlm.nih.gov/nuccore/DAKMLB010000000</t>
  </si>
  <si>
    <t>ARLG-8817</t>
  </si>
  <si>
    <t>DAKMLC010000000</t>
  </si>
  <si>
    <t>https://www.ncbi.nlm.nih.gov/nuccore/DAKMLC010000000</t>
  </si>
  <si>
    <t>DAKMLD010000000</t>
  </si>
  <si>
    <t>https://www.ncbi.nlm.nih.gov/nuccore/DAKMLD010000000</t>
  </si>
  <si>
    <t>DAKMLE010000000</t>
  </si>
  <si>
    <t>https://www.ncbi.nlm.nih.gov/nuccore/DAKMLE010000000</t>
  </si>
  <si>
    <t>DAKMLF010000000</t>
  </si>
  <si>
    <t>https://www.ncbi.nlm.nih.gov/nuccore/DAKMLF010000000</t>
  </si>
  <si>
    <t>DAKMAF010000000</t>
  </si>
  <si>
    <t>https://www.ncbi.nlm.nih.gov/nuccore/DAKMAF010000000</t>
  </si>
  <si>
    <t>DAKMAH010000000</t>
  </si>
  <si>
    <t>https://www.ncbi.nlm.nih.gov/nuccore/DAKMAH010000000</t>
  </si>
  <si>
    <t>DAKMAI010000000</t>
  </si>
  <si>
    <t>https://www.ncbi.nlm.nih.gov/nuccore/DAKMAI010000000</t>
  </si>
  <si>
    <t>DAKMAJ010000000</t>
  </si>
  <si>
    <t>https://www.ncbi.nlm.nih.gov/nuccore/DAKMAJ010000000</t>
  </si>
  <si>
    <t>DAKMAK010000000</t>
  </si>
  <si>
    <t>https://www.ncbi.nlm.nih.gov/nuccore/DAKMAK010000000</t>
  </si>
  <si>
    <t>DAKMAL010000000</t>
  </si>
  <si>
    <t>https://www.ncbi.nlm.nih.gov/nuccore/DAKMAL010000000</t>
  </si>
  <si>
    <t>ARLG-8828</t>
  </si>
  <si>
    <t>DAKMAM010000000</t>
  </si>
  <si>
    <t>https://www.ncbi.nlm.nih.gov/nuccore/DAKMAM010000000</t>
  </si>
  <si>
    <t>ARLG-8829</t>
  </si>
  <si>
    <t>DAKMAN010000000</t>
  </si>
  <si>
    <t>https://www.ncbi.nlm.nih.gov/nuccore/DAKMAN010000000</t>
  </si>
  <si>
    <t>ARLG-8830</t>
  </si>
  <si>
    <t>DAKMAO010000000</t>
  </si>
  <si>
    <t>https://www.ncbi.nlm.nih.gov/nuccore/DAKMAO010000000</t>
  </si>
  <si>
    <t>DAKMAP010000000</t>
  </si>
  <si>
    <t>https://www.ncbi.nlm.nih.gov/nuccore/DAKMAP010000000</t>
  </si>
  <si>
    <t>DAKMAR010000000</t>
  </si>
  <si>
    <t>https://www.ncbi.nlm.nih.gov/nuccore/DAKMAR010000000</t>
  </si>
  <si>
    <t>DAKMAT010000000</t>
  </si>
  <si>
    <t>https://www.ncbi.nlm.nih.gov/nuccore/DAKMAT010000000</t>
  </si>
  <si>
    <t>DAKMAU010000000</t>
  </si>
  <si>
    <t>https://www.ncbi.nlm.nih.gov/nuccore/DAKMAU010000000</t>
  </si>
  <si>
    <t>DAKMAW010000000</t>
  </si>
  <si>
    <t>https://www.ncbi.nlm.nih.gov/nuccore/DAKMAW010000000</t>
  </si>
  <si>
    <t>DAKMAV010000000</t>
  </si>
  <si>
    <t>https://www.ncbi.nlm.nih.gov/nuccore/DAKMAV010000000</t>
  </si>
  <si>
    <t>DAKMAX010000000</t>
  </si>
  <si>
    <t>https://www.ncbi.nlm.nih.gov/nuccore/DAKMAX010000000</t>
  </si>
  <si>
    <t>DAKMAY010000000</t>
  </si>
  <si>
    <t>https://www.ncbi.nlm.nih.gov/nuccore/DAKMAY010000000</t>
  </si>
  <si>
    <t>DAKMAZ010000000</t>
  </si>
  <si>
    <t>https://www.ncbi.nlm.nih.gov/nuccore/DAKMAZ010000000</t>
  </si>
  <si>
    <t>ARLG-8843</t>
  </si>
  <si>
    <t>DAKMBA010000000</t>
  </si>
  <si>
    <t>https://www.ncbi.nlm.nih.gov/nuccore/DAKMBA010000000</t>
  </si>
  <si>
    <t>ARLG-8844</t>
  </si>
  <si>
    <t>DAKMBB010000000</t>
  </si>
  <si>
    <t>https://www.ncbi.nlm.nih.gov/nuccore/DAKMBB010000000</t>
  </si>
  <si>
    <t>DAKMBC010000000</t>
  </si>
  <si>
    <t>https://www.ncbi.nlm.nih.gov/nuccore/DAKMBC010000000</t>
  </si>
  <si>
    <t>DAKMBD010000000</t>
  </si>
  <si>
    <t>https://www.ncbi.nlm.nih.gov/nuccore/DAKMBD010000000</t>
  </si>
  <si>
    <t>DAKMBE010000000</t>
  </si>
  <si>
    <t>https://www.ncbi.nlm.nih.gov/nuccore/DAKMBE010000000</t>
  </si>
  <si>
    <t>DAKMBH010000000</t>
  </si>
  <si>
    <t>https://www.ncbi.nlm.nih.gov/nuccore/DAKMBH010000000</t>
  </si>
  <si>
    <t>DAKMBG010000000</t>
  </si>
  <si>
    <t>https://www.ncbi.nlm.nih.gov/nuccore/DAKMBG010000000</t>
  </si>
  <si>
    <t>DAKMBI010000000</t>
  </si>
  <si>
    <t>https://www.ncbi.nlm.nih.gov/nuccore/DAKMBI010000000</t>
  </si>
  <si>
    <t>ARLG-8851</t>
  </si>
  <si>
    <t>DAKMBJ010000000</t>
  </si>
  <si>
    <t>https://www.ncbi.nlm.nih.gov/nuccore/DAKMBJ010000000</t>
  </si>
  <si>
    <t>DAKMBK010000000</t>
  </si>
  <si>
    <t>https://www.ncbi.nlm.nih.gov/nuccore/DAKMBK010000000</t>
  </si>
  <si>
    <t>DAKMRG010000000</t>
  </si>
  <si>
    <t>https://www.ncbi.nlm.nih.gov/nuccore/DAKMRG010000000</t>
  </si>
  <si>
    <t>DAKMRH010000000</t>
  </si>
  <si>
    <t>https://www.ncbi.nlm.nih.gov/nuccore/DAKMRH010000000</t>
  </si>
  <si>
    <t>DAKMRI010000000</t>
  </si>
  <si>
    <t>https://www.ncbi.nlm.nih.gov/nuccore/DAKMRI010000000</t>
  </si>
  <si>
    <t>DAKMRK010000000</t>
  </si>
  <si>
    <t>https://www.ncbi.nlm.nih.gov/nuccore/DAKMRK010000000</t>
  </si>
  <si>
    <t>ARLG-8857</t>
  </si>
  <si>
    <t>DAKMRL010000000</t>
  </si>
  <si>
    <t>https://www.ncbi.nlm.nih.gov/nuccore/DAKMRL010000000</t>
  </si>
  <si>
    <t>DAKMRM010000000</t>
  </si>
  <si>
    <t>https://www.ncbi.nlm.nih.gov/nuccore/DAKMRM010000000</t>
  </si>
  <si>
    <t>ARLG-8862</t>
  </si>
  <si>
    <t>DAKMRN010000000</t>
  </si>
  <si>
    <t>https://www.ncbi.nlm.nih.gov/nuccore/DAKMRN010000000</t>
  </si>
  <si>
    <t>ARLG-8863</t>
  </si>
  <si>
    <t>DAKMRO010000000</t>
  </si>
  <si>
    <t>https://www.ncbi.nlm.nih.gov/nuccore/DAKMRO010000000</t>
  </si>
  <si>
    <t>DAKMRP010000000</t>
  </si>
  <si>
    <t>https://www.ncbi.nlm.nih.gov/nuccore/DAKMRP010000000</t>
  </si>
  <si>
    <t>DAKMRQ010000000</t>
  </si>
  <si>
    <t>https://www.ncbi.nlm.nih.gov/nuccore/DAKMRQ010000000</t>
  </si>
  <si>
    <t>DAKMRR010000000</t>
  </si>
  <si>
    <t>https://www.ncbi.nlm.nih.gov/nuccore/DAKMRR010000000</t>
  </si>
  <si>
    <t>ARLG-8867</t>
  </si>
  <si>
    <t>DAKMRS010000000</t>
  </si>
  <si>
    <t>https://www.ncbi.nlm.nih.gov/nuccore/DAKMRS010000000</t>
  </si>
  <si>
    <t>DAKMRT010000000</t>
  </si>
  <si>
    <t>https://www.ncbi.nlm.nih.gov/nuccore/DAKMRT010000000</t>
  </si>
  <si>
    <t>ARLG-8869</t>
  </si>
  <si>
    <t>DAKMRW010000000</t>
  </si>
  <si>
    <t>https://www.ncbi.nlm.nih.gov/nuccore/DAKMRW010000000</t>
  </si>
  <si>
    <t>DAKMRV010000000</t>
  </si>
  <si>
    <t>https://www.ncbi.nlm.nih.gov/nuccore/DAKMRV010000000</t>
  </si>
  <si>
    <t>DAKMRX010000000</t>
  </si>
  <si>
    <t>https://www.ncbi.nlm.nih.gov/nuccore/DAKMRX010000000</t>
  </si>
  <si>
    <t>DAKMRY010000000</t>
  </si>
  <si>
    <t>https://www.ncbi.nlm.nih.gov/nuccore/DAKMRY010000000</t>
  </si>
  <si>
    <t>DAKMRZ010000000</t>
  </si>
  <si>
    <t>https://www.ncbi.nlm.nih.gov/nuccore/DAKMRZ010000000</t>
  </si>
  <si>
    <t>DAKMSA010000000</t>
  </si>
  <si>
    <t>https://www.ncbi.nlm.nih.gov/nuccore/DAKMSA010000000</t>
  </si>
  <si>
    <t>DAKMSB010000000</t>
  </si>
  <si>
    <t>https://www.ncbi.nlm.nih.gov/nuccore/DAKMSB010000000</t>
  </si>
  <si>
    <t>DAKMSC010000000</t>
  </si>
  <si>
    <t>https://www.ncbi.nlm.nih.gov/nuccore/DAKMSC010000000</t>
  </si>
  <si>
    <t>ARLG-8880</t>
  </si>
  <si>
    <t>DAKMSD010000000</t>
  </si>
  <si>
    <t>https://www.ncbi.nlm.nih.gov/nuccore/DAKMSD010000000</t>
  </si>
  <si>
    <t>DAKMSE010000000</t>
  </si>
  <si>
    <t>https://www.ncbi.nlm.nih.gov/nuccore/DAKMSE010000000</t>
  </si>
  <si>
    <t>ARLG-8883</t>
  </si>
  <si>
    <t>DAKMSF010000000</t>
  </si>
  <si>
    <t>https://www.ncbi.nlm.nih.gov/nuccore/DAKMSF010000000</t>
  </si>
  <si>
    <t>DAKMSH010000000</t>
  </si>
  <si>
    <t>https://www.ncbi.nlm.nih.gov/nuccore/DAKMSH010000000</t>
  </si>
  <si>
    <t>ARLG-8886</t>
  </si>
  <si>
    <t>DAKMSI010000000</t>
  </si>
  <si>
    <t>https://www.ncbi.nlm.nih.gov/nuccore/DAKMSI010000000</t>
  </si>
  <si>
    <t>DAKMSJ010000000</t>
  </si>
  <si>
    <t>https://www.ncbi.nlm.nih.gov/nuccore/DAKMSJ010000000</t>
  </si>
  <si>
    <t>DAKMSK010000000</t>
  </si>
  <si>
    <t>https://www.ncbi.nlm.nih.gov/nuccore/DAKMSK010000000</t>
  </si>
  <si>
    <t>DAKMSL010000000</t>
  </si>
  <si>
    <t>https://www.ncbi.nlm.nih.gov/nuccore/DAKMSL010000000</t>
  </si>
  <si>
    <t>DAKMSM010000000</t>
  </si>
  <si>
    <t>https://www.ncbi.nlm.nih.gov/nuccore/DAKMSM010000000</t>
  </si>
  <si>
    <t>DAKMSN010000000</t>
  </si>
  <si>
    <t>https://www.ncbi.nlm.nih.gov/nuccore/DAKMSN010000000</t>
  </si>
  <si>
    <t>DAKMSO010000000</t>
  </si>
  <si>
    <t>https://www.ncbi.nlm.nih.gov/nuccore/DAKMSO010000000</t>
  </si>
  <si>
    <t>ARLG-8897</t>
  </si>
  <si>
    <t>DAKMSP010000000</t>
  </si>
  <si>
    <t>https://www.ncbi.nlm.nih.gov/nuccore/DAKMSP010000000</t>
  </si>
  <si>
    <t>ARLG-8898</t>
  </si>
  <si>
    <t>DAKMSR010000000</t>
  </si>
  <si>
    <t>https://www.ncbi.nlm.nih.gov/nuccore/DAKMSR010000000</t>
  </si>
  <si>
    <t>DAKMSS010000000</t>
  </si>
  <si>
    <t>https://www.ncbi.nlm.nih.gov/nuccore/DAKMSS010000000</t>
  </si>
  <si>
    <t>DAKMST010000000</t>
  </si>
  <si>
    <t>https://www.ncbi.nlm.nih.gov/nuccore/DAKMST010000000</t>
  </si>
  <si>
    <t>DAKMSU010000000</t>
  </si>
  <si>
    <t>https://www.ncbi.nlm.nih.gov/nuccore/DAKMSU010000000</t>
  </si>
  <si>
    <t>DAKMSV010000000</t>
  </si>
  <si>
    <t>https://www.ncbi.nlm.nih.gov/nuccore/DAKMSV010000000</t>
  </si>
  <si>
    <t>DAKMSW010000000</t>
  </si>
  <si>
    <t>https://www.ncbi.nlm.nih.gov/nuccore/DAKMSW010000000</t>
  </si>
  <si>
    <t>DAKMSX010000000</t>
  </si>
  <si>
    <t>https://www.ncbi.nlm.nih.gov/nuccore/DAKMSX010000000</t>
  </si>
  <si>
    <t>DAKMSY010000000</t>
  </si>
  <si>
    <t>https://www.ncbi.nlm.nih.gov/nuccore/DAKMSY010000000</t>
  </si>
  <si>
    <t>ARLG-8909</t>
  </si>
  <si>
    <t>DAKMSZ010000000</t>
  </si>
  <si>
    <t>https://www.ncbi.nlm.nih.gov/nuccore/DAKMSZ010000000</t>
  </si>
  <si>
    <t>DAKMTA010000000</t>
  </si>
  <si>
    <t>https://www.ncbi.nlm.nih.gov/nuccore/DAKMTA010000000</t>
  </si>
  <si>
    <t>DAKMTC010000000</t>
  </si>
  <si>
    <t>https://www.ncbi.nlm.nih.gov/nuccore/DAKMTC010000000</t>
  </si>
  <si>
    <t>DAKMTD010000000</t>
  </si>
  <si>
    <t>https://www.ncbi.nlm.nih.gov/nuccore/DAKMTD010000000</t>
  </si>
  <si>
    <t>ARLG-8913</t>
  </si>
  <si>
    <t>DAKMTE010000000</t>
  </si>
  <si>
    <t>https://www.ncbi.nlm.nih.gov/nuccore/DAKMTE010000000</t>
  </si>
  <si>
    <t>ARLG-8914</t>
  </si>
  <si>
    <t>DAKMTF010000000</t>
  </si>
  <si>
    <t>https://www.ncbi.nlm.nih.gov/nuccore/DAKMTF010000000</t>
  </si>
  <si>
    <t>DAKMTG010000000</t>
  </si>
  <si>
    <t>https://www.ncbi.nlm.nih.gov/nuccore/DAKMTG010000000</t>
  </si>
  <si>
    <t>DAKMTH010000000</t>
  </si>
  <si>
    <t>https://www.ncbi.nlm.nih.gov/nuccore/DAKMTH010000000</t>
  </si>
  <si>
    <t>DAKMTI010000000</t>
  </si>
  <si>
    <t>https://www.ncbi.nlm.nih.gov/nuccore/DAKMTI010000000</t>
  </si>
  <si>
    <t>DAKMTK010000000</t>
  </si>
  <si>
    <t>https://www.ncbi.nlm.nih.gov/nuccore/DAKMTK010000000</t>
  </si>
  <si>
    <t>DAKMTJ010000000</t>
  </si>
  <si>
    <t>https://www.ncbi.nlm.nih.gov/nuccore/DAKMTJ010000000</t>
  </si>
  <si>
    <t>DAKMTL010000000</t>
  </si>
  <si>
    <t>https://www.ncbi.nlm.nih.gov/nuccore/DAKMTL010000000</t>
  </si>
  <si>
    <t>ARLG-8922</t>
  </si>
  <si>
    <t>DAKMTN010000000</t>
  </si>
  <si>
    <t>https://www.ncbi.nlm.nih.gov/nuccore/DAKMTN010000000</t>
  </si>
  <si>
    <t>DAKMTO010000000</t>
  </si>
  <si>
    <t>https://www.ncbi.nlm.nih.gov/nuccore/DAKMTO010000000</t>
  </si>
  <si>
    <t>DAKMTP010000000</t>
  </si>
  <si>
    <t>https://www.ncbi.nlm.nih.gov/nuccore/DAKMTP010000000</t>
  </si>
  <si>
    <t>DAKMTQ010000000</t>
  </si>
  <si>
    <t>https://www.ncbi.nlm.nih.gov/nuccore/DAKMTQ010000000</t>
  </si>
  <si>
    <t>DAKMTR010000000</t>
  </si>
  <si>
    <t>https://www.ncbi.nlm.nih.gov/nuccore/DAKMTR010000000</t>
  </si>
  <si>
    <t>DAKMXY010000000</t>
  </si>
  <si>
    <t>https://www.ncbi.nlm.nih.gov/nuccore/DAKMXY010000000</t>
  </si>
  <si>
    <t>DAKMYA010000000</t>
  </si>
  <si>
    <t>https://www.ncbi.nlm.nih.gov/nuccore/DAKMYA010000000</t>
  </si>
  <si>
    <t>DAKMYB010000000</t>
  </si>
  <si>
    <t>https://www.ncbi.nlm.nih.gov/nuccore/DAKMYB010000000</t>
  </si>
  <si>
    <t>DAKMYC010000000</t>
  </si>
  <si>
    <t>https://www.ncbi.nlm.nih.gov/nuccore/DAKMYC010000000</t>
  </si>
  <si>
    <t>ARLG-8934</t>
  </si>
  <si>
    <t>DAKMYD010000000</t>
  </si>
  <si>
    <t>https://www.ncbi.nlm.nih.gov/nuccore/DAKMYD010000000</t>
  </si>
  <si>
    <t>DAKMYF010000000</t>
  </si>
  <si>
    <t>https://www.ncbi.nlm.nih.gov/nuccore/DAKMYF010000000</t>
  </si>
  <si>
    <t>ARLG-8937</t>
  </si>
  <si>
    <t>DAKMYG010000000</t>
  </si>
  <si>
    <t>https://www.ncbi.nlm.nih.gov/nuccore/DAKMYG010000000</t>
  </si>
  <si>
    <t>DAKMYH010000000</t>
  </si>
  <si>
    <t>https://www.ncbi.nlm.nih.gov/nuccore/DAKMYH010000000</t>
  </si>
  <si>
    <t>DAKMYI010000000</t>
  </si>
  <si>
    <t>https://www.ncbi.nlm.nih.gov/nuccore/DAKMYI010000000</t>
  </si>
  <si>
    <t>DAKMYJ010000000</t>
  </si>
  <si>
    <t>https://www.ncbi.nlm.nih.gov/nuccore/DAKMYJ010000000</t>
  </si>
  <si>
    <t>ARLG-8942</t>
  </si>
  <si>
    <t>DAKMYK010000000</t>
  </si>
  <si>
    <t>https://www.ncbi.nlm.nih.gov/nuccore/DAKMYK010000000</t>
  </si>
  <si>
    <t>ARLG-8943</t>
  </si>
  <si>
    <t>DAKMYL010000000</t>
  </si>
  <si>
    <t>https://www.ncbi.nlm.nih.gov/nuccore/DAKMYL010000000</t>
  </si>
  <si>
    <t>DAKMYM010000000</t>
  </si>
  <si>
    <t>https://www.ncbi.nlm.nih.gov/nuccore/DAKMYM010000000</t>
  </si>
  <si>
    <t>DAKMYN010000000</t>
  </si>
  <si>
    <t>https://www.ncbi.nlm.nih.gov/nuccore/DAKMYN010000000</t>
  </si>
  <si>
    <t>DAKMYO010000000</t>
  </si>
  <si>
    <t>https://www.ncbi.nlm.nih.gov/nuccore/DAKMYO010000000</t>
  </si>
  <si>
    <t>DAKMYQ010000000</t>
  </si>
  <si>
    <t>https://www.ncbi.nlm.nih.gov/nuccore/DAKMYQ010000000</t>
  </si>
  <si>
    <t>DAKMYR010000000</t>
  </si>
  <si>
    <t>https://www.ncbi.nlm.nih.gov/nuccore/DAKMYR010000000</t>
  </si>
  <si>
    <t>DAKMYS010000000</t>
  </si>
  <si>
    <t>https://www.ncbi.nlm.nih.gov/nuccore/DAKMYS010000000</t>
  </si>
  <si>
    <t>DAKMYT010000000</t>
  </si>
  <si>
    <t>https://www.ncbi.nlm.nih.gov/nuccore/DAKMYT010000000</t>
  </si>
  <si>
    <t>ARLG-8954</t>
  </si>
  <si>
    <t>DAKMYU010000000</t>
  </si>
  <si>
    <t>https://www.ncbi.nlm.nih.gov/nuccore/DAKMYU010000000</t>
  </si>
  <si>
    <t>ARLG-8955</t>
  </si>
  <si>
    <t>DAKMYV010000000</t>
  </si>
  <si>
    <t>https://www.ncbi.nlm.nih.gov/nuccore/DAKMYV010000000</t>
  </si>
  <si>
    <t>DAKMYW010000000</t>
  </si>
  <si>
    <t>https://www.ncbi.nlm.nih.gov/nuccore/DAKMYW010000000</t>
  </si>
  <si>
    <t>DAKMYX010000000</t>
  </si>
  <si>
    <t>https://www.ncbi.nlm.nih.gov/nuccore/DAKMYX010000000</t>
  </si>
  <si>
    <t>DAKMYY010000000</t>
  </si>
  <si>
    <t>https://www.ncbi.nlm.nih.gov/nuccore/DAKMYY010000000</t>
  </si>
  <si>
    <t>ARLG-8963</t>
  </si>
  <si>
    <t>DAKMYZ010000000</t>
  </si>
  <si>
    <t>https://www.ncbi.nlm.nih.gov/nuccore/DAKMYZ010000000</t>
  </si>
  <si>
    <t>DAKMZC010000000</t>
  </si>
  <si>
    <t>https://www.ncbi.nlm.nih.gov/nuccore/DAKMZC010000000</t>
  </si>
  <si>
    <t>DAKMZD010000000</t>
  </si>
  <si>
    <t>https://www.ncbi.nlm.nih.gov/nuccore/DAKMZD010000000</t>
  </si>
  <si>
    <t>DAKMZE010000000</t>
  </si>
  <si>
    <t>https://www.ncbi.nlm.nih.gov/nuccore/DAKMZE010000000</t>
  </si>
  <si>
    <t>DAKMBL010000000</t>
  </si>
  <si>
    <t>https://www.ncbi.nlm.nih.gov/nuccore/DAKMBL010000000</t>
  </si>
  <si>
    <t>DAKMBM010000000</t>
  </si>
  <si>
    <t>https://www.ncbi.nlm.nih.gov/nuccore/DAKMBM010000000</t>
  </si>
  <si>
    <t>DAKMBN010000000</t>
  </si>
  <si>
    <t>https://www.ncbi.nlm.nih.gov/nuccore/DAKMBN010000000</t>
  </si>
  <si>
    <t>DAKMBP010000000</t>
  </si>
  <si>
    <t>https://www.ncbi.nlm.nih.gov/nuccore/DAKMBP010000000</t>
  </si>
  <si>
    <t>DAKMBO010000000</t>
  </si>
  <si>
    <t>https://www.ncbi.nlm.nih.gov/nuccore/DAKMBO010000000</t>
  </si>
  <si>
    <t>DAKMBQ010000000</t>
  </si>
  <si>
    <t>https://www.ncbi.nlm.nih.gov/nuccore/DAKMBQ010000000</t>
  </si>
  <si>
    <t>ARLG-8975</t>
  </si>
  <si>
    <t>DAKMBR010000000</t>
  </si>
  <si>
    <t>https://www.ncbi.nlm.nih.gov/nuccore/DAKMBR010000000</t>
  </si>
  <si>
    <t>DAKMBT010000000</t>
  </si>
  <si>
    <t>https://www.ncbi.nlm.nih.gov/nuccore/DAKMBT010000000</t>
  </si>
  <si>
    <t>DAKMBU010000000</t>
  </si>
  <si>
    <t>https://www.ncbi.nlm.nih.gov/nuccore/DAKMBU010000000</t>
  </si>
  <si>
    <t>DAKMBV010000000</t>
  </si>
  <si>
    <t>https://www.ncbi.nlm.nih.gov/nuccore/DAKMBV010000000</t>
  </si>
  <si>
    <t>DAKMBW010000000</t>
  </si>
  <si>
    <t>https://www.ncbi.nlm.nih.gov/nuccore/DAKMBW010000000</t>
  </si>
  <si>
    <t>DAKMBX010000000</t>
  </si>
  <si>
    <t>https://www.ncbi.nlm.nih.gov/nuccore/DAKMBX010000000</t>
  </si>
  <si>
    <t>DAKMBY010000000</t>
  </si>
  <si>
    <t>https://www.ncbi.nlm.nih.gov/nuccore/DAKMBY010000000</t>
  </si>
  <si>
    <t>ARLG-8986</t>
  </si>
  <si>
    <t>DAKMBZ010000000</t>
  </si>
  <si>
    <t>https://www.ncbi.nlm.nih.gov/nuccore/DAKMBZ010000000</t>
  </si>
  <si>
    <t>ARLG-8987</t>
  </si>
  <si>
    <t>DAKMCA010000000</t>
  </si>
  <si>
    <t>https://www.ncbi.nlm.nih.gov/nuccore/DAKMCA010000000</t>
  </si>
  <si>
    <t>DAKMCB010000000</t>
  </si>
  <si>
    <t>https://www.ncbi.nlm.nih.gov/nuccore/DAKMCB010000000</t>
  </si>
  <si>
    <t>ARLG-8989</t>
  </si>
  <si>
    <t>DAKMCC010000000</t>
  </si>
  <si>
    <t>https://www.ncbi.nlm.nih.gov/nuccore/DAKMCC010000000</t>
  </si>
  <si>
    <t>DAKMCE010000000</t>
  </si>
  <si>
    <t>https://www.ncbi.nlm.nih.gov/nuccore/DAKMCE010000000</t>
  </si>
  <si>
    <t>ARLG-8991</t>
  </si>
  <si>
    <t>DAKMCF010000000</t>
  </si>
  <si>
    <t>https://www.ncbi.nlm.nih.gov/nuccore/DAKMCF010000000</t>
  </si>
  <si>
    <t>DAKMCG010000000</t>
  </si>
  <si>
    <t>https://www.ncbi.nlm.nih.gov/nuccore/DAKMCG010000000</t>
  </si>
  <si>
    <t>DAKMCH010000000</t>
  </si>
  <si>
    <t>https://www.ncbi.nlm.nih.gov/nuccore/DAKMCH010000000</t>
  </si>
  <si>
    <t>ARLG-8994</t>
  </si>
  <si>
    <t>DAKMCI010000000</t>
  </si>
  <si>
    <t>https://www.ncbi.nlm.nih.gov/nuccore/DAKMCI010000000</t>
  </si>
  <si>
    <t>DAKMCJ010000000</t>
  </si>
  <si>
    <t>https://www.ncbi.nlm.nih.gov/nuccore/DAKMCJ010000000</t>
  </si>
  <si>
    <t>ARLG-8997</t>
  </si>
  <si>
    <t>DAKMCK010000000</t>
  </si>
  <si>
    <t>https://www.ncbi.nlm.nih.gov/nuccore/DAKMCK010000000</t>
  </si>
  <si>
    <t>DAKMCL010000000</t>
  </si>
  <si>
    <t>https://www.ncbi.nlm.nih.gov/nuccore/DAKMCL010000000</t>
  </si>
  <si>
    <t>DAKMCM010000000</t>
  </si>
  <si>
    <t>https://www.ncbi.nlm.nih.gov/nuccore/DAKMCM010000000</t>
  </si>
  <si>
    <t>DAKMCN010000000</t>
  </si>
  <si>
    <t>https://www.ncbi.nlm.nih.gov/nuccore/DAKMCN010000000</t>
  </si>
  <si>
    <t>DAKMCP010000000</t>
  </si>
  <si>
    <t>https://www.ncbi.nlm.nih.gov/nuccore/DAKMCP010000000</t>
  </si>
  <si>
    <t>ARLG-9002</t>
  </si>
  <si>
    <t>DAKMCQ010000000</t>
  </si>
  <si>
    <t>https://www.ncbi.nlm.nih.gov/nuccore/DAKMCQ010000000</t>
  </si>
  <si>
    <t>DAKMLG010000000</t>
  </si>
  <si>
    <t>https://www.ncbi.nlm.nih.gov/nuccore/DAKMLG010000000</t>
  </si>
  <si>
    <t>DAKMLH010000000</t>
  </si>
  <si>
    <t>https://www.ncbi.nlm.nih.gov/nuccore/DAKMLH010000000</t>
  </si>
  <si>
    <t>ARLG-9005</t>
  </si>
  <si>
    <t>DAKMLI010000000</t>
  </si>
  <si>
    <t>https://www.ncbi.nlm.nih.gov/nuccore/DAKMLI010000000</t>
  </si>
  <si>
    <t>DAKMLJ010000000</t>
  </si>
  <si>
    <t>https://www.ncbi.nlm.nih.gov/nuccore/DAKMLJ010000000</t>
  </si>
  <si>
    <t>ARLG-9008</t>
  </si>
  <si>
    <t>DAKMLM010000000</t>
  </si>
  <si>
    <t>https://www.ncbi.nlm.nih.gov/nuccore/DAKMLM010000000</t>
  </si>
  <si>
    <t>DAKMLK010000000</t>
  </si>
  <si>
    <t>https://www.ncbi.nlm.nih.gov/nuccore/DAKMLK010000000</t>
  </si>
  <si>
    <t>DAKMLL010000000</t>
  </si>
  <si>
    <t>https://www.ncbi.nlm.nih.gov/nuccore/DAKMLL010000000</t>
  </si>
  <si>
    <t>DAKMLN010000000</t>
  </si>
  <si>
    <t>https://www.ncbi.nlm.nih.gov/nuccore/DAKMLN010000000</t>
  </si>
  <si>
    <t>ARLG-9012</t>
  </si>
  <si>
    <t>DAKMLP010000000</t>
  </si>
  <si>
    <t>https://www.ncbi.nlm.nih.gov/nuccore/DAKMLP010000000</t>
  </si>
  <si>
    <t>DAKMLQ010000000</t>
  </si>
  <si>
    <t>https://www.ncbi.nlm.nih.gov/nuccore/DAKMLQ010000000</t>
  </si>
  <si>
    <t>DAKMLR010000000</t>
  </si>
  <si>
    <t>https://www.ncbi.nlm.nih.gov/nuccore/DAKMLR010000000</t>
  </si>
  <si>
    <t>DAKMLT010000000</t>
  </si>
  <si>
    <t>https://www.ncbi.nlm.nih.gov/nuccore/DAKMLT010000000</t>
  </si>
  <si>
    <t>DAKMLU010000000</t>
  </si>
  <si>
    <t>https://www.ncbi.nlm.nih.gov/nuccore/DAKMLU010000000</t>
  </si>
  <si>
    <t>ARLG-9017</t>
  </si>
  <si>
    <t>DAKMLS010000000</t>
  </si>
  <si>
    <t>https://www.ncbi.nlm.nih.gov/nuccore/DAKMLS010000000</t>
  </si>
  <si>
    <t>DAKMLV010000000</t>
  </si>
  <si>
    <t>https://www.ncbi.nlm.nih.gov/nuccore/DAKMLV010000000</t>
  </si>
  <si>
    <t>DAKMLW010000000</t>
  </si>
  <si>
    <t>https://www.ncbi.nlm.nih.gov/nuccore/DAKMLW010000000</t>
  </si>
  <si>
    <t>ARLG-9020</t>
  </si>
  <si>
    <t>DAKMLX010000000</t>
  </si>
  <si>
    <t>https://www.ncbi.nlm.nih.gov/nuccore/DAKMLX010000000</t>
  </si>
  <si>
    <t>ARLG-9021</t>
  </si>
  <si>
    <t>DAKMLY010000000</t>
  </si>
  <si>
    <t>https://www.ncbi.nlm.nih.gov/nuccore/DAKMLY010000000</t>
  </si>
  <si>
    <t>ARLG-9022</t>
  </si>
  <si>
    <t>DAKMMA010000000</t>
  </si>
  <si>
    <t>https://www.ncbi.nlm.nih.gov/nuccore/DAKMMA010000000</t>
  </si>
  <si>
    <t>ARLG-9023</t>
  </si>
  <si>
    <t>DAKMMB010000000</t>
  </si>
  <si>
    <t>https://www.ncbi.nlm.nih.gov/nuccore/DAKMMB010000000</t>
  </si>
  <si>
    <t>DAKMMD010000000</t>
  </si>
  <si>
    <t>https://www.ncbi.nlm.nih.gov/nuccore/DAKMMD010000000</t>
  </si>
  <si>
    <t>DAKMMC010000000</t>
  </si>
  <si>
    <t>https://www.ncbi.nlm.nih.gov/nuccore/DAKMMC010000000</t>
  </si>
  <si>
    <t>DAKMME010000000</t>
  </si>
  <si>
    <t>https://www.ncbi.nlm.nih.gov/nuccore/DAKMME010000000</t>
  </si>
  <si>
    <t>DAKMMF010000000</t>
  </si>
  <si>
    <t>https://www.ncbi.nlm.nih.gov/nuccore/DAKMMF010000000</t>
  </si>
  <si>
    <t>DAKMMG010000000</t>
  </si>
  <si>
    <t>https://www.ncbi.nlm.nih.gov/nuccore/DAKMMG010000000</t>
  </si>
  <si>
    <t>DAKMMH010000000</t>
  </si>
  <si>
    <t>https://www.ncbi.nlm.nih.gov/nuccore/DAKMMH010000000</t>
  </si>
  <si>
    <t>DAKMMJ010000000</t>
  </si>
  <si>
    <t>https://www.ncbi.nlm.nih.gov/nuccore/DAKMMJ010000000</t>
  </si>
  <si>
    <t>ARLG-9033</t>
  </si>
  <si>
    <t>DAKMMI010000000</t>
  </si>
  <si>
    <t>https://www.ncbi.nlm.nih.gov/nuccore/DAKMMI010000000</t>
  </si>
  <si>
    <t>ARLG-9034</t>
  </si>
  <si>
    <t>DAKMML010000000</t>
  </si>
  <si>
    <t>https://www.ncbi.nlm.nih.gov/nuccore/DAKMML010000000</t>
  </si>
  <si>
    <t>DAKMZF010000000</t>
  </si>
  <si>
    <t>https://www.ncbi.nlm.nih.gov/nuccore/DAKMZF010000000</t>
  </si>
  <si>
    <t>DAKMZG010000000</t>
  </si>
  <si>
    <t>https://www.ncbi.nlm.nih.gov/nuccore/DAKMZG010000000</t>
  </si>
  <si>
    <t>ARLG-9037</t>
  </si>
  <si>
    <t>DAKMZH010000000</t>
  </si>
  <si>
    <t>https://www.ncbi.nlm.nih.gov/nuccore/DAKMZH010000000</t>
  </si>
  <si>
    <t>DAKMZI010000000</t>
  </si>
  <si>
    <t>https://www.ncbi.nlm.nih.gov/nuccore/DAKMZI010000000</t>
  </si>
  <si>
    <t>ARLG-9040</t>
  </si>
  <si>
    <t>DAKMZJ010000000</t>
  </si>
  <si>
    <t>https://www.ncbi.nlm.nih.gov/nuccore/DAKMZJ010000000</t>
  </si>
  <si>
    <t>DAKMZK010000000</t>
  </si>
  <si>
    <t>https://www.ncbi.nlm.nih.gov/nuccore/DAKMZK010000000</t>
  </si>
  <si>
    <t>ARLG-9043</t>
  </si>
  <si>
    <t>DAKMZL010000000</t>
  </si>
  <si>
    <t>https://www.ncbi.nlm.nih.gov/nuccore/DAKMZL010000000</t>
  </si>
  <si>
    <t>DAKMZM010000000</t>
  </si>
  <si>
    <t>https://www.ncbi.nlm.nih.gov/nuccore/DAKMZM010000000</t>
  </si>
  <si>
    <t>DAKMZN010000000</t>
  </si>
  <si>
    <t>https://www.ncbi.nlm.nih.gov/nuccore/DAKMZN010000000</t>
  </si>
  <si>
    <t>DAKMZP010000000</t>
  </si>
  <si>
    <t>https://www.ncbi.nlm.nih.gov/nuccore/DAKMZP010000000</t>
  </si>
  <si>
    <t>ARLG-9049</t>
  </si>
  <si>
    <t>DAKMZQ010000000</t>
  </si>
  <si>
    <t>https://www.ncbi.nlm.nih.gov/nuccore/DAKMZQ010000000</t>
  </si>
  <si>
    <t>DAKMZS010000000</t>
  </si>
  <si>
    <t>https://www.ncbi.nlm.nih.gov/nuccore/DAKMZS010000000</t>
  </si>
  <si>
    <t>DAKMZR010000000</t>
  </si>
  <si>
    <t>https://www.ncbi.nlm.nih.gov/nuccore/DAKMZR010000000</t>
  </si>
  <si>
    <t>DAKMZT010000000</t>
  </si>
  <si>
    <t>https://www.ncbi.nlm.nih.gov/nuccore/DAKMZT010000000</t>
  </si>
  <si>
    <t>DAKMZU010000000</t>
  </si>
  <si>
    <t>https://www.ncbi.nlm.nih.gov/nuccore/DAKMZU010000000</t>
  </si>
  <si>
    <t>DAKMZV010000000</t>
  </si>
  <si>
    <t>https://www.ncbi.nlm.nih.gov/nuccore/DAKMZV010000000</t>
  </si>
  <si>
    <t>DAKMZW010000000</t>
  </si>
  <si>
    <t>https://www.ncbi.nlm.nih.gov/nuccore/DAKMZW010000000</t>
  </si>
  <si>
    <t>DAKMZX010000000</t>
  </si>
  <si>
    <t>https://www.ncbi.nlm.nih.gov/nuccore/DAKMZX010000000</t>
  </si>
  <si>
    <t>DAKMZY010000000</t>
  </si>
  <si>
    <t>https://www.ncbi.nlm.nih.gov/nuccore/DAKMZY010000000</t>
  </si>
  <si>
    <t>DAKNAA010000000</t>
  </si>
  <si>
    <t>https://www.ncbi.nlm.nih.gov/nuccore/DAKNAA010000000</t>
  </si>
  <si>
    <t>DAKNAB010000000</t>
  </si>
  <si>
    <t>https://www.ncbi.nlm.nih.gov/nuccore/DAKNAB010000000</t>
  </si>
  <si>
    <t>DAKNAC010000000</t>
  </si>
  <si>
    <t>https://www.ncbi.nlm.nih.gov/nuccore/DAKNAC010000000</t>
  </si>
  <si>
    <t>DAKNAE010000000</t>
  </si>
  <si>
    <t>https://www.ncbi.nlm.nih.gov/nuccore/DAKNAE010000000</t>
  </si>
  <si>
    <t>DAKNAD010000000</t>
  </si>
  <si>
    <t>https://www.ncbi.nlm.nih.gov/nuccore/DAKNAD010000000</t>
  </si>
  <si>
    <t>DAKNAF010000000</t>
  </si>
  <si>
    <t>https://www.ncbi.nlm.nih.gov/nuccore/DAKNAF010000000</t>
  </si>
  <si>
    <t>DAKNAG010000000</t>
  </si>
  <si>
    <t>https://www.ncbi.nlm.nih.gov/nuccore/DAKNAG010000000</t>
  </si>
  <si>
    <t>DAKNAH010000000</t>
  </si>
  <si>
    <t>https://www.ncbi.nlm.nih.gov/nuccore/DAKNAH010000000</t>
  </si>
  <si>
    <t>DAKNAI010000000</t>
  </si>
  <si>
    <t>https://www.ncbi.nlm.nih.gov/nuccore/DAKNAI010000000</t>
  </si>
  <si>
    <t>DAKNAJ010000000</t>
  </si>
  <si>
    <t>https://www.ncbi.nlm.nih.gov/nuccore/DAKNAJ010000000</t>
  </si>
  <si>
    <t>DAKMCR010000000</t>
  </si>
  <si>
    <t>https://www.ncbi.nlm.nih.gov/nuccore/DAKMCR010000000</t>
  </si>
  <si>
    <t>DAKMCS010000000</t>
  </si>
  <si>
    <t>https://www.ncbi.nlm.nih.gov/nuccore/DAKMCS010000000</t>
  </si>
  <si>
    <t>DAKMCT010000000</t>
  </si>
  <si>
    <t>https://www.ncbi.nlm.nih.gov/nuccore/DAKMCT010000000</t>
  </si>
  <si>
    <t>DAKMCU010000000</t>
  </si>
  <si>
    <t>https://www.ncbi.nlm.nih.gov/nuccore/DAKMCU010000000</t>
  </si>
  <si>
    <t>DAKMCV010000000</t>
  </si>
  <si>
    <t>https://www.ncbi.nlm.nih.gov/nuccore/DAKMCV010000000</t>
  </si>
  <si>
    <t>DAKMCW010000000</t>
  </si>
  <si>
    <t>https://www.ncbi.nlm.nih.gov/nuccore/DAKMCW010000000</t>
  </si>
  <si>
    <t>DAKMCX010000000</t>
  </si>
  <si>
    <t>https://www.ncbi.nlm.nih.gov/nuccore/DAKMCX010000000</t>
  </si>
  <si>
    <t>DAKMCY010000000</t>
  </si>
  <si>
    <t>https://www.ncbi.nlm.nih.gov/nuccore/DAKMCY010000000</t>
  </si>
  <si>
    <t>DAKMCZ010000000</t>
  </si>
  <si>
    <t>https://www.ncbi.nlm.nih.gov/nuccore/DAKMCZ010000000</t>
  </si>
  <si>
    <t>DAKMDA010000000</t>
  </si>
  <si>
    <t>https://www.ncbi.nlm.nih.gov/nuccore/DAKMDA010000000</t>
  </si>
  <si>
    <t>DAKMDD010000000</t>
  </si>
  <si>
    <t>https://www.ncbi.nlm.nih.gov/nuccore/DAKMDD010000000</t>
  </si>
  <si>
    <t>DAKMDE010000000</t>
  </si>
  <si>
    <t>https://www.ncbi.nlm.nih.gov/nuccore/DAKMDE010000000</t>
  </si>
  <si>
    <t>DAKMDF010000000</t>
  </si>
  <si>
    <t>https://www.ncbi.nlm.nih.gov/nuccore/DAKMDF010000000</t>
  </si>
  <si>
    <t>DAKMDG010000000</t>
  </si>
  <si>
    <t>https://www.ncbi.nlm.nih.gov/nuccore/DAKMDG010000000</t>
  </si>
  <si>
    <t>DAKMDH010000000</t>
  </si>
  <si>
    <t>https://www.ncbi.nlm.nih.gov/nuccore/DAKMDH010000000</t>
  </si>
  <si>
    <t>DAKMDI010000000</t>
  </si>
  <si>
    <t>https://www.ncbi.nlm.nih.gov/nuccore/DAKMDI010000000</t>
  </si>
  <si>
    <t>DAKMDJ010000000</t>
  </si>
  <si>
    <t>https://www.ncbi.nlm.nih.gov/nuccore/DAKMDJ010000000</t>
  </si>
  <si>
    <t>DAKMDK010000000</t>
  </si>
  <si>
    <t>https://www.ncbi.nlm.nih.gov/nuccore/DAKMDK010000000</t>
  </si>
  <si>
    <t>DAKMDL010000000</t>
  </si>
  <si>
    <t>https://www.ncbi.nlm.nih.gov/nuccore/DAKMDL010000000</t>
  </si>
  <si>
    <t>ARLG-9094</t>
  </si>
  <si>
    <t>DAKMDM010000000</t>
  </si>
  <si>
    <t>https://www.ncbi.nlm.nih.gov/nuccore/DAKMDM010000000</t>
  </si>
  <si>
    <t>DAKMDO010000000</t>
  </si>
  <si>
    <t>https://www.ncbi.nlm.nih.gov/nuccore/DAKMDO010000000</t>
  </si>
  <si>
    <t>DAKMDP010000000</t>
  </si>
  <si>
    <t>https://www.ncbi.nlm.nih.gov/nuccore/DAKMDP010000000</t>
  </si>
  <si>
    <t>DAKMDQ010000000</t>
  </si>
  <si>
    <t>https://www.ncbi.nlm.nih.gov/nuccore/DAKMDQ010000000</t>
  </si>
  <si>
    <t>DAKMDR010000000</t>
  </si>
  <si>
    <t>https://www.ncbi.nlm.nih.gov/nuccore/DAKMDR010000000</t>
  </si>
  <si>
    <t>DAKMDS010000000</t>
  </si>
  <si>
    <t>https://www.ncbi.nlm.nih.gov/nuccore/DAKMDS010000000</t>
  </si>
  <si>
    <t>DAKMDT010000000</t>
  </si>
  <si>
    <t>https://www.ncbi.nlm.nih.gov/nuccore/DAKMDT010000000</t>
  </si>
  <si>
    <t>DAKMDU010000000</t>
  </si>
  <si>
    <t>https://www.ncbi.nlm.nih.gov/nuccore/DAKMDU010000000</t>
  </si>
  <si>
    <t>DAKMDV010000000</t>
  </si>
  <si>
    <t>https://www.ncbi.nlm.nih.gov/nuccore/DAKMDV010000000</t>
  </si>
  <si>
    <t>DAKMDW010000000</t>
  </si>
  <si>
    <t>https://www.ncbi.nlm.nih.gov/nuccore/DAKMDW010000000</t>
  </si>
  <si>
    <t>DAKMMM010000000</t>
  </si>
  <si>
    <t>https://www.ncbi.nlm.nih.gov/nuccore/DAKMMM010000000</t>
  </si>
  <si>
    <t>DAKMMO010000000</t>
  </si>
  <si>
    <t>https://www.ncbi.nlm.nih.gov/nuccore/DAKMMO010000000</t>
  </si>
  <si>
    <t>DAKMMP010000000</t>
  </si>
  <si>
    <t>https://www.ncbi.nlm.nih.gov/nuccore/DAKMMP010000000</t>
  </si>
  <si>
    <t>ARLG-9109</t>
  </si>
  <si>
    <t>DAKMMS010000000</t>
  </si>
  <si>
    <t>https://www.ncbi.nlm.nih.gov/nuccore/DAKMMS010000000</t>
  </si>
  <si>
    <t>ARLG-9110</t>
  </si>
  <si>
    <t>DAKMMQ010000000</t>
  </si>
  <si>
    <t>https://www.ncbi.nlm.nih.gov/nuccore/DAKMMQ010000000</t>
  </si>
  <si>
    <t>DAKMMR010000000</t>
  </si>
  <si>
    <t>https://www.ncbi.nlm.nih.gov/nuccore/DAKMMR010000000</t>
  </si>
  <si>
    <t>DAKMMT010000000</t>
  </si>
  <si>
    <t>https://www.ncbi.nlm.nih.gov/nuccore/DAKMMT010000000</t>
  </si>
  <si>
    <t>DAKMMU010000000</t>
  </si>
  <si>
    <t>https://www.ncbi.nlm.nih.gov/nuccore/DAKMMU010000000</t>
  </si>
  <si>
    <t>DAKMMV010000000</t>
  </si>
  <si>
    <t>https://www.ncbi.nlm.nih.gov/nuccore/DAKMMV010000000</t>
  </si>
  <si>
    <t>DAKMMW010000000</t>
  </si>
  <si>
    <t>https://www.ncbi.nlm.nih.gov/nuccore/DAKMMW010000000</t>
  </si>
  <si>
    <t>DAKMMX010000000</t>
  </si>
  <si>
    <t>https://www.ncbi.nlm.nih.gov/nuccore/DAKMMX010000000</t>
  </si>
  <si>
    <t>DAKMNA010000000</t>
  </si>
  <si>
    <t>https://www.ncbi.nlm.nih.gov/nuccore/DAKMNA010000000</t>
  </si>
  <si>
    <t>DAKMMY010000000</t>
  </si>
  <si>
    <t>https://www.ncbi.nlm.nih.gov/nuccore/DAKMMY010000000</t>
  </si>
  <si>
    <t>DAKMNB010000000</t>
  </si>
  <si>
    <t>https://www.ncbi.nlm.nih.gov/nuccore/DAKMNB010000000</t>
  </si>
  <si>
    <t>ARLG-9121</t>
  </si>
  <si>
    <t>DAKMNC010000000</t>
  </si>
  <si>
    <t>https://www.ncbi.nlm.nih.gov/nuccore/DAKMNC010000000</t>
  </si>
  <si>
    <t>ARLG-9122</t>
  </si>
  <si>
    <t>DAKMND010000000</t>
  </si>
  <si>
    <t>https://www.ncbi.nlm.nih.gov/nuccore/DAKMND010000000</t>
  </si>
  <si>
    <t>DAKMNE010000000</t>
  </si>
  <si>
    <t>https://www.ncbi.nlm.nih.gov/nuccore/DAKMNE010000000</t>
  </si>
  <si>
    <t>ARLG-9124</t>
  </si>
  <si>
    <t>DAKMNF010000000</t>
  </si>
  <si>
    <t>https://www.ncbi.nlm.nih.gov/nuccore/DAKMNF010000000</t>
  </si>
  <si>
    <t>DAKMNH010000000</t>
  </si>
  <si>
    <t>https://www.ncbi.nlm.nih.gov/nuccore/DAKMNH010000000</t>
  </si>
  <si>
    <t>ARLG-9126</t>
  </si>
  <si>
    <t>DAKMNG010000000</t>
  </si>
  <si>
    <t>https://www.ncbi.nlm.nih.gov/nuccore/DAKMNG010000000</t>
  </si>
  <si>
    <t>DAKMNI010000000</t>
  </si>
  <si>
    <t>https://www.ncbi.nlm.nih.gov/nuccore/DAKMNI010000000</t>
  </si>
  <si>
    <t>DAKMNK010000000</t>
  </si>
  <si>
    <t>https://www.ncbi.nlm.nih.gov/nuccore/DAKMNK010000000</t>
  </si>
  <si>
    <t>DAKMNL010000000</t>
  </si>
  <si>
    <t>https://www.ncbi.nlm.nih.gov/nuccore/DAKMNL010000000</t>
  </si>
  <si>
    <t>NZ_VHHM01000000</t>
  </si>
  <si>
    <t>https://www.ncbi.nlm.nih.gov/nuccore/NZ_VHHM01000000</t>
  </si>
  <si>
    <t>NZ_VHHL01000000</t>
  </si>
  <si>
    <t>https://www.ncbi.nlm.nih.gov/nuccore/NZ_VHHL01000000</t>
  </si>
  <si>
    <t>NZ_VHHK01000000</t>
  </si>
  <si>
    <t>https://www.ncbi.nlm.nih.gov/nuccore/NZ_VHHK01000000</t>
  </si>
  <si>
    <t>NZ_VHHJ01000000</t>
  </si>
  <si>
    <t>https://www.ncbi.nlm.nih.gov/nuccore/NZ_VHHJ01000000</t>
  </si>
  <si>
    <t>NZ_VHHI01000000</t>
  </si>
  <si>
    <t>https://www.ncbi.nlm.nih.gov/nuccore/NZ_VHHI01000000</t>
  </si>
  <si>
    <t>NZ_VHHH01000000</t>
  </si>
  <si>
    <t>https://www.ncbi.nlm.nih.gov/nuccore/NZ_VHHH01000000</t>
  </si>
  <si>
    <t>NZ_VHHG01000000</t>
  </si>
  <si>
    <t>https://www.ncbi.nlm.nih.gov/nuccore/NZ_VHHG01000000</t>
  </si>
  <si>
    <t>NZ_VHHF01000000</t>
  </si>
  <si>
    <t>https://www.ncbi.nlm.nih.gov/nuccore/NZ_VHHF01000000</t>
  </si>
  <si>
    <t>NZ_VHHE01000000</t>
  </si>
  <si>
    <t>https://www.ncbi.nlm.nih.gov/nuccore/NZ_VHHE01000000</t>
  </si>
  <si>
    <t>NZ_VHHD01000000</t>
  </si>
  <si>
    <t>https://www.ncbi.nlm.nih.gov/nuccore/NZ_VHHD01000000</t>
  </si>
  <si>
    <t>MRSN1187</t>
  </si>
  <si>
    <t>NZ_VHHC01000000</t>
  </si>
  <si>
    <t>https://www.ncbi.nlm.nih.gov/nuccore/NZ_VHHC01000000</t>
  </si>
  <si>
    <t>MRSN1196</t>
  </si>
  <si>
    <t>NZ_VHHB01000000</t>
  </si>
  <si>
    <t>https://www.ncbi.nlm.nih.gov/nuccore/NZ_VHHB01000000</t>
  </si>
  <si>
    <t>NZ_VHHA01000000</t>
  </si>
  <si>
    <t>https://www.ncbi.nlm.nih.gov/nuccore/NZ_VHHA01000000</t>
  </si>
  <si>
    <t>NZ_VHGZ01000000</t>
  </si>
  <si>
    <t>https://www.ncbi.nlm.nih.gov/nuccore/NZ_VHGZ01000000</t>
  </si>
  <si>
    <t>NZ_VHGY01000000</t>
  </si>
  <si>
    <t>https://www.ncbi.nlm.nih.gov/nuccore/NZ_VHGY01000000</t>
  </si>
  <si>
    <t>NZ_VHGX01000000</t>
  </si>
  <si>
    <t>https://www.ncbi.nlm.nih.gov/nuccore/NZ_VHGX01000000</t>
  </si>
  <si>
    <t>MRSN15049</t>
  </si>
  <si>
    <t>NZ_VHGW01000000</t>
  </si>
  <si>
    <t>https://www.ncbi.nlm.nih.gov/nuccore/NZ_VHGW01000000</t>
  </si>
  <si>
    <t>NZ_VHGV01000000</t>
  </si>
  <si>
    <t>https://www.ncbi.nlm.nih.gov/nuccore/NZ_VHGV01000000</t>
  </si>
  <si>
    <t>MRSN15075</t>
  </si>
  <si>
    <t>NZ_VHGU01000000</t>
  </si>
  <si>
    <t>https://www.ncbi.nlm.nih.gov/nuccore/NZ_VHGU01000000</t>
  </si>
  <si>
    <t>NZ_VHGT01000000</t>
  </si>
  <si>
    <t>https://www.ncbi.nlm.nih.gov/nuccore/NZ_VHGT01000000</t>
  </si>
  <si>
    <t>NZ_VHGS01000000</t>
  </si>
  <si>
    <t>https://www.ncbi.nlm.nih.gov/nuccore/NZ_VHGS01000000</t>
  </si>
  <si>
    <t>NZ_VHGR01000000</t>
  </si>
  <si>
    <t>https://www.ncbi.nlm.nih.gov/nuccore/NZ_VHGR01000000</t>
  </si>
  <si>
    <t>NZ_VHGQ01000000</t>
  </si>
  <si>
    <t>https://www.ncbi.nlm.nih.gov/nuccore/NZ_VHGQ01000000</t>
  </si>
  <si>
    <t>MRSN15574</t>
  </si>
  <si>
    <t>NZ_VHGP01000000</t>
  </si>
  <si>
    <t>https://www.ncbi.nlm.nih.gov/nuccore/NZ_VHGP01000000</t>
  </si>
  <si>
    <t>NZ_VHGO01000000</t>
  </si>
  <si>
    <t>https://www.ncbi.nlm.nih.gov/nuccore/NZ_VHGO01000000</t>
  </si>
  <si>
    <t>NZ_VHGN01000000</t>
  </si>
  <si>
    <t>https://www.ncbi.nlm.nih.gov/nuccore/NZ_VHGN01000000</t>
  </si>
  <si>
    <t>NZ_VHGM01000000</t>
  </si>
  <si>
    <t>https://www.ncbi.nlm.nih.gov/nuccore/NZ_VHGM01000000</t>
  </si>
  <si>
    <t>NZ_VHGL01000000</t>
  </si>
  <si>
    <t>https://www.ncbi.nlm.nih.gov/nuccore/NZ_VHGL01000000</t>
  </si>
  <si>
    <t>NZ_VHGK01000000</t>
  </si>
  <si>
    <t>https://www.ncbi.nlm.nih.gov/nuccore/NZ_VHGK01000000</t>
  </si>
  <si>
    <t>NZ_VHGJ01000000</t>
  </si>
  <si>
    <t>https://www.ncbi.nlm.nih.gov/nuccore/NZ_VHGJ01000000</t>
  </si>
  <si>
    <t>NZ_VHGI01000000</t>
  </si>
  <si>
    <t>https://www.ncbi.nlm.nih.gov/nuccore/NZ_VHGI01000000</t>
  </si>
  <si>
    <t>NZ_VHGH01000000</t>
  </si>
  <si>
    <t>https://www.ncbi.nlm.nih.gov/nuccore/NZ_VHGH01000000</t>
  </si>
  <si>
    <t>NZ_VHGG01000000</t>
  </si>
  <si>
    <t>https://www.ncbi.nlm.nih.gov/nuccore/NZ_VHGG01000000</t>
  </si>
  <si>
    <t>NZ_VHGF01000000</t>
  </si>
  <si>
    <t>https://www.ncbi.nlm.nih.gov/nuccore/NZ_VHGF01000000</t>
  </si>
  <si>
    <t>NZ_VHGE01000000</t>
  </si>
  <si>
    <t>https://www.ncbi.nlm.nih.gov/nuccore/NZ_VHGE01000000</t>
  </si>
  <si>
    <t>NZ_VHGD01000000</t>
  </si>
  <si>
    <t>https://www.ncbi.nlm.nih.gov/nuccore/NZ_VHGD01000000</t>
  </si>
  <si>
    <t>MRSN29999</t>
  </si>
  <si>
    <t>NZ_VHGC01000000</t>
  </si>
  <si>
    <t>https://www.ncbi.nlm.nih.gov/nuccore/NZ_VHGC01000000</t>
  </si>
  <si>
    <t>NZ_VHGB01000000</t>
  </si>
  <si>
    <t>https://www.ncbi.nlm.nih.gov/nuccore/NZ_VHGB01000000</t>
  </si>
  <si>
    <t>NZ_VHGA01000000</t>
  </si>
  <si>
    <t>https://www.ncbi.nlm.nih.gov/nuccore/NZ_VHGA01000000</t>
  </si>
  <si>
    <t>MRSN30896</t>
  </si>
  <si>
    <t>NZ_VHFZ01000000</t>
  </si>
  <si>
    <t>https://www.ncbi.nlm.nih.gov/nuccore/NZ_VHFZ01000000</t>
  </si>
  <si>
    <t>NZ_VHFY01000000</t>
  </si>
  <si>
    <t>https://www.ncbi.nlm.nih.gov/nuccore/NZ_VHFY01000000</t>
  </si>
  <si>
    <t>MRSN30912</t>
  </si>
  <si>
    <t>NZ_VHFX01000000</t>
  </si>
  <si>
    <t>https://www.ncbi.nlm.nih.gov/nuccore/NZ_VHFX01000000</t>
  </si>
  <si>
    <t>NZ_VHFW01000000</t>
  </si>
  <si>
    <t>https://www.ncbi.nlm.nih.gov/nuccore/NZ_VHFW01000000</t>
  </si>
  <si>
    <t>MRSN31159</t>
  </si>
  <si>
    <t>NZ_VHFV01000000</t>
  </si>
  <si>
    <t>https://www.ncbi.nlm.nih.gov/nuccore/NZ_VHFV01000000</t>
  </si>
  <si>
    <t>NZ_VHFU01000000</t>
  </si>
  <si>
    <t>https://www.ncbi.nlm.nih.gov/nuccore/NZ_VHFU01000000</t>
  </si>
  <si>
    <t>MRSN31461</t>
  </si>
  <si>
    <t>NZ_VHFT01000000</t>
  </si>
  <si>
    <t>https://www.ncbi.nlm.nih.gov/nuccore/NZ_VHFT01000000</t>
  </si>
  <si>
    <t>NZ_VHFS01000000</t>
  </si>
  <si>
    <t>https://www.ncbi.nlm.nih.gov/nuccore/NZ_VHFS01000000</t>
  </si>
  <si>
    <t>NZ_VHFR01000000</t>
  </si>
  <si>
    <t>https://www.ncbi.nlm.nih.gov/nuccore/NZ_VHFR01000000</t>
  </si>
  <si>
    <t>NZ_VHFQ01000000</t>
  </si>
  <si>
    <t>https://www.ncbi.nlm.nih.gov/nuccore/NZ_VHFQ01000000</t>
  </si>
  <si>
    <t>MRSN31937</t>
  </si>
  <si>
    <t>NZ_VHFP01000000</t>
  </si>
  <si>
    <t>https://www.ncbi.nlm.nih.gov/nuccore/NZ_VHFP01000000</t>
  </si>
  <si>
    <t>NZ_VHFO01000000</t>
  </si>
  <si>
    <t>https://www.ncbi.nlm.nih.gov/nuccore/NZ_VHFO01000000</t>
  </si>
  <si>
    <t>NZ_VHFN01000000</t>
  </si>
  <si>
    <t>https://www.ncbi.nlm.nih.gov/nuccore/NZ_VHFN01000000</t>
  </si>
  <si>
    <t>NZ_VHFM01000000</t>
  </si>
  <si>
    <t>https://www.ncbi.nlm.nih.gov/nuccore/NZ_VHFM01000000</t>
  </si>
  <si>
    <t>NZ_VHFL01000000</t>
  </si>
  <si>
    <t>https://www.ncbi.nlm.nih.gov/nuccore/NZ_VHFL01000000</t>
  </si>
  <si>
    <t>NZ_VHFK01000000</t>
  </si>
  <si>
    <t>https://www.ncbi.nlm.nih.gov/nuccore/NZ_VHFK01000000</t>
  </si>
  <si>
    <t>MRSN32142</t>
  </si>
  <si>
    <t>NZ_VHFJ01000000</t>
  </si>
  <si>
    <t>https://www.ncbi.nlm.nih.gov/nuccore/NZ_VHFJ01000000</t>
  </si>
  <si>
    <t>NZ_VHFI01000000</t>
  </si>
  <si>
    <t>https://www.ncbi.nlm.nih.gov/nuccore/NZ_VHFI01000000</t>
  </si>
  <si>
    <t>NZ_VHFH01000000</t>
  </si>
  <si>
    <t>https://www.ncbi.nlm.nih.gov/nuccore/NZ_VHFH01000000</t>
  </si>
  <si>
    <t>NZ_VHFG01000000</t>
  </si>
  <si>
    <t>https://www.ncbi.nlm.nih.gov/nuccore/NZ_VHFG01000000</t>
  </si>
  <si>
    <t>NZ_VHFF01000000</t>
  </si>
  <si>
    <t>https://www.ncbi.nlm.nih.gov/nuccore/NZ_VHFF01000000</t>
  </si>
  <si>
    <t>NZ_VHFE01000000</t>
  </si>
  <si>
    <t>https://www.ncbi.nlm.nih.gov/nuccore/NZ_VHFE01000000</t>
  </si>
  <si>
    <t>NZ_VHFD01000000</t>
  </si>
  <si>
    <t>https://www.ncbi.nlm.nih.gov/nuccore/NZ_VHFD01000000</t>
  </si>
  <si>
    <t>MRSN32892</t>
  </si>
  <si>
    <t>NZ_VHFC01000000</t>
  </si>
  <si>
    <t>https://www.ncbi.nlm.nih.gov/nuccore/NZ_VHFC01000000</t>
  </si>
  <si>
    <t>MRSN32915</t>
  </si>
  <si>
    <t>NZ_VHFB01000000</t>
  </si>
  <si>
    <t>https://www.ncbi.nlm.nih.gov/nuccore/NZ_VHFB01000000</t>
  </si>
  <si>
    <t>NZ_VHFA01000000</t>
  </si>
  <si>
    <t>https://www.ncbi.nlm.nih.gov/nuccore/NZ_VHFA01000000</t>
  </si>
  <si>
    <t>NZ_VHEZ01000000</t>
  </si>
  <si>
    <t>https://www.ncbi.nlm.nih.gov/nuccore/NZ_VHEZ01000000</t>
  </si>
  <si>
    <t>NZ_VHEY01000000</t>
  </si>
  <si>
    <t>https://www.ncbi.nlm.nih.gov/nuccore/NZ_VHEY01000000</t>
  </si>
  <si>
    <t>NZ_VHEX01000000</t>
  </si>
  <si>
    <t>https://www.ncbi.nlm.nih.gov/nuccore/NZ_VHEX01000000</t>
  </si>
  <si>
    <t>NZ_VHEW01000000</t>
  </si>
  <si>
    <t>https://www.ncbi.nlm.nih.gov/nuccore/NZ_VHEW01000000</t>
  </si>
  <si>
    <t>NZ_VHEV01000000</t>
  </si>
  <si>
    <t>https://www.ncbi.nlm.nih.gov/nuccore/NZ_VHEV01000000</t>
  </si>
  <si>
    <t>MRSN3692</t>
  </si>
  <si>
    <t>NZ_VHEU01000000</t>
  </si>
  <si>
    <t>https://www.ncbi.nlm.nih.gov/nuccore/NZ_VHEU01000000</t>
  </si>
  <si>
    <t>MRSN3874</t>
  </si>
  <si>
    <t>NZ_VHET01000000</t>
  </si>
  <si>
    <t>https://www.ncbi.nlm.nih.gov/nuccore/NZ_VHET01000000</t>
  </si>
  <si>
    <t>NZ_VHES01000000</t>
  </si>
  <si>
    <t>https://www.ncbi.nlm.nih.gov/nuccore/NZ_VHES01000000</t>
  </si>
  <si>
    <t>MRSN4484</t>
  </si>
  <si>
    <t>NZ_VHER01000000</t>
  </si>
  <si>
    <t>https://www.ncbi.nlm.nih.gov/nuccore/NZ_VHER01000000</t>
  </si>
  <si>
    <t>NZ_VHEQ01000000</t>
  </si>
  <si>
    <t>https://www.ncbi.nlm.nih.gov/nuccore/NZ_VHEQ01000000</t>
  </si>
  <si>
    <t>NZ_VHEP01000000</t>
  </si>
  <si>
    <t>https://www.ncbi.nlm.nih.gov/nuccore/NZ_VHEP01000000</t>
  </si>
  <si>
    <t>NZ_VHEO01000000</t>
  </si>
  <si>
    <t>https://www.ncbi.nlm.nih.gov/nuccore/NZ_VHEO01000000</t>
  </si>
  <si>
    <t>NZ_VHEN01000000</t>
  </si>
  <si>
    <t>https://www.ncbi.nlm.nih.gov/nuccore/NZ_VHEN01000000</t>
  </si>
  <si>
    <t>MRSN4943</t>
  </si>
  <si>
    <t>NZ_VHEM01000000</t>
  </si>
  <si>
    <t>https://www.ncbi.nlm.nih.gov/nuccore/NZ_VHEM01000000</t>
  </si>
  <si>
    <t>NZ_VHEL01000000</t>
  </si>
  <si>
    <t>https://www.ncbi.nlm.nih.gov/nuccore/NZ_VHEL01000000</t>
  </si>
  <si>
    <t>MRSN6541</t>
  </si>
  <si>
    <t>NZ_VHEK01000000</t>
  </si>
  <si>
    <t>https://www.ncbi.nlm.nih.gov/nuccore/NZ_VHEK01000000</t>
  </si>
  <si>
    <t>NZ_VHEJ01000000</t>
  </si>
  <si>
    <t>https://www.ncbi.nlm.nih.gov/nuccore/NZ_VHEJ01000000</t>
  </si>
  <si>
    <t>NZ_VHEI01000000</t>
  </si>
  <si>
    <t>https://www.ncbi.nlm.nih.gov/nuccore/NZ_VHEI01000000</t>
  </si>
  <si>
    <t>MRSN7124</t>
  </si>
  <si>
    <t>NZ_VHEH01000000</t>
  </si>
  <si>
    <t>https://www.ncbi.nlm.nih.gov/nuccore/NZ_VHEH01000000</t>
  </si>
  <si>
    <t>NZ_VHEG01000000</t>
  </si>
  <si>
    <t>https://www.ncbi.nlm.nih.gov/nuccore/NZ_VHEG01000000</t>
  </si>
  <si>
    <t>NZ_VHEF01000000</t>
  </si>
  <si>
    <t>https://www.ncbi.nlm.nih.gov/nuccore/NZ_VHEF01000000</t>
  </si>
  <si>
    <t>NZ_VHEE01000000</t>
  </si>
  <si>
    <t>https://www.ncbi.nlm.nih.gov/nuccore/NZ_VHEE01000000</t>
  </si>
  <si>
    <t>MRSN7251</t>
  </si>
  <si>
    <t>NZ_VHED01000000</t>
  </si>
  <si>
    <t>https://www.ncbi.nlm.nih.gov/nuccore/NZ_VHED01000000</t>
  </si>
  <si>
    <t>MRSN7431</t>
  </si>
  <si>
    <t>NZ_VHEC01000000</t>
  </si>
  <si>
    <t>https://www.ncbi.nlm.nih.gov/nuccore/NZ_VHEC01000000</t>
  </si>
  <si>
    <t>MRSN7446</t>
  </si>
  <si>
    <t>NZ_VHEB01000000</t>
  </si>
  <si>
    <t>https://www.ncbi.nlm.nih.gov/nuccore/NZ_VHEB01000000</t>
  </si>
  <si>
    <t>MRSN7460</t>
  </si>
  <si>
    <t>NZ_VHEA01000000</t>
  </si>
  <si>
    <t>https://www.ncbi.nlm.nih.gov/nuccore/NZ_VHEA01000000</t>
  </si>
  <si>
    <t>NZ_VHDZ01000000</t>
  </si>
  <si>
    <t>https://www.ncbi.nlm.nih.gov/nuccore/NZ_VHDZ01000000</t>
  </si>
  <si>
    <t>NZ_VHDY01000000</t>
  </si>
  <si>
    <t>https://www.ncbi.nlm.nih.gov/nuccore/NZ_VHDY01000000</t>
  </si>
  <si>
    <t>MRSN7690</t>
  </si>
  <si>
    <t>NZ_VHDX01000000</t>
  </si>
  <si>
    <t>https://www.ncbi.nlm.nih.gov/nuccore/NZ_VHDX01000000</t>
  </si>
  <si>
    <t>NZ_VHDW01000000</t>
  </si>
  <si>
    <t>https://www.ncbi.nlm.nih.gov/nuccore/NZ_VHDW01000000</t>
  </si>
  <si>
    <t>NZ_VHDV01000000</t>
  </si>
  <si>
    <t>https://www.ncbi.nlm.nih.gov/nuccore/NZ_VHDV01000000</t>
  </si>
  <si>
    <t>MRSN843</t>
  </si>
  <si>
    <t>NZ_VHDU01000000</t>
  </si>
  <si>
    <t>https://www.ncbi.nlm.nih.gov/nuccore/NZ_VHDU01000000</t>
  </si>
  <si>
    <t>MRSN918</t>
  </si>
  <si>
    <t>NZ_VHDT01000000</t>
  </si>
  <si>
    <t>https://www.ncbi.nlm.nih.gov/nuccore/NZ_VHDT01000000</t>
  </si>
  <si>
    <t>NZ_VHDS01000000</t>
  </si>
  <si>
    <t>https://www.ncbi.nlm.nih.gov/nuccore/NZ_VHDS01000000</t>
  </si>
  <si>
    <t>NZ_VHDR01000000</t>
  </si>
  <si>
    <t>https://www.ncbi.nlm.nih.gov/nuccore/NZ_VHDR01000000</t>
  </si>
  <si>
    <r>
      <t xml:space="preserve">Supplemental Table S4. Table with all </t>
    </r>
    <r>
      <rPr>
        <b/>
        <i/>
        <sz val="11"/>
        <color theme="1"/>
        <rFont val="Aptos Narrow"/>
        <family val="2"/>
        <scheme val="minor"/>
      </rPr>
      <t>Acinetobacter-</t>
    </r>
    <r>
      <rPr>
        <b/>
        <sz val="11"/>
        <color theme="1"/>
        <rFont val="Aptos Narrow"/>
        <family val="2"/>
        <scheme val="minor"/>
      </rPr>
      <t xml:space="preserve">infecting phage genomes from NCBI used for analyses.  </t>
    </r>
  </si>
  <si>
    <t>Size (bp)</t>
  </si>
  <si>
    <t>Contains annotated integrase?</t>
  </si>
  <si>
    <t>Protein ID of annotated integrase</t>
  </si>
  <si>
    <t>PV277658</t>
  </si>
  <si>
    <t>Acinetobacter phage BUCT800</t>
  </si>
  <si>
    <t>PV277657</t>
  </si>
  <si>
    <t>Acinetobacter phage BUCT775</t>
  </si>
  <si>
    <t>OQ848592</t>
  </si>
  <si>
    <t>Acinetobacter phage Ab_WF01</t>
  </si>
  <si>
    <t>PV839592</t>
  </si>
  <si>
    <t>Acinetobacter phage fJoAci04</t>
  </si>
  <si>
    <t>PV839591</t>
  </si>
  <si>
    <t>Acinetobacter phage fJoAci01</t>
  </si>
  <si>
    <t>PV851422</t>
  </si>
  <si>
    <t>Acinetobacter phage P11B</t>
  </si>
  <si>
    <t>PV067699</t>
  </si>
  <si>
    <t>Acinetobacter phage Acjo_20</t>
  </si>
  <si>
    <t>PP091972</t>
  </si>
  <si>
    <t>Acinetobacter phage vB_MZM_4AB-P</t>
  </si>
  <si>
    <t>PP091971</t>
  </si>
  <si>
    <t>Acinetobacter phage vB_MZM_2AB-P</t>
  </si>
  <si>
    <t>PV231797</t>
  </si>
  <si>
    <t>Acinetobacter phage Henu AB3</t>
  </si>
  <si>
    <t>PV231796</t>
  </si>
  <si>
    <t>Acinetobacter phage Henu AB2</t>
  </si>
  <si>
    <t>PV679990</t>
  </si>
  <si>
    <t>PV658495</t>
  </si>
  <si>
    <t>Acinetobacter phage TT23</t>
  </si>
  <si>
    <t>PV693690</t>
  </si>
  <si>
    <t>Acinetobacter phage AB_NC1</t>
  </si>
  <si>
    <t>PV615262</t>
  </si>
  <si>
    <t>Acinetobacter phage vB_Aba_01KA</t>
  </si>
  <si>
    <t>PV612228</t>
  </si>
  <si>
    <t>Acinetobacter phage LPAB65</t>
  </si>
  <si>
    <t>PV611675</t>
  </si>
  <si>
    <t>Acinetobacter phage vB_AbaM_14/CRR8</t>
  </si>
  <si>
    <t>PP763259</t>
  </si>
  <si>
    <t>Acinetobacter phage Ab15</t>
  </si>
  <si>
    <t>PP763258</t>
  </si>
  <si>
    <t>Acinetobacter phage Ab7</t>
  </si>
  <si>
    <t>PP763257</t>
  </si>
  <si>
    <t>Acinetobacter phage Ab5</t>
  </si>
  <si>
    <t>PP763256</t>
  </si>
  <si>
    <t>Acinetobacter phage Ab3-TPeters</t>
  </si>
  <si>
    <t>PP763255</t>
  </si>
  <si>
    <t>Acinetobacter phage Ab11</t>
  </si>
  <si>
    <t>PP763254</t>
  </si>
  <si>
    <t>Acinetobacter phage Ab9</t>
  </si>
  <si>
    <t>PP763253</t>
  </si>
  <si>
    <t>Acinetobacter phage Ab1-TPeters</t>
  </si>
  <si>
    <t>PV467368</t>
  </si>
  <si>
    <t>Acinetobacter phage A43Y</t>
  </si>
  <si>
    <t>PV467367</t>
  </si>
  <si>
    <t>Acinetobacter phage A31Y</t>
  </si>
  <si>
    <t>PV420835</t>
  </si>
  <si>
    <t>Acinetobacter phage phiAB441</t>
  </si>
  <si>
    <t>PV067698</t>
  </si>
  <si>
    <t>Acinetobacter phage Acba_19</t>
  </si>
  <si>
    <t>PV067694</t>
  </si>
  <si>
    <t>PV067693</t>
  </si>
  <si>
    <t>Acinetobacter phage Acba_22</t>
  </si>
  <si>
    <t>PV067692</t>
  </si>
  <si>
    <t>Acinetobacter phage Acba_21</t>
  </si>
  <si>
    <t>PV067735</t>
  </si>
  <si>
    <t>Acinetobacter phage vB_AbaS-Bhz21</t>
  </si>
  <si>
    <t>PV067734</t>
  </si>
  <si>
    <t>Acinetobacter phage vB_AbaS-Bhz20</t>
  </si>
  <si>
    <t>XRX12784.1</t>
  </si>
  <si>
    <t>PV067733</t>
  </si>
  <si>
    <t>Acinetobacter phage vB_AbaS-Bhz16</t>
  </si>
  <si>
    <t>PV067732</t>
  </si>
  <si>
    <t>Acinetobacter phage vB_AbaS-Bhz15</t>
  </si>
  <si>
    <t>PV067731</t>
  </si>
  <si>
    <t>Acinetobacter phage vB_AbaS-Bhz9</t>
  </si>
  <si>
    <t>XRX12389.1</t>
  </si>
  <si>
    <t>OQ693633</t>
  </si>
  <si>
    <t>Acinetobacter phage M02</t>
  </si>
  <si>
    <t>PV536160</t>
  </si>
  <si>
    <t>Acinetobacter phage RM_A2</t>
  </si>
  <si>
    <t>PV471308</t>
  </si>
  <si>
    <t>Acinetobacter phage HN_Aba_01</t>
  </si>
  <si>
    <t>PV468792</t>
  </si>
  <si>
    <t>Acinetobacter phage RM_A1</t>
  </si>
  <si>
    <t>PV208534</t>
  </si>
  <si>
    <t>Acinetobacter phage vB_AbaA_EAB11</t>
  </si>
  <si>
    <t>PV081574</t>
  </si>
  <si>
    <t>Acinetobacter phage vB_AbaM_3014</t>
  </si>
  <si>
    <t>PV081573</t>
  </si>
  <si>
    <t>Acinetobacter phage vB_AbaM_3098</t>
  </si>
  <si>
    <t>PV437273</t>
  </si>
  <si>
    <t>Acinetobacter phage vB_AbaM_A72</t>
  </si>
  <si>
    <t>PQ619753</t>
  </si>
  <si>
    <t>Acinetobacter phage HHU4</t>
  </si>
  <si>
    <t>PP359530</t>
  </si>
  <si>
    <t>Acinetobacter phage vB_AbaSI_1</t>
  </si>
  <si>
    <t>XAO34145.1</t>
  </si>
  <si>
    <t>AF334111</t>
  </si>
  <si>
    <t>Acinetobacter phage AP205</t>
  </si>
  <si>
    <t>PQ432288</t>
  </si>
  <si>
    <t>PQ432287</t>
  </si>
  <si>
    <t>PQ432286</t>
  </si>
  <si>
    <t>PQ432285</t>
  </si>
  <si>
    <t>PQ432284</t>
  </si>
  <si>
    <t>PQ432283</t>
  </si>
  <si>
    <t>PQ438181</t>
  </si>
  <si>
    <t>Acinetobacter phage Mystique</t>
  </si>
  <si>
    <t>PQ437329</t>
  </si>
  <si>
    <t>Acinetobacter phage HD01</t>
  </si>
  <si>
    <t>PP799040</t>
  </si>
  <si>
    <t>Acinetobacter phage AB2I3</t>
  </si>
  <si>
    <t>PP799039</t>
  </si>
  <si>
    <t>PP799038</t>
  </si>
  <si>
    <t>PP799021</t>
  </si>
  <si>
    <t>Acinetobacter phage AB2I2</t>
  </si>
  <si>
    <t>PP799020</t>
  </si>
  <si>
    <t>PP799019</t>
  </si>
  <si>
    <t>PP799017</t>
  </si>
  <si>
    <t>Acinetobacter phage AB1I1T</t>
  </si>
  <si>
    <t>PP799016</t>
  </si>
  <si>
    <t>PP799015</t>
  </si>
  <si>
    <t>PP799014</t>
  </si>
  <si>
    <t>PP799013</t>
  </si>
  <si>
    <t>PP798985</t>
  </si>
  <si>
    <t>Acinetobacter phage AB1I1P</t>
  </si>
  <si>
    <t>PP798984</t>
  </si>
  <si>
    <t>PP798983</t>
  </si>
  <si>
    <t>PP798982</t>
  </si>
  <si>
    <t>PP798958</t>
  </si>
  <si>
    <t>Acinetobacter phage AB1I1L</t>
  </si>
  <si>
    <t>PP798957</t>
  </si>
  <si>
    <t>PP798956</t>
  </si>
  <si>
    <t>OR636104</t>
  </si>
  <si>
    <t>Acinetobacter phage Tonic CPL00239</t>
  </si>
  <si>
    <t>OR665531</t>
  </si>
  <si>
    <t>Acinetobacter phage NL</t>
  </si>
  <si>
    <t>OR665530</t>
  </si>
  <si>
    <t>Acinetobacter phage SR</t>
  </si>
  <si>
    <t>OV298791</t>
  </si>
  <si>
    <t>Acinetobacter phage MD-2021b</t>
  </si>
  <si>
    <t>OV298786</t>
  </si>
  <si>
    <t>OV298781</t>
  </si>
  <si>
    <t>OV298765</t>
  </si>
  <si>
    <t>OV298725</t>
  </si>
  <si>
    <t>OV298668</t>
  </si>
  <si>
    <t>OV298652</t>
  </si>
  <si>
    <t>Acinetobacter phage MD-2021a</t>
  </si>
  <si>
    <t>OV298649</t>
  </si>
  <si>
    <t>OV298648</t>
  </si>
  <si>
    <t>OV298630</t>
  </si>
  <si>
    <t>OV298628</t>
  </si>
  <si>
    <t>PQ351672</t>
  </si>
  <si>
    <t>Acinetobacter phage vB_Aba_ZC2</t>
  </si>
  <si>
    <t>OR608380</t>
  </si>
  <si>
    <t>Acinetobacter phage LemonAid</t>
  </si>
  <si>
    <t>PQ034586</t>
  </si>
  <si>
    <t>Acinetobacter phage vB_AbaM_DLP3</t>
  </si>
  <si>
    <t>PP982639</t>
  </si>
  <si>
    <t>Acinetobacter phage AB_SZL7</t>
  </si>
  <si>
    <t>OQ503491</t>
  </si>
  <si>
    <t>Acinetobacter phage vB_AbaA_LLY</t>
  </si>
  <si>
    <t>PP977194</t>
  </si>
  <si>
    <t>Acinetobacter phage vB_AbaM-SPB</t>
  </si>
  <si>
    <t>PP174317</t>
  </si>
  <si>
    <t>Acinetobacter phage vB_AbaSt_W16</t>
  </si>
  <si>
    <t>PP920682</t>
  </si>
  <si>
    <t>Acinetobacter phage P919</t>
  </si>
  <si>
    <t>PP965502</t>
  </si>
  <si>
    <t>Acinetobacter phage AB_SZL2</t>
  </si>
  <si>
    <t>PP965501</t>
  </si>
  <si>
    <t>Acinetobacter phage AB_SZL3</t>
  </si>
  <si>
    <t>OR045358</t>
  </si>
  <si>
    <t>Acinetobacter phage Ab65</t>
  </si>
  <si>
    <t>OR045357</t>
  </si>
  <si>
    <t>Acinetobacter phage Ab59</t>
  </si>
  <si>
    <t>OR045356</t>
  </si>
  <si>
    <t>Acinetobacter phage Ab69</t>
  </si>
  <si>
    <t>OR045355</t>
  </si>
  <si>
    <t>Acinetobacter phage Ab31</t>
  </si>
  <si>
    <t>PP841139</t>
  </si>
  <si>
    <t>Acinetobacter phage vB_Ab_164_KEN_03</t>
  </si>
  <si>
    <t>PP841138</t>
  </si>
  <si>
    <t>Acinetobacter phage vB_Ab_1137_KEN_07</t>
  </si>
  <si>
    <t>PP841137</t>
  </si>
  <si>
    <t>Acinetobacter phage vB_Ab_1137_KEN_06</t>
  </si>
  <si>
    <t>PP841136</t>
  </si>
  <si>
    <t>Acinetobacter phage vB_Ab_1137_KEN_05</t>
  </si>
  <si>
    <t>PP841135</t>
  </si>
  <si>
    <t>Acinetobacter phage vB_Ab_1137_KEN_04</t>
  </si>
  <si>
    <t>PP841134</t>
  </si>
  <si>
    <t>Acinetobacter phage vB_Ab_02_KEN_02</t>
  </si>
  <si>
    <t>PP841133</t>
  </si>
  <si>
    <t>Acinetobacter phage vB_Ab_164_KEN_02</t>
  </si>
  <si>
    <t>PP841132</t>
  </si>
  <si>
    <t>Acinetobacter phage vB_Ab_164_KEN_01</t>
  </si>
  <si>
    <t>PP841131</t>
  </si>
  <si>
    <t>Acinetobacter phage vB_Ab_1137_KEN_03</t>
  </si>
  <si>
    <t>PP841130</t>
  </si>
  <si>
    <t>Acinetobacter phage vB_Ab_1137_KEN_02</t>
  </si>
  <si>
    <t>PP841129</t>
  </si>
  <si>
    <t>Acinetobacter phage vB_Ab_01_KEN_02</t>
  </si>
  <si>
    <t>PP841128</t>
  </si>
  <si>
    <t>Acinetobacter phage vB_Ab_02_KEN_01</t>
  </si>
  <si>
    <t>PP841127</t>
  </si>
  <si>
    <t>Acinetobacter phage vB_Ab_01_KEN_01</t>
  </si>
  <si>
    <t>PP841126</t>
  </si>
  <si>
    <t>Acinetobacter phage vB_Ab_1137_KEN_01</t>
  </si>
  <si>
    <t>PP844715</t>
  </si>
  <si>
    <t>Acinetobacter phage vB_AbaM-SPA</t>
  </si>
  <si>
    <t>PP898111</t>
  </si>
  <si>
    <t>Acinetobacter phage phi9102</t>
  </si>
  <si>
    <t>OZ075095</t>
  </si>
  <si>
    <t>Acinetobacter phage vB_AbaP_Fanak</t>
  </si>
  <si>
    <t>OZ075066</t>
  </si>
  <si>
    <t>Acinetobacter phage vB_AbaM_AB-Navy-v2</t>
  </si>
  <si>
    <t>OZ038342</t>
  </si>
  <si>
    <t>Acinetobacter phage vB_AbaS_Silvergun</t>
  </si>
  <si>
    <t>OZ038341</t>
  </si>
  <si>
    <t>Acinetobacter phage vB_AbaM_Highwayman</t>
  </si>
  <si>
    <t>OZ038339</t>
  </si>
  <si>
    <t>Acinetobacter phage vB_AbaM_Konradin-v2</t>
  </si>
  <si>
    <t>OZ038338</t>
  </si>
  <si>
    <t>Acinetobacter phage vB_AbaP_ABW132</t>
  </si>
  <si>
    <t>OZ038337</t>
  </si>
  <si>
    <t>Acinetobacter phage vB_AbaM_Rocket</t>
  </si>
  <si>
    <t>OZ038336</t>
  </si>
  <si>
    <t>Acinetobacter phage vB_AbaM_PhT2-v2</t>
  </si>
  <si>
    <t>OZ038335</t>
  </si>
  <si>
    <t>Acinetobacter phage vB_AbaM_KissB</t>
  </si>
  <si>
    <t>OZ038334</t>
  </si>
  <si>
    <t>Acinetobacter phage vB_AbaP_ABW311</t>
  </si>
  <si>
    <t>OZ038333</t>
  </si>
  <si>
    <t>Acinetobacter phage vB_AbaP_Margaret</t>
  </si>
  <si>
    <t>OZ038332</t>
  </si>
  <si>
    <t>Acinetobacter phage vB_AbaP_Fishpie</t>
  </si>
  <si>
    <t>OZ038331</t>
  </si>
  <si>
    <t>Acinetobacter phage vB_AbaP_Tama</t>
  </si>
  <si>
    <t>OZ038330</t>
  </si>
  <si>
    <t>Acinetobacter phage vB_AbaP_Dino</t>
  </si>
  <si>
    <t>PP792915</t>
  </si>
  <si>
    <t>Acinetobacter phage phiAB440</t>
  </si>
  <si>
    <t>OQ627712</t>
  </si>
  <si>
    <t>Acinetobacter phage AB1I1M-1</t>
  </si>
  <si>
    <t>PP717790</t>
  </si>
  <si>
    <t>Acinetobacter phage VB_AB_Acb75</t>
  </si>
  <si>
    <t>PP532882</t>
  </si>
  <si>
    <t>Acinetobacter phage Abau_Attikon1</t>
  </si>
  <si>
    <t>WYA90065.1</t>
  </si>
  <si>
    <t>MN923124</t>
  </si>
  <si>
    <t>Acinetobacter phage LAPP1</t>
  </si>
  <si>
    <t>OR791279</t>
  </si>
  <si>
    <t>Acinetobacter phage vB_ApiM_IME-Ap7</t>
  </si>
  <si>
    <t>PP236951</t>
  </si>
  <si>
    <t>Acinetobacter phage vB_AbaS_Eva</t>
  </si>
  <si>
    <t>WVX93347.1</t>
  </si>
  <si>
    <t>PP236950</t>
  </si>
  <si>
    <t>Acinetobacter phage vB_AbaS_Ftm</t>
  </si>
  <si>
    <t>WVX93274.1</t>
  </si>
  <si>
    <t>PP236949</t>
  </si>
  <si>
    <t>Acinetobacter phage vB_AbaS_SA1</t>
  </si>
  <si>
    <t>WVX93206.1</t>
  </si>
  <si>
    <t>PP294865</t>
  </si>
  <si>
    <t>Acinetobacter phage vB_AbaS_Gln</t>
  </si>
  <si>
    <t>WVX93122.1</t>
  </si>
  <si>
    <t>CAWVNJ020000002</t>
  </si>
  <si>
    <t>Acinetobacter phage vB_AbaP_APK37</t>
  </si>
  <si>
    <t>PP171454</t>
  </si>
  <si>
    <t>Acinetobacter phage vB_AbaM_fThrA</t>
  </si>
  <si>
    <t>PP174318</t>
  </si>
  <si>
    <t>Acinetobacter phage vB_AbaP_W8</t>
  </si>
  <si>
    <t>PP146379</t>
  </si>
  <si>
    <t>Acinetobacter phage vB_AbaSi_W9</t>
  </si>
  <si>
    <t>OL960030</t>
  </si>
  <si>
    <t>Acinetobacter phage vB_AbaM_P1</t>
  </si>
  <si>
    <t>OP585103</t>
  </si>
  <si>
    <t>Acinetobacter phage vB_AbaM_DP45</t>
  </si>
  <si>
    <t>OR994999</t>
  </si>
  <si>
    <t>Acinetobacter phage pB23</t>
  </si>
  <si>
    <t>OQ547903</t>
  </si>
  <si>
    <t>Acinetobacter phage XC1</t>
  </si>
  <si>
    <t>OR526523</t>
  </si>
  <si>
    <t>Acinetobacter phage vB_AbaM_AB3P2</t>
  </si>
  <si>
    <t>OR544125</t>
  </si>
  <si>
    <t>Acinetobacter phage vB_AbaM_AB4P2</t>
  </si>
  <si>
    <t>OQ828462</t>
  </si>
  <si>
    <t>Acinetobacter phage AB_SZL4</t>
  </si>
  <si>
    <t>OR188767</t>
  </si>
  <si>
    <t>Acinetobacter phage BUCTT20</t>
  </si>
  <si>
    <t>WPH68367.1</t>
  </si>
  <si>
    <t>OR188766</t>
  </si>
  <si>
    <t>Acinetobacter phage BUCTT11</t>
  </si>
  <si>
    <t>OR730450</t>
  </si>
  <si>
    <t>Acinetobacter phage HZY2308</t>
  </si>
  <si>
    <t>OR770645</t>
  </si>
  <si>
    <t>Acinetobacter phage Abgy2021-4-1</t>
  </si>
  <si>
    <t>OR770644</t>
  </si>
  <si>
    <t>Acinetobacter phage Abgy2021-6-2</t>
  </si>
  <si>
    <t>OR660046</t>
  </si>
  <si>
    <t>Acinetobacter phage YZ2</t>
  </si>
  <si>
    <t>OR578534</t>
  </si>
  <si>
    <t>Acinetobacter phage ABp57</t>
  </si>
  <si>
    <t>OR180314</t>
  </si>
  <si>
    <t>Acinetobacter phage A3926.3</t>
  </si>
  <si>
    <t>OR180313</t>
  </si>
  <si>
    <t>Acinetobacter phage A2490.3</t>
  </si>
  <si>
    <t>OR180312</t>
  </si>
  <si>
    <t>Acinetobacter phage A1626.2</t>
  </si>
  <si>
    <t>OR180310</t>
  </si>
  <si>
    <t>Acinetobacter phage A832.1</t>
  </si>
  <si>
    <t>OR180309</t>
  </si>
  <si>
    <t>Acinetobacter phage A2.1</t>
  </si>
  <si>
    <t>OR180308</t>
  </si>
  <si>
    <t>Acinetobacter phage P711</t>
  </si>
  <si>
    <t>OR180307</t>
  </si>
  <si>
    <t>Acinetobacter phage P577</t>
  </si>
  <si>
    <t>OR180306</t>
  </si>
  <si>
    <t>Acinetobacter phage P115</t>
  </si>
  <si>
    <t>OR584314</t>
  </si>
  <si>
    <t>Acinetobacter phage vB_AbaP_B4</t>
  </si>
  <si>
    <t>OR348818</t>
  </si>
  <si>
    <t>Acinetobacter phage Scuro</t>
  </si>
  <si>
    <t>OR246918</t>
  </si>
  <si>
    <t>Acinetobacter phage HFM1</t>
  </si>
  <si>
    <t>WNA15521.1</t>
  </si>
  <si>
    <t>OR192057</t>
  </si>
  <si>
    <t>Acinetobacter phage A785.1</t>
  </si>
  <si>
    <t>OQ858591</t>
  </si>
  <si>
    <t>Acinetobacter phage vB_AbaAut_ChT04</t>
  </si>
  <si>
    <t>OQ451773</t>
  </si>
  <si>
    <t>Acinetobacter phage vB_AP_P1489</t>
  </si>
  <si>
    <t>ON531988</t>
  </si>
  <si>
    <t>Acinetobacter phage TCUAN1</t>
  </si>
  <si>
    <t>UUG68524.1</t>
  </si>
  <si>
    <t>ON531987</t>
  </si>
  <si>
    <t>Acinetobacter phage TCUAN2</t>
  </si>
  <si>
    <t>OQ982387</t>
  </si>
  <si>
    <t>Acinetobacter phage vB_Ab-P-7</t>
  </si>
  <si>
    <t>OR126895</t>
  </si>
  <si>
    <t>Acinetobacter phage NJ02</t>
  </si>
  <si>
    <t>OP019135</t>
  </si>
  <si>
    <t>Acinetobacter phage vB_Ab4_Hep4</t>
  </si>
  <si>
    <t>OR075895</t>
  </si>
  <si>
    <t>Acinetobacter phage vB_Ab4_Hep4-M</t>
  </si>
  <si>
    <t>OQ730192</t>
  </si>
  <si>
    <t>Acinetobacter phage pB3074</t>
  </si>
  <si>
    <t>OQ689089</t>
  </si>
  <si>
    <t>Acinetobacter phage P1068</t>
  </si>
  <si>
    <t>OQ730212</t>
  </si>
  <si>
    <t>Acinetobacter phage vB_AbaP_EPab_B</t>
  </si>
  <si>
    <t>OQ717042</t>
  </si>
  <si>
    <t>Acinetobacter phage EAb13</t>
  </si>
  <si>
    <t>OP946502</t>
  </si>
  <si>
    <t>Acinetobacter phage vB_AbaM_DLP2</t>
  </si>
  <si>
    <t>OP946501</t>
  </si>
  <si>
    <t>Acinetobacter phage vB_AbaM_DLP1</t>
  </si>
  <si>
    <t>OX458330</t>
  </si>
  <si>
    <t>Acinetobacter phage Phanie</t>
  </si>
  <si>
    <t>OQ031491</t>
  </si>
  <si>
    <t>Acinetobacter phage MRostami-2023a</t>
  </si>
  <si>
    <t>OQ471969</t>
  </si>
  <si>
    <t>Acinetobacter phage vB_AbaM_ABMM1</t>
  </si>
  <si>
    <t>WEU68067.1</t>
  </si>
  <si>
    <t>OQ101252</t>
  </si>
  <si>
    <t>Acinetobacter phage Aclw_8</t>
  </si>
  <si>
    <t>OQ101249</t>
  </si>
  <si>
    <t>Acinetobacter phage Acba_4</t>
  </si>
  <si>
    <t>WDS61467.1</t>
  </si>
  <si>
    <t>OQ378314</t>
  </si>
  <si>
    <t>Acinetobacter phage F70-K44</t>
  </si>
  <si>
    <t>OQ032512</t>
  </si>
  <si>
    <t>Acinetobacter phage nACB2</t>
  </si>
  <si>
    <t>MW056502</t>
  </si>
  <si>
    <t>Acinetobacter virus fBenAci002</t>
  </si>
  <si>
    <t>MW056501</t>
  </si>
  <si>
    <t>Acinetobacter virus fBenAci001</t>
  </si>
  <si>
    <t>ON323491</t>
  </si>
  <si>
    <t>Acinetobacter phage vB_AbaS_TCUP2199</t>
  </si>
  <si>
    <t>OQ101259</t>
  </si>
  <si>
    <t>Acinetobacter phage Acba_18</t>
  </si>
  <si>
    <t>OQ101258</t>
  </si>
  <si>
    <t>Acinetobacter phage Acba_16</t>
  </si>
  <si>
    <t>WCF72017.1</t>
  </si>
  <si>
    <t>OQ101257</t>
  </si>
  <si>
    <t>Acinetobacter phage Acba_15</t>
  </si>
  <si>
    <t>WCF71953.1</t>
  </si>
  <si>
    <t>OQ101256</t>
  </si>
  <si>
    <t>Acinetobacter phage Acba_14</t>
  </si>
  <si>
    <t>WCF71869.1</t>
  </si>
  <si>
    <t>OQ101255</t>
  </si>
  <si>
    <t>Acinetobacter phage Acba_13</t>
  </si>
  <si>
    <t>WCF71796.1</t>
  </si>
  <si>
    <t>OQ101254</t>
  </si>
  <si>
    <t>Acinetobacter phage Acba_11</t>
  </si>
  <si>
    <t>WCF71722.1</t>
  </si>
  <si>
    <t>OQ101253</t>
  </si>
  <si>
    <t>Acinetobacter phage Aclw_9</t>
  </si>
  <si>
    <t>OQ101251</t>
  </si>
  <si>
    <t>Acinetobacter phage Acba_6</t>
  </si>
  <si>
    <t>OQ101250</t>
  </si>
  <si>
    <t>Acinetobacter phage Acba_1</t>
  </si>
  <si>
    <t>WCF71580.1</t>
  </si>
  <si>
    <t>OQ101248</t>
  </si>
  <si>
    <t>Acinetobacter phage Acba_3</t>
  </si>
  <si>
    <t>WCF71500.1</t>
  </si>
  <si>
    <t>OQ221563</t>
  </si>
  <si>
    <t>Acinetobacter phage NJ01</t>
  </si>
  <si>
    <t>OQ032511</t>
  </si>
  <si>
    <t>Acinetobacter phage nACB1</t>
  </si>
  <si>
    <t>NC_055823</t>
  </si>
  <si>
    <t>Acinetobacter phage VB_ApiP_XC38</t>
  </si>
  <si>
    <t>NC_049494</t>
  </si>
  <si>
    <t>Acinetobacter phage vB_AbaM_PhT2</t>
  </si>
  <si>
    <t>NC_049493</t>
  </si>
  <si>
    <t>Acinetobacter phage vB_AbaM_Lazarus</t>
  </si>
  <si>
    <t>NC_049492</t>
  </si>
  <si>
    <t>Acinetobacter phage vB_AbaM_Kimel</t>
  </si>
  <si>
    <t>NC_049491</t>
  </si>
  <si>
    <t>Acinetobacter phage vB_AbaM_Apostate</t>
  </si>
  <si>
    <t>NC_049490</t>
  </si>
  <si>
    <t>Acinetobacter phage vB_AbaM_Berthold</t>
  </si>
  <si>
    <t>NC_049479</t>
  </si>
  <si>
    <t>Acinetobacter phage vB_AbaM_Konradin</t>
  </si>
  <si>
    <t>NC_042005</t>
  </si>
  <si>
    <t>Acinetobacter phage vB_AbaP_B5</t>
  </si>
  <si>
    <t>NC_015250</t>
  </si>
  <si>
    <t>Acinetobacter phage 133</t>
  </si>
  <si>
    <t>NC_049511</t>
  </si>
  <si>
    <t>Acinetobacter phage AM101</t>
  </si>
  <si>
    <t>NC_049445</t>
  </si>
  <si>
    <t>Acinetobacter phage AbTZA1</t>
  </si>
  <si>
    <t>NC_049441</t>
  </si>
  <si>
    <t>Acinetobacter phage KARL-1</t>
  </si>
  <si>
    <t>NC_049438</t>
  </si>
  <si>
    <t>Acinetobacter phage vB_ApiM_fHyAci03</t>
  </si>
  <si>
    <t>NC_048142</t>
  </si>
  <si>
    <t>Acinetobacter phage AbKT21phiIII</t>
  </si>
  <si>
    <t>NC_048081</t>
  </si>
  <si>
    <t>Acinetobacter phage vB_AbaP_B09_Aci08</t>
  </si>
  <si>
    <t>NC_048080</t>
  </si>
  <si>
    <t>Acinetobacter phage vB_AbaM_B09_Aci05</t>
  </si>
  <si>
    <t>NC_048076</t>
  </si>
  <si>
    <t>Acinetobacter phage vB_AbaP_46-62_Aci07</t>
  </si>
  <si>
    <t>NC_048075</t>
  </si>
  <si>
    <t>Acinetobacter phage vB_AbaM_B09_Aci02-2</t>
  </si>
  <si>
    <t>NC_048074</t>
  </si>
  <si>
    <t>Acinetobacter phage vB_AbaM_B09_Aci01-1</t>
  </si>
  <si>
    <t>NC_047896</t>
  </si>
  <si>
    <t>Acinetobacter phage SWH-Ab-1</t>
  </si>
  <si>
    <t>NC_047883</t>
  </si>
  <si>
    <t>Acinetobacter phage SWH-Ab-3</t>
  </si>
  <si>
    <t>NC_042124</t>
  </si>
  <si>
    <t>Acinetobacter phage vB_AbaP_D2</t>
  </si>
  <si>
    <t>NC_042137</t>
  </si>
  <si>
    <t>Acinetobacter phage Loki</t>
  </si>
  <si>
    <t>NC_042007</t>
  </si>
  <si>
    <t>Acinetobacter phage vB_ApiP_P2</t>
  </si>
  <si>
    <t>NC_042006</t>
  </si>
  <si>
    <t>Acinetobacter phage vB_ApiP_P1</t>
  </si>
  <si>
    <t>NC_042004</t>
  </si>
  <si>
    <t>Acinetobacter phage vB_AbaP_B3</t>
  </si>
  <si>
    <t>NC_042003</t>
  </si>
  <si>
    <t>Acinetobacter phage vB_AbaP_B1</t>
  </si>
  <si>
    <t>NC_041998</t>
  </si>
  <si>
    <t>Acinetobacter phage AbP2</t>
  </si>
  <si>
    <t>NC_041967</t>
  </si>
  <si>
    <t>Acinetobacter phage WCHABP5</t>
  </si>
  <si>
    <t>NC_041966</t>
  </si>
  <si>
    <t>Acinetobacter phage WCHABP1</t>
  </si>
  <si>
    <t>NC_041924</t>
  </si>
  <si>
    <t>Acinetobacter phage WCHABP12</t>
  </si>
  <si>
    <t>NC_041915</t>
  </si>
  <si>
    <t>Acinetobacter phage vB_AbaP_AS11</t>
  </si>
  <si>
    <t>NC_041914</t>
  </si>
  <si>
    <t>Acinetobacter phage vB_AbaP_AS12</t>
  </si>
  <si>
    <t>NC_041905</t>
  </si>
  <si>
    <t>Acinetobacter phage SH-Ab 15519</t>
  </si>
  <si>
    <t>NC_041884</t>
  </si>
  <si>
    <t>Acinetobacter phage vB_AbaM_ME3</t>
  </si>
  <si>
    <t>NC_031117</t>
  </si>
  <si>
    <t>Acinetobacter phage LZ35</t>
  </si>
  <si>
    <t>NC_031098</t>
  </si>
  <si>
    <t>Acinetobacter phage vB_AbaS_TRS1</t>
  </si>
  <si>
    <t>YP_009289773.1</t>
  </si>
  <si>
    <t>NC_042028</t>
  </si>
  <si>
    <t>Acinetobacter phage AB1</t>
  </si>
  <si>
    <t>NC_041866</t>
  </si>
  <si>
    <t>Acinetobacter phage YMC11/11/R3177</t>
  </si>
  <si>
    <t>YP_009593338.1</t>
  </si>
  <si>
    <t>NC_041857</t>
  </si>
  <si>
    <t>Acinetobacter phage vB_AbaM-IME-AB2</t>
  </si>
  <si>
    <t>NC_028987</t>
  </si>
  <si>
    <t>Acinetobacter phage IME-200</t>
  </si>
  <si>
    <t>NC_031280</t>
  </si>
  <si>
    <t>Acinetobacter phage vB_AbaM_phiAbaA1</t>
  </si>
  <si>
    <t>NC_031086</t>
  </si>
  <si>
    <t>Acinetobacter phage phiAB6</t>
  </si>
  <si>
    <t>NC_028995</t>
  </si>
  <si>
    <t>Acinetobacter phage phiAC-1</t>
  </si>
  <si>
    <t>NC_028855</t>
  </si>
  <si>
    <t>Acinetobacter phage YMC11/12/R2315</t>
  </si>
  <si>
    <t>NC_028848</t>
  </si>
  <si>
    <t>Acinetobacter phage Fri1</t>
  </si>
  <si>
    <t>NC_028684</t>
  </si>
  <si>
    <t>Acinetobacter phage vB_AbaP_PD-6A3</t>
  </si>
  <si>
    <t>NC_028679</t>
  </si>
  <si>
    <t>Acinetobacter phage vB_AbaP_PD-AB9</t>
  </si>
  <si>
    <t>NC_028675</t>
  </si>
  <si>
    <t>Acinetobacter phage phiAB1</t>
  </si>
  <si>
    <t>NC_018087</t>
  </si>
  <si>
    <t>Acinetobacter phage ZZ1</t>
  </si>
  <si>
    <t>NC_027332</t>
  </si>
  <si>
    <t>Acinetobacter phage YMC13/03/R2096</t>
  </si>
  <si>
    <t>NC_025462</t>
  </si>
  <si>
    <t>Acinetobacter phage vB_AbaM_Acibel004</t>
  </si>
  <si>
    <t>NC_025457</t>
  </si>
  <si>
    <t>Acinetobacter phage vB_AbaP_Acibel007</t>
  </si>
  <si>
    <t>NC_024785</t>
  </si>
  <si>
    <t>Acinetobacter phage YMC-13-01-C62</t>
  </si>
  <si>
    <t>NC_023590</t>
  </si>
  <si>
    <t>Acinetobacter phage IMEAB3</t>
  </si>
  <si>
    <t>NC_023581</t>
  </si>
  <si>
    <t>Acinetobacter phage Presley</t>
  </si>
  <si>
    <t>NC_023570</t>
  </si>
  <si>
    <t>Acinetobacter phage Petty</t>
  </si>
  <si>
    <t>NC_021337</t>
  </si>
  <si>
    <t>Acinetobacter phage AB3</t>
  </si>
  <si>
    <t>NC_021316</t>
  </si>
  <si>
    <t>Acinetobacter phage Abp1</t>
  </si>
  <si>
    <t>NC_019541</t>
  </si>
  <si>
    <t>Acinetobacter phage YMC/09/02/B1251</t>
  </si>
  <si>
    <t>NC_017984</t>
  </si>
  <si>
    <t>Acinetobacter phage AP22</t>
  </si>
  <si>
    <t>NC_014663</t>
  </si>
  <si>
    <t>Acinetobacter phage Acj9</t>
  </si>
  <si>
    <t>NC_014661</t>
  </si>
  <si>
    <t>Acinetobacter phage Acj61</t>
  </si>
  <si>
    <t>NC_014660</t>
  </si>
  <si>
    <t>Acinetobacter phage Ac42</t>
  </si>
  <si>
    <t>OP917929</t>
  </si>
  <si>
    <t>Acinetobacter phage vB_AbaP_HB01</t>
  </si>
  <si>
    <t>OP727261</t>
  </si>
  <si>
    <t>Acinetobacter phage MRABP9</t>
  </si>
  <si>
    <t>KY000079</t>
  </si>
  <si>
    <t>Acinetobacter phage AM24</t>
  </si>
  <si>
    <t>OP562383</t>
  </si>
  <si>
    <t>Acinetobacter phage vB_AbaM_ ABPW7</t>
  </si>
  <si>
    <t>OP585105</t>
  </si>
  <si>
    <t>Acinetobacter phage vB_AbaM_CP14</t>
  </si>
  <si>
    <t>OP585104</t>
  </si>
  <si>
    <t>Acinetobacter phage vB_AbaM_BP10</t>
  </si>
  <si>
    <t>OP508218</t>
  </si>
  <si>
    <t>Acinetobacter phage BM12</t>
  </si>
  <si>
    <t>OP291336</t>
  </si>
  <si>
    <t>Acinetobacter phage AIIMS-AbE5-RC</t>
  </si>
  <si>
    <t>OP171942</t>
  </si>
  <si>
    <t>Acinetobacter phage AbpL</t>
  </si>
  <si>
    <t>CAKLQH020000015</t>
  </si>
  <si>
    <t>CAKLQH020000019</t>
  </si>
  <si>
    <t>CAKLQH020000038</t>
  </si>
  <si>
    <t>CAKLQH020000047</t>
  </si>
  <si>
    <t>CAKLQH020000048</t>
  </si>
  <si>
    <t>CAKLQH020000049</t>
  </si>
  <si>
    <t>CAKLQH020000051</t>
  </si>
  <si>
    <t>CAKLQH020000053</t>
  </si>
  <si>
    <t>CAKLQH020000058</t>
  </si>
  <si>
    <t>CAKLQH020000060</t>
  </si>
  <si>
    <t>CAKLQH020000063</t>
  </si>
  <si>
    <t>CAKLQF020000022</t>
  </si>
  <si>
    <t>CAKLQF020000023</t>
  </si>
  <si>
    <t>CAKLQF020000027</t>
  </si>
  <si>
    <t>CAKLQF020000037</t>
  </si>
  <si>
    <t>CAKLQC020000001</t>
  </si>
  <si>
    <t>CAKLQD020000001</t>
  </si>
  <si>
    <t>CAKLQA020000001</t>
  </si>
  <si>
    <t>CAH1068156.1</t>
  </si>
  <si>
    <t>CAKLQA020000002</t>
  </si>
  <si>
    <t>CAKLQA020000003</t>
  </si>
  <si>
    <t>CAKLQE020000001</t>
  </si>
  <si>
    <t>CAKLQB020000001</t>
  </si>
  <si>
    <t>CAKLQB020000002</t>
  </si>
  <si>
    <t>CAKLQG020000001</t>
  </si>
  <si>
    <t>ON237674</t>
  </si>
  <si>
    <t>Acinetobacter phage Arbor</t>
  </si>
  <si>
    <t>ON210142</t>
  </si>
  <si>
    <t>Acinetobacter phage APK127v</t>
  </si>
  <si>
    <t>ON513429</t>
  </si>
  <si>
    <t>Acinetobacter phage AB_SZ6</t>
  </si>
  <si>
    <t>ON480525</t>
  </si>
  <si>
    <t>Acinetobacter phage SHI</t>
  </si>
  <si>
    <t>ON391949</t>
  </si>
  <si>
    <t>Acinetobacter phage YC#06</t>
  </si>
  <si>
    <t>OL770262</t>
  </si>
  <si>
    <t>Acinetobacter phage AC4</t>
  </si>
  <si>
    <t>OL770260</t>
  </si>
  <si>
    <t>Acinetobacter phage AB-Navy71</t>
  </si>
  <si>
    <t>OL770258</t>
  </si>
  <si>
    <t>Acinetobacter phage AB-Navy1</t>
  </si>
  <si>
    <t>ON036883</t>
  </si>
  <si>
    <t>Acinetobacter phage Scipio</t>
  </si>
  <si>
    <t>ON036882</t>
  </si>
  <si>
    <t>Acinetobacter phage Brutus</t>
  </si>
  <si>
    <t>MZ967493</t>
  </si>
  <si>
    <t>Acinetobacter phage APK37.1</t>
  </si>
  <si>
    <t>OM925528</t>
  </si>
  <si>
    <t>Acinetobacter phage vB_AbaP_ZHSHW</t>
  </si>
  <si>
    <t>OL770263</t>
  </si>
  <si>
    <t>Acinetobacter phage AbTP3phi1</t>
  </si>
  <si>
    <t>OL770261</t>
  </si>
  <si>
    <t>Acinetobacter phage AB-Navy97</t>
  </si>
  <si>
    <t>OL770259</t>
  </si>
  <si>
    <t>Acinetobacter phage AB-Navy4</t>
  </si>
  <si>
    <t>OM471864</t>
  </si>
  <si>
    <t>Acinetobacter phage Cato</t>
  </si>
  <si>
    <t>OL964948</t>
  </si>
  <si>
    <t>Acinetobacter phage vB_AbaP_PE21</t>
  </si>
  <si>
    <t>HM114315</t>
  </si>
  <si>
    <t>OM334891</t>
  </si>
  <si>
    <t>Acinetobacter phage 4316</t>
  </si>
  <si>
    <t>UKM17095.1</t>
  </si>
  <si>
    <t>OL743187</t>
  </si>
  <si>
    <t>Acinetobacter phage vB_AbM_WUPSU</t>
  </si>
  <si>
    <t>MW349133</t>
  </si>
  <si>
    <t>Acinetobacter phage Liucustia</t>
  </si>
  <si>
    <t>OL763420</t>
  </si>
  <si>
    <t>Acinetobacter phage PhaR5</t>
  </si>
  <si>
    <t>MZ514874</t>
  </si>
  <si>
    <t>Acinetobacter phage Ab105-2phideltaCI404ad</t>
  </si>
  <si>
    <t>QZI85222.1</t>
  </si>
  <si>
    <t>OK546191</t>
  </si>
  <si>
    <t>Acinetobacter phage vB_AbaP_ABWU2101</t>
  </si>
  <si>
    <t>MZ675741</t>
  </si>
  <si>
    <t>MZ477002</t>
  </si>
  <si>
    <t>Acinetobacter phage Phab24</t>
  </si>
  <si>
    <t>OK149216</t>
  </si>
  <si>
    <t>Acinetobacter phage vB_IME_Ab2712</t>
  </si>
  <si>
    <t>MZ936316</t>
  </si>
  <si>
    <t>Acinetobacter phage APK20</t>
  </si>
  <si>
    <t>MZ936315</t>
  </si>
  <si>
    <t>Acinetobacter phage APK15</t>
  </si>
  <si>
    <t>MZ936314</t>
  </si>
  <si>
    <t>Acinetobacter phage APK86</t>
  </si>
  <si>
    <t>MZ868725</t>
  </si>
  <si>
    <t>Acinetobacter phage APK16</t>
  </si>
  <si>
    <t>MZ868726</t>
  </si>
  <si>
    <t>Acinetobacter phage APK77</t>
  </si>
  <si>
    <t>MZ868724</t>
  </si>
  <si>
    <t>Acinetobacter phage APK09</t>
  </si>
  <si>
    <t>MZ712044</t>
  </si>
  <si>
    <t>Acinetobacter phage BUCT629</t>
  </si>
  <si>
    <t>MZ099557</t>
  </si>
  <si>
    <t>Acinetobacter phage vB_AbaP_WU2001</t>
  </si>
  <si>
    <t>MZ618622</t>
  </si>
  <si>
    <t>Acinetobacter phage Abp95</t>
  </si>
  <si>
    <t>MZ593728</t>
  </si>
  <si>
    <t>Acinetobacter phage BUCT628</t>
  </si>
  <si>
    <t>MZ593174</t>
  </si>
  <si>
    <t>Acinetobacter phage vB_Api_3043-K38</t>
  </si>
  <si>
    <t>MT783706</t>
  </si>
  <si>
    <t>Acinetobacter phage Aristophanes</t>
  </si>
  <si>
    <t>MW176034</t>
  </si>
  <si>
    <t>Acinetobacter phage JeffCo</t>
  </si>
  <si>
    <t>MW176033</t>
  </si>
  <si>
    <t>Acinetobacter phage Effie</t>
  </si>
  <si>
    <t>MW176032</t>
  </si>
  <si>
    <t>Acinetobacter phage Barton</t>
  </si>
  <si>
    <t>MW366783</t>
  </si>
  <si>
    <t>Acinetobacter phage Pipo</t>
  </si>
  <si>
    <t>MW366784</t>
  </si>
  <si>
    <t>Acinetobacter phage Paty</t>
  </si>
  <si>
    <t>MZ043613</t>
  </si>
  <si>
    <t>Acinetobacter phage TaPaz</t>
  </si>
  <si>
    <t>MW926912</t>
  </si>
  <si>
    <t>Acinetobacter phage vB_AbaP_100</t>
  </si>
  <si>
    <t>MW316733</t>
  </si>
  <si>
    <t>Acinetobacter phage Bestia</t>
  </si>
  <si>
    <t>MW316732</t>
  </si>
  <si>
    <t>Acinetobacter phage Herod</t>
  </si>
  <si>
    <t>MW316731</t>
  </si>
  <si>
    <t>Acinetobacter phage Mithridates</t>
  </si>
  <si>
    <t>MW459163</t>
  </si>
  <si>
    <t>Acinetobacter phage vB_AbaP_APK128</t>
  </si>
  <si>
    <t>MW590698</t>
  </si>
  <si>
    <t>Acinetobacter phage 53</t>
  </si>
  <si>
    <t>MW345241</t>
  </si>
  <si>
    <t>Acinetobacter phage vB_AbaP_APK26</t>
  </si>
  <si>
    <t>MW388003</t>
  </si>
  <si>
    <t>Acinetobacter phage Melin</t>
  </si>
  <si>
    <t>MW388002</t>
  </si>
  <si>
    <t>Acinetobacter phage Mokit</t>
  </si>
  <si>
    <t>MW388001</t>
  </si>
  <si>
    <t>Acinetobacter phage Minot</t>
  </si>
  <si>
    <t>MW388004</t>
  </si>
  <si>
    <t>Acinetobacter phage Morttis</t>
  </si>
  <si>
    <t>MT949699</t>
  </si>
  <si>
    <t>Acinetobacter phage Maestro</t>
  </si>
  <si>
    <t>MK170160</t>
  </si>
  <si>
    <t>Acinetobacter phage TAC1</t>
  </si>
  <si>
    <t>MW151244</t>
  </si>
  <si>
    <t>Acinetobacter phage Ab_SZ3</t>
  </si>
  <si>
    <t>MW056503</t>
  </si>
  <si>
    <t>Acinetobacter virus fBenAci003</t>
  </si>
  <si>
    <t>MT992243</t>
  </si>
  <si>
    <t>Acinetobacter phage DMU1</t>
  </si>
  <si>
    <t>MT361972</t>
  </si>
  <si>
    <t>MT741944</t>
  </si>
  <si>
    <t>Acinetobacter phage vB_AbaP_APK81</t>
  </si>
  <si>
    <t>MT741943</t>
  </si>
  <si>
    <t>Acinetobacter phage Meroveus</t>
  </si>
  <si>
    <t>MK257721</t>
  </si>
  <si>
    <t>Acinetobacter phage vB_AbaP_APK93</t>
  </si>
  <si>
    <t>MT633129</t>
  </si>
  <si>
    <t>Acinetobacter phage Ab124</t>
  </si>
  <si>
    <t>MT623546</t>
  </si>
  <si>
    <t>Acinetobacter phage Ab_121</t>
  </si>
  <si>
    <t>MT385367</t>
  </si>
  <si>
    <t>Acinetobacter phage Abraxas</t>
  </si>
  <si>
    <t>MT409116</t>
  </si>
  <si>
    <t>Acinetobacter phage Octan</t>
  </si>
  <si>
    <t>MN782535</t>
  </si>
  <si>
    <t>MN732883</t>
  </si>
  <si>
    <t>MN723850</t>
  </si>
  <si>
    <t>MN709128</t>
  </si>
  <si>
    <t>MN662249</t>
  </si>
  <si>
    <t>Acinetobacter phage Stupor</t>
  </si>
  <si>
    <t>MN648195</t>
  </si>
  <si>
    <t>MN864865</t>
  </si>
  <si>
    <t>MT349887</t>
  </si>
  <si>
    <t>Acinetobacter phage 5W</t>
  </si>
  <si>
    <t>QKN84151.1</t>
  </si>
  <si>
    <t>MT375042</t>
  </si>
  <si>
    <t>Acinetobacter phage vB_AbaP_Alexa</t>
  </si>
  <si>
    <t>QKN87930.1</t>
  </si>
  <si>
    <t>MN807295</t>
  </si>
  <si>
    <t>Acinetobacter phage vB_AbaP_APK116</t>
  </si>
  <si>
    <t>MN433707</t>
  </si>
  <si>
    <t>Acinetobacter phage vB_AbaP_PMK34</t>
  </si>
  <si>
    <t>MT344105</t>
  </si>
  <si>
    <t>Acinetobacter phage fLi-Aba03</t>
  </si>
  <si>
    <t>QJT69989.1</t>
  </si>
  <si>
    <t>MT344104</t>
  </si>
  <si>
    <t>Acinetobacter phage fLi-Aba02</t>
  </si>
  <si>
    <t>QJT69935.1</t>
  </si>
  <si>
    <t>MT344103</t>
  </si>
  <si>
    <t>Acinetobacter phage fEg-Aba01</t>
  </si>
  <si>
    <t>QJT69881.1</t>
  </si>
  <si>
    <t>MN651570</t>
  </si>
  <si>
    <t>Acinetobacter phage vB_AbaP_APK89</t>
  </si>
  <si>
    <t>MN604239</t>
  </si>
  <si>
    <t>Acinetobacter phage vB_AbaP_APK87</t>
  </si>
  <si>
    <t>MN604238</t>
  </si>
  <si>
    <t>Acinetobacter phage vB_AbaP_APK44</t>
  </si>
  <si>
    <t>MT188223</t>
  </si>
  <si>
    <t>Acinetobacter phage vB_AbaM_D22</t>
  </si>
  <si>
    <t>MT263719</t>
  </si>
  <si>
    <t>Acinetobacter virus vB_AbaP_AGC01</t>
  </si>
  <si>
    <t>MN294712</t>
  </si>
  <si>
    <t>Acinetobacter phage vB_AbaP_APK48</t>
  </si>
  <si>
    <t>MN166083</t>
  </si>
  <si>
    <t>Acinetobacter phage Abp9</t>
  </si>
  <si>
    <t>MN061582</t>
  </si>
  <si>
    <t>Acinetobacter phage vB_AbaP_IME546</t>
  </si>
  <si>
    <t>MN395291</t>
  </si>
  <si>
    <t>MN516422</t>
  </si>
  <si>
    <t>Acinetobacter phage Bphi-R1888</t>
  </si>
  <si>
    <t>MN516421</t>
  </si>
  <si>
    <t>Acinetobacter phage Bphi-R2919</t>
  </si>
  <si>
    <t>MN614471</t>
  </si>
  <si>
    <t>Acinetobacter phage vB_AbaP_APK48-3</t>
  </si>
  <si>
    <t>MH853788</t>
  </si>
  <si>
    <t>Acinetobacter phage vB_AbaM_IME512</t>
  </si>
  <si>
    <t>MH853787</t>
  </si>
  <si>
    <t>Acinetobacter phage vB_AbaM_IME284</t>
  </si>
  <si>
    <t>MH853786</t>
  </si>
  <si>
    <t>Acinetobacter phage vB_AbaM_IME285</t>
  </si>
  <si>
    <t>MN508356</t>
  </si>
  <si>
    <t>MF033351</t>
  </si>
  <si>
    <t>MF033350</t>
  </si>
  <si>
    <t>MF033349</t>
  </si>
  <si>
    <t>MF033348</t>
  </si>
  <si>
    <t>MF033347</t>
  </si>
  <si>
    <t>MH165274</t>
  </si>
  <si>
    <t>MN212906</t>
  </si>
  <si>
    <t>Acinetobacter phage vB_AbaP_D2M</t>
  </si>
  <si>
    <t>MK257723</t>
  </si>
  <si>
    <t>MK257722</t>
  </si>
  <si>
    <t>Acinetobacter phage vB_AbaP_APK32</t>
  </si>
  <si>
    <t>MK257720</t>
  </si>
  <si>
    <t>Acinetobacter phage vB_AbaP_APK2-2</t>
  </si>
  <si>
    <t>MK257719</t>
  </si>
  <si>
    <t>Acinetobacter phage vB_AbaP_APK2</t>
  </si>
  <si>
    <t>MN276049</t>
  </si>
  <si>
    <t>Acinetobacter phage BS46</t>
  </si>
  <si>
    <t>MH460829</t>
  </si>
  <si>
    <t>MK089780</t>
  </si>
  <si>
    <t>Acinetobacter phage vB_AbaP_APK14</t>
  </si>
  <si>
    <t>MH115576</t>
  </si>
  <si>
    <t>Acinetobacter phage AM106</t>
  </si>
  <si>
    <t>AWD93176.1</t>
  </si>
  <si>
    <t>MK411820</t>
  </si>
  <si>
    <t>Acinetobacter phage vB_AbaS_D0</t>
  </si>
  <si>
    <t>MK340941</t>
  </si>
  <si>
    <t>Acinetobacter phage AbTJ</t>
  </si>
  <si>
    <t>QAU04094.1</t>
  </si>
  <si>
    <t>MK240351</t>
  </si>
  <si>
    <t>Acinetobacter phage Henu6</t>
  </si>
  <si>
    <t>MK278860</t>
  </si>
  <si>
    <t>MK278859</t>
  </si>
  <si>
    <t>MH713599</t>
  </si>
  <si>
    <t>MH800200</t>
  </si>
  <si>
    <t>MH800199</t>
  </si>
  <si>
    <t>MH800198</t>
  </si>
  <si>
    <t>MH763831</t>
  </si>
  <si>
    <t>MH746814</t>
  </si>
  <si>
    <t>MH533020</t>
  </si>
  <si>
    <t>Acinetobacter phage ABPH49</t>
  </si>
  <si>
    <t>NC_002700</t>
  </si>
  <si>
    <t>KT804908</t>
  </si>
  <si>
    <t>MH517022</t>
  </si>
  <si>
    <t>Acinetobacter phage SH-Ab 15599</t>
  </si>
  <si>
    <t>MH133207</t>
  </si>
  <si>
    <t>Acinetobacter phage vB_AbaM_B9</t>
  </si>
  <si>
    <t>LN890663</t>
  </si>
  <si>
    <t>MH042230</t>
  </si>
  <si>
    <t>MG366115</t>
  </si>
  <si>
    <t>Acinetobacter phage PBAB25</t>
  </si>
  <si>
    <t>MG366114</t>
  </si>
  <si>
    <t>Acinetobacter phage PBAB08</t>
  </si>
  <si>
    <t>KU935715</t>
  </si>
  <si>
    <t>MG599035</t>
  </si>
  <si>
    <t>MG674163</t>
  </si>
  <si>
    <t>Acinetobacter phage SH-Ab 15497</t>
  </si>
  <si>
    <t>MG459218</t>
  </si>
  <si>
    <t>KY829116</t>
  </si>
  <si>
    <t>KY888680</t>
  </si>
  <si>
    <t>KY670595</t>
  </si>
  <si>
    <t>KT588075</t>
  </si>
  <si>
    <t>KY082667</t>
  </si>
  <si>
    <t>MF346584</t>
  </si>
  <si>
    <t>KY268296</t>
  </si>
  <si>
    <t>KY268295</t>
  </si>
  <si>
    <t>KT588073</t>
  </si>
  <si>
    <t>Acinetobacter phage Ab105-3phi</t>
  </si>
  <si>
    <t>ALJ99030.1</t>
  </si>
  <si>
    <t>KU510289</t>
  </si>
  <si>
    <t>KY245950</t>
  </si>
  <si>
    <t>Acinetobacter phage AJO1</t>
  </si>
  <si>
    <t>KY245949</t>
  </si>
  <si>
    <t>KX268652</t>
  </si>
  <si>
    <t>ANT40746.1</t>
  </si>
  <si>
    <t>KT339321</t>
  </si>
  <si>
    <t>KJ628499</t>
  </si>
  <si>
    <t>KP861230</t>
  </si>
  <si>
    <t>AJT61325.1</t>
  </si>
  <si>
    <t>KT388103</t>
  </si>
  <si>
    <t>KT388102</t>
  </si>
  <si>
    <t>KT588074</t>
  </si>
  <si>
    <t>Acinetobacter phage Ab105-1phi</t>
  </si>
  <si>
    <t>ALJ99033.1</t>
  </si>
  <si>
    <t>KR149290</t>
  </si>
  <si>
    <t>KC311669</t>
  </si>
  <si>
    <t>KP861231</t>
  </si>
  <si>
    <t>Acinetobacter phage YMC11/12/R1215</t>
  </si>
  <si>
    <t>KP861229</t>
  </si>
  <si>
    <t>JX403940</t>
  </si>
  <si>
    <t>KM672662</t>
  </si>
  <si>
    <t>KJ473423</t>
  </si>
  <si>
    <t>KJ473422</t>
  </si>
  <si>
    <t>JX976549</t>
  </si>
  <si>
    <t>KF669658</t>
  </si>
  <si>
    <t>KF669656</t>
  </si>
  <si>
    <t>KJ817802</t>
  </si>
  <si>
    <t>KF811200</t>
  </si>
  <si>
    <t>HQ698922</t>
  </si>
  <si>
    <t>JX658790</t>
  </si>
  <si>
    <t>JX560521</t>
  </si>
  <si>
    <t>HM368260</t>
  </si>
  <si>
    <t>HE806280</t>
  </si>
  <si>
    <t>JF317274</t>
  </si>
  <si>
    <t>Acinetobacter phage Abp53</t>
  </si>
  <si>
    <t>HQ186308</t>
  </si>
  <si>
    <t>HM032710</t>
  </si>
  <si>
    <t>HM004124</t>
  </si>
  <si>
    <t>GU911519</t>
  </si>
  <si>
    <t>PQ656108</t>
  </si>
  <si>
    <t>Acinetobacter phage At2</t>
  </si>
  <si>
    <t>PQ374146</t>
  </si>
  <si>
    <t>PQ412846</t>
  </si>
  <si>
    <t>Acinetobacter phage vB_Aba_ZC3</t>
  </si>
  <si>
    <t>PQ227708</t>
  </si>
  <si>
    <t>Acinetobacter phage vB_Aba_QH4</t>
  </si>
  <si>
    <t>PV067941</t>
  </si>
  <si>
    <t>Acinetobacter phage UOL-KIMZ-24</t>
  </si>
  <si>
    <t>PV022100</t>
  </si>
  <si>
    <t>Acinetobacter phage AB_NC12</t>
  </si>
  <si>
    <t>PQ382036</t>
  </si>
  <si>
    <t>Acinetobacter phage vB_AbaSI_5</t>
  </si>
  <si>
    <t>XOT52808.1</t>
  </si>
  <si>
    <t>PQ382035</t>
  </si>
  <si>
    <t>Acinetobacter phage vB_AbaSI_4</t>
  </si>
  <si>
    <t>PQ382034</t>
  </si>
  <si>
    <t>Acinetobacter phage vB_AbaSI_3</t>
  </si>
  <si>
    <t>PQ382033</t>
  </si>
  <si>
    <t>Acinetobacter phage vB_AbaSI_2</t>
  </si>
  <si>
    <t>PQ885451</t>
  </si>
  <si>
    <t>Acinetobacter phage phi1_092060</t>
  </si>
  <si>
    <t>PQ885450</t>
  </si>
  <si>
    <t>Acinetobacter phage phi1_092006</t>
  </si>
  <si>
    <t>PQ859669</t>
  </si>
  <si>
    <t>Acinetobacter phage phi1_092021</t>
  </si>
  <si>
    <t>XOT40219.1</t>
  </si>
  <si>
    <t>PQ859668</t>
  </si>
  <si>
    <t>Acinetobacter phage phi1_092033</t>
  </si>
  <si>
    <t>PQ201581</t>
  </si>
  <si>
    <t>Acinetobacter phage AbIPP1</t>
  </si>
  <si>
    <t>OQ942210</t>
  </si>
  <si>
    <t>Acinetobacter phage vB_AbaP-YQ4</t>
  </si>
  <si>
    <t>PQ568402</t>
  </si>
  <si>
    <t>Acinetobacter phage PhabP_R1</t>
  </si>
  <si>
    <t>XOD33695.1</t>
  </si>
  <si>
    <t>PV107591</t>
  </si>
  <si>
    <t>Acinetobacter phage vB_AbaS_qsb1</t>
  </si>
  <si>
    <t>XQJ55019.1</t>
  </si>
  <si>
    <t>PQ049254</t>
  </si>
  <si>
    <t>Acinetobacter phage vB_AbaP_Indie</t>
  </si>
  <si>
    <t>PP355976</t>
  </si>
  <si>
    <t>Acinetobacter phage vB_AbaM_YNAF</t>
  </si>
  <si>
    <t>PQ516282</t>
  </si>
  <si>
    <t>Acinetobacter phage vB_AQ1</t>
  </si>
  <si>
    <t>PQ554527</t>
  </si>
  <si>
    <t>Acinetobacter phage D2SVT</t>
  </si>
  <si>
    <t>XPQ47820.1</t>
  </si>
  <si>
    <t>PQ797121</t>
  </si>
  <si>
    <t>Acinetobacter phage MRABphi22</t>
  </si>
  <si>
    <t>PX050566</t>
  </si>
  <si>
    <t>Acinetobacter phage vB_AciJM_313</t>
  </si>
  <si>
    <r>
      <rPr>
        <b/>
        <sz val="11"/>
        <color rgb="FF000000"/>
        <rFont val="Aptos Narrow"/>
      </rPr>
      <t xml:space="preserve">Supplemental Table S7. Capsid diameter measurements for phages induced from three </t>
    </r>
    <r>
      <rPr>
        <b/>
        <i/>
        <sz val="11"/>
        <color rgb="FF000000"/>
        <rFont val="Aptos Narrow"/>
      </rPr>
      <t>Acinetobacter baumannii</t>
    </r>
    <r>
      <rPr>
        <b/>
        <sz val="11"/>
        <color rgb="FF000000"/>
        <rFont val="Aptos Narrow"/>
      </rPr>
      <t xml:space="preserve"> strains.  </t>
    </r>
    <r>
      <rPr>
        <sz val="11"/>
        <color rgb="FF000000"/>
        <rFont val="Aptos Narrow"/>
      </rPr>
      <t>Measurements are given in nm. Note that GCA_006492575 has multiple types, with varying capsid and tail lengths.</t>
    </r>
  </si>
  <si>
    <t>Capsid diameters</t>
  </si>
  <si>
    <t>GCA_006493705</t>
  </si>
  <si>
    <t>GCA_006491875</t>
  </si>
  <si>
    <t>GCA_006492855</t>
  </si>
  <si>
    <t>GCA_006492575-type1</t>
  </si>
  <si>
    <t>GCA_006492575-type2</t>
  </si>
  <si>
    <t>GCA_006492575-type3</t>
  </si>
  <si>
    <t>GCA_006492575-type4</t>
  </si>
  <si>
    <t>Average</t>
  </si>
  <si>
    <t>SD</t>
  </si>
  <si>
    <t>Tail lengths</t>
  </si>
  <si>
    <r>
      <t xml:space="preserve">Supplemental Table S6. DNA sequences used as probes to quantify prophage excision and replication in sequencing data. </t>
    </r>
    <r>
      <rPr>
        <i/>
        <sz val="11"/>
        <color theme="1"/>
        <rFont val="Aptos Narrow"/>
        <family val="2"/>
        <scheme val="minor"/>
      </rPr>
      <t>attB</t>
    </r>
    <r>
      <rPr>
        <sz val="12"/>
        <color theme="1"/>
        <rFont val="Aptos Narrow"/>
        <family val="2"/>
        <scheme val="minor"/>
      </rPr>
      <t xml:space="preserve"> = unintegrated prophage, </t>
    </r>
    <r>
      <rPr>
        <i/>
        <sz val="11"/>
        <color theme="1"/>
        <rFont val="Aptos Narrow"/>
        <family val="2"/>
        <scheme val="minor"/>
      </rPr>
      <t>attP</t>
    </r>
    <r>
      <rPr>
        <sz val="12"/>
        <color theme="1"/>
        <rFont val="Aptos Narrow"/>
        <family val="2"/>
        <scheme val="minor"/>
      </rPr>
      <t xml:space="preserve"> = excised and circularized phage, </t>
    </r>
    <r>
      <rPr>
        <i/>
        <sz val="11"/>
        <color theme="1"/>
        <rFont val="Aptos Narrow"/>
        <family val="2"/>
        <scheme val="minor"/>
      </rPr>
      <t>attL</t>
    </r>
    <r>
      <rPr>
        <sz val="12"/>
        <color theme="1"/>
        <rFont val="Aptos Narrow"/>
        <family val="2"/>
        <scheme val="minor"/>
      </rPr>
      <t xml:space="preserve"> = start of integrated prophage,</t>
    </r>
    <r>
      <rPr>
        <i/>
        <sz val="11"/>
        <color theme="1"/>
        <rFont val="Aptos Narrow"/>
        <family val="2"/>
        <scheme val="minor"/>
      </rPr>
      <t xml:space="preserve"> attR</t>
    </r>
    <r>
      <rPr>
        <sz val="12"/>
        <color theme="1"/>
        <rFont val="Aptos Narrow"/>
        <family val="2"/>
        <scheme val="minor"/>
      </rPr>
      <t xml:space="preserve"> = end of integrated prophage. </t>
    </r>
  </si>
  <si>
    <t>Prophage name</t>
  </si>
  <si>
    <r>
      <t xml:space="preserve">att </t>
    </r>
    <r>
      <rPr>
        <sz val="12"/>
        <color theme="1"/>
        <rFont val="Aptos Narrow"/>
        <family val="2"/>
        <scheme val="minor"/>
      </rPr>
      <t>site</t>
    </r>
  </si>
  <si>
    <t>Sequence probe (slashes in the sequence are bordering homologous recombination overlap sequences.)</t>
  </si>
  <si>
    <t>6494285.52.smpB</t>
  </si>
  <si>
    <t>attB</t>
  </si>
  <si>
    <t>TAGGGACAATTGTGGAAGTTTGAATTATGGCGAAAGCAAC/agt/TGTAAAGAAACATAATGGCGGAACCATTGCACAAAACAAA</t>
  </si>
  <si>
    <t>attP</t>
  </si>
  <si>
    <t>ATTTAATTGATCATTTTCAAAAGGTTAAGATGAACAAGAT/agt/AGTAAAGAATAATAAGTGTCGATGTTTATTTTAATTCTCT</t>
  </si>
  <si>
    <t>attL</t>
  </si>
  <si>
    <t>TAGGGACAATTGTGGAAGTTTGAATTATGGCGAAAGCAAC/agt/AGTAAAGAATAATAAGTGTCGATGTTTATTTTAATTCTCT</t>
  </si>
  <si>
    <t>attR</t>
  </si>
  <si>
    <t>ATTTAATTGATCATTTTCAAAAGGTTAAGATGAACAAGAT/agt/TGTAAAGAAACATAATGGCGGAACCATTGCACAAAACAAA</t>
  </si>
  <si>
    <t>6494285.54.lysC</t>
  </si>
  <si>
    <t>CCTGACAAGCCTCTCAGGGTCATGGCTTATATGGAACAAC/tatggcattaatcgttcaaaa/ATATGGCGGTACTTCTATGGGTACCCCCGAGCGCATTTTA</t>
  </si>
  <si>
    <t>AGAACACTCTTAACCTGTTTTAATACAAGGGTTTAGGCAA/tatggcattaatcgttcaaaa/GAATTAATGCCAATAAGTCACAACTAGACAAGACTAGACA</t>
  </si>
  <si>
    <t>CCTGACAAGCCTCTCAGGGTCATGGCTTATATGGAACAAC/tatggcattaatcgttcaaaa/GAATTAATGCCAATAAGTCACAACTAGACAAGACTAGACA</t>
  </si>
  <si>
    <t>AGAACACTCTTAACCTGTTTTAATACAAGGGTTTAGGCAA/tatggcattaatcgttcaaaa/ATATGGCGGTACTTCTATGGGTACCCCCGAGCGCATTTTA</t>
  </si>
  <si>
    <t>6493755.36.6S</t>
  </si>
  <si>
    <t>CTACCCCGAGTAGGAAACCCAGCAAGTATGCGTCACCTCC/accttgaactttagggttcaagggtaacgacatgcagcggcatcttcggagcat/TTATTTTTAATAGATAACAATAACTTAAAACAAAATCCCC</t>
  </si>
  <si>
    <t>TTGTTTAATGTCGCCTAATGTTGCAAAGATTTACAAAATT/accttgaactttagggttcaagggtaacgacatgcagcggcatcttcggagcat/CTAATTTAACTTATTAAACAACAACTTATAATAATATAAA</t>
  </si>
  <si>
    <t>CTACCCCGAGTAGGAAACCCAGCAAGTATGCGTCACCTCC/accttgaactttagggttcaagggtaacgacatgcagcggcatcttcggagcat/CTAATTTAACTTATTAAACAACAACTTATAATAATATAAA</t>
  </si>
  <si>
    <t>TTGTTTAATGTCGCCTAATGTTGCAAAGATTTACAAAATT/accttgaactttagggttcaagggtaacgacatgcagcggcatcttcggagcat/TTATTTTTAATAGATAACAATAACTTAAAACAAAATCCCC</t>
  </si>
  <si>
    <t>6493755.54.dusB</t>
  </si>
  <si>
    <t>TATGTATATTGGTCCCTATCAACTGTCAAATAATTTAATT/gt/CGCCCCTATGGCCGGTGTAACTGACCGTCCATTTAGAACG</t>
  </si>
  <si>
    <t>AAAAGAATTATTCGATAAATCAATAGATAAGAAACTTTGG/gt/TGCCCCTATGGCCGGTGGGGTAGATATTTTATTAAGTATT</t>
  </si>
  <si>
    <t>TATGTATATTGGTCCCTATCAACTGTCAAATAATTTAATT/gt/TGCCCCTATGGCCGGTGGGGTAGATATTTTATTAAGTATT</t>
  </si>
  <si>
    <t>AAAAGAATTATTCGATAAATCAATAGATAAGAAACTTTGG/gt/CGCCCCTATGGCCGGTGTAACTGACCGTCCATTTAGAACG</t>
  </si>
  <si>
    <t>6493705.44.R</t>
  </si>
  <si>
    <t>AGAGTACAGGTTTCCGAAGCCTGGGGTCGTGGGTTCGATC/cccgccgagcgcacca/TTTTATATATAATAACTTCATAAATTTATCTCAATTTTAT</t>
  </si>
  <si>
    <t>AGATAAAAAAACCTAAGAAGTTGTTATTTTTAGTCAAGTG/cccgccgagcgcacca/ATCTATTATATAAAATCAATAACTTAACTATATTTTGGCG</t>
  </si>
  <si>
    <t>AGAGTACAGGTTTCCGAAGCCTGGGGTCGTGGGTTCGATC/cccgccgagcgcacca/ATCTATTATATAAAATCAATAACTTAACTATATTTTGGCG</t>
  </si>
  <si>
    <t>AGATAAAAAAACCTAAGAAGTTGTTATTTTTAGTCAAGTG/cccgccgagcgcacca/TTTTATATATAATAACTTCATAAATTTATCTCAATTTTAT</t>
  </si>
  <si>
    <t>6492855.40.L</t>
  </si>
  <si>
    <t>ACTCAAAATCCGCTGTCAGAGATGACGTGTCGGTTCGAGT/ccgaccctcgggaccaagattcagaatcttatgattct/ACGAAAACCCCTAAACTGACGGTTTAGGGGTTTTTTGTTG</t>
  </si>
  <si>
    <t>ATTTTTGATTAAACCTCTGTTATTCAATTCTTTTCAGACC/ccgaccctcgggaccaagattcagaatcttatgattct/CCAAAGCCCCAAGCCTTATATATCAAAGGCTTGGGGCTTT</t>
  </si>
  <si>
    <t>ACTCAAAATCCGCTGTCAGAGATGACGTGTCGGTTCGAGT/ccgaccctcgggaccaagattcagaatcttatgattct/CCAAAGCCCCAAGCCTTATATATCAAAGGCTTGGGGCTTT</t>
  </si>
  <si>
    <t>ATTTTTGATTAAACCTCTGTTATTCAATTCTTTTCAGACC/ccgaccctcgggaccaagattcagaatcttatgattct/ACGAAAACCCCTAAACTGACGGTTTAGGGGTTTTTTGTTG</t>
  </si>
  <si>
    <t>6492575.36.R</t>
  </si>
  <si>
    <t>AGCTTAACTGGATAGAGCAGTTGCCTCCTAAGCGACCGAC/gtgggttcgagtcccgcagggcgcaca/CTTTTAGTGAATTAATCCTTCACTTCAGCCAGCAATGTTT</t>
  </si>
  <si>
    <t>ACAATGGCAACTATATAGAGTATGATTGTATCTTATCTGA/gtgggttcgagtcccgcagggcgcaca/TGTAAACCATAATTAAATCAATAACTTTAATTTTTTAATT</t>
  </si>
  <si>
    <t>AGCTTAACTGGATAGAGCAGTTGCCTCCTAAGCGACCGAC/gtgggttcgagtcccgcagggcgcaca/TGTAAACCATAATTAAATCAATAACTTTAATTTTTTAATT</t>
  </si>
  <si>
    <t>ACAATGGCAACTATATAGAGTATGATTGTATCTTATCTGA/gtgggttcgagtcccgcagggcgcaca/CTTTTAGTGAATTAATCCTTCACTTCAGCCAGCAATGTTT</t>
  </si>
  <si>
    <t>6492295.43.smpB</t>
  </si>
  <si>
    <t>GACAATTGTGGAAGTTTGAATTATGGCGAAAGCAACAGTA/gtaaagaa/ACATAATGGCGGAACCATTGCACAAAACAAACGTGCCCGT</t>
  </si>
  <si>
    <t>AATTGATCATTTTCAAAAGGTTAAGATGAACAAGATAGTT/gtaaagaa/TAATAAGTGTCGATGTTTATTTTAATTCTCTATAGTTCCT</t>
  </si>
  <si>
    <t>GACAATTGTGGAAGTTTGAATTATGGCGAAAGCAACAGTA/gtaaagaa/TAATAAGTGTCGATGTTTATTTTAATTCTCTATAGTTCCT</t>
  </si>
  <si>
    <t>AATTGATCATTTTCAAAAGGTTAAGATGAACAAGATAGTT/gtaaagaa/ACATAATGGCGGAACCATTGCACAAAACAAACGTGCCCGT</t>
  </si>
  <si>
    <t>6492515.40.AFG1_ATPase_glcB</t>
  </si>
  <si>
    <t>TGATGCGACTAAAACTTCTTAAGAAATCAGATATGAAGAG/cgctctaaattgagcgcttttt/TTACAACAAAAAAAGATAAATTTAGCGAAATAGTACTTTT</t>
  </si>
  <si>
    <t>AGCAATCTTATTTAACCTACTGATTTATATAAGTAACAAC/cgctctaaattgagcgcttttt/ATTAAATTCAATCAAATTTAATTTGTTTAATAATTATAAA</t>
  </si>
  <si>
    <t>TGATGCGACTAAAACTTCTTAAGAAATCAGATATGAAGAG/cgctctaaattgagcgcttttt/ATTAAATTCAATCAAATTTAATTTGTTTAATAATTATAAA</t>
  </si>
  <si>
    <t>AGCAATCTTATTTAACCTACTGATTTATATAAGTAACAAC/cgctctaaattgagcgcttttt/TTACAACAAAAAAAGATAAATTTAGCGAAATAGTACTTTT</t>
  </si>
  <si>
    <t>6492515.47.AA_kinase</t>
  </si>
  <si>
    <t>AGAATATACTTTTCCCGTTTAATTATAAGGGTTTAGGCGA/tatggcattaatcgttcaaaa/GAATTAATGCCATTTAGCCACTCCAAGACATACTAAGACA</t>
  </si>
  <si>
    <t>CCTGACAAGCCTCTCAGGGTCATGGCTTATATGGAACAAC/tatggcattaatcgttcaaaa/GAATTAATGCCATTTAGCCACTCCAAGACATACTAAGACA</t>
  </si>
  <si>
    <t>AGAATATACTTTTCCCGTTTAATTATAAGGGTTTAGGCGA/tatggcattaatcgttcaaaa/ATATGGCGGTACTTCTATGGGTACCCCCGAGCGCATTTTA</t>
  </si>
  <si>
    <r>
      <t xml:space="preserve">Supplemental Table S5. Primers for the amplification of </t>
    </r>
    <r>
      <rPr>
        <b/>
        <i/>
        <sz val="11"/>
        <color theme="1"/>
        <rFont val="Aptos Narrow"/>
        <family val="2"/>
        <scheme val="minor"/>
      </rPr>
      <t>attB</t>
    </r>
    <r>
      <rPr>
        <b/>
        <sz val="11"/>
        <color theme="1"/>
        <rFont val="Aptos Narrow"/>
        <family val="2"/>
        <scheme val="minor"/>
      </rPr>
      <t xml:space="preserve"> and </t>
    </r>
    <r>
      <rPr>
        <b/>
        <i/>
        <sz val="11"/>
        <color theme="1"/>
        <rFont val="Aptos Narrow"/>
        <family val="2"/>
        <scheme val="minor"/>
      </rPr>
      <t xml:space="preserve">attP </t>
    </r>
    <r>
      <rPr>
        <b/>
        <sz val="11"/>
        <color theme="1"/>
        <rFont val="Aptos Narrow"/>
        <family val="2"/>
        <scheme val="minor"/>
      </rPr>
      <t xml:space="preserve">sites in </t>
    </r>
    <r>
      <rPr>
        <b/>
        <i/>
        <sz val="11"/>
        <color theme="1"/>
        <rFont val="Aptos Narrow"/>
        <family val="2"/>
        <scheme val="minor"/>
      </rPr>
      <t xml:space="preserve">Acinetobacter baumannii </t>
    </r>
    <r>
      <rPr>
        <b/>
        <sz val="11"/>
        <color theme="1"/>
        <rFont val="Aptos Narrow"/>
        <family val="2"/>
        <scheme val="minor"/>
      </rPr>
      <t xml:space="preserve">strains. </t>
    </r>
  </si>
  <si>
    <t>Sequence</t>
  </si>
  <si>
    <t>CM743.6492515.40.AFG1_ATPase_glcB_attP_F</t>
  </si>
  <si>
    <t>TTAAAAATACGTAAAACAAGACAAATGCAG</t>
  </si>
  <si>
    <t>CM744.6492515.40.AFG1_ATPase_glcB_attP_R</t>
  </si>
  <si>
    <t>CGTTTTTGAAAGGTCGCCATTG</t>
  </si>
  <si>
    <t>CM745.6492515.40.AFG1_ATPase_glcB_attB_F</t>
  </si>
  <si>
    <t>TGAAATTGAGCGTACTCGTTCACG</t>
  </si>
  <si>
    <t>CM746.6492515.40.AFG1_ATPase_glcB_attB_R</t>
  </si>
  <si>
    <t>AAATTTCACTATCTTGTTTTTTCTAAAGCG</t>
  </si>
  <si>
    <t>CM747.6492575.42.V.x_attP_F</t>
  </si>
  <si>
    <t>GGTGTGCAACTTGTTTTGGCG</t>
  </si>
  <si>
    <t>CM748.6492575.42.V.x_attP_R</t>
  </si>
  <si>
    <t>GTCGCAGATTTGTCGCAAATGG</t>
  </si>
  <si>
    <t>CM749.6492575.42.V.x_attB_F</t>
  </si>
  <si>
    <t>GCTTTCCATCTTAGGCGTATAGCTC</t>
  </si>
  <si>
    <t>CM650.6492575.42.V.x_attB_R</t>
  </si>
  <si>
    <t>GCTCCTGACTGCTTCAGCC</t>
  </si>
  <si>
    <t>CM651.6493755.54.dusC_attP_F</t>
  </si>
  <si>
    <t>GGTTTGAAGAATTGAGCAAAAACACCG</t>
  </si>
  <si>
    <t>CM652.6493755.54.dusC_attP_R</t>
  </si>
  <si>
    <t>AAGAAGAAGCTAGAGCCGACTGG</t>
  </si>
  <si>
    <t>CM653.6493755.54.dusC_attB_F</t>
  </si>
  <si>
    <t>CAAGCGGATGAAGTATACTATGCCG</t>
  </si>
  <si>
    <t>CM654.6493755.54.dusC_attB_R</t>
  </si>
  <si>
    <t>AGCTAACTCTCCATCAAAATTAGCACG</t>
  </si>
  <si>
    <t>CM655.6494285.52.smpB_attP_F</t>
  </si>
  <si>
    <t>GCAGGCTTTCTTTTAAGTCGAGTGTG</t>
  </si>
  <si>
    <t>CM656.6494285.52.smpB_attP_R</t>
  </si>
  <si>
    <t>AGTTTGTTACCCGCATTATTACCCG</t>
  </si>
  <si>
    <t>CM657.6494285.52.smpB_attB_F</t>
  </si>
  <si>
    <t>CCTTGGCATCAGTTTACGGCAC</t>
  </si>
  <si>
    <t>CM658.6494285.52.smpB_attB_R</t>
  </si>
  <si>
    <t>GGAGTGGTTGAATCTGAGCACC</t>
  </si>
  <si>
    <t>CM659.6494285.54.lysC_attP_F</t>
  </si>
  <si>
    <t>TTTACGGCTTGCTAAAAATCGCAG</t>
  </si>
  <si>
    <t>CM660.6494285.54.lysC_attP_R</t>
  </si>
  <si>
    <t>ACGCATGTGTACATAAATGGAGTGAC</t>
  </si>
  <si>
    <t>CM661.6494285.54.lysC_attB_F</t>
  </si>
  <si>
    <t>AGCATTACCTGCTTGGCTTGAAC</t>
  </si>
  <si>
    <t>CM662.6494285.54.lysC_attB_R</t>
  </si>
  <si>
    <t>TTGCAGATACGACCACAACAACC</t>
  </si>
  <si>
    <t>CM774.6491875.45.sixA_GspL_C.x_CJ_F</t>
  </si>
  <si>
    <t>CAAGAACACCAAATCTACACCAA</t>
  </si>
  <si>
    <t>CM775.6491875.45.sixA_GspL_C.x_CJ_R</t>
  </si>
  <si>
    <t>GTTTGCCCACGCTTGATAGG</t>
  </si>
  <si>
    <t>CM776.6491875.45.sixA_GspL_C.x_DJ_F</t>
  </si>
  <si>
    <t>CCATTTGCACTTGCTGAAGCT</t>
  </si>
  <si>
    <t>CM777.6491875.45.sixA_GspL_C.x_DJ_R</t>
  </si>
  <si>
    <t>TGATCGAGACTTGCAGCCTG</t>
  </si>
  <si>
    <t>CM778.6492855.40.L_CJ_F</t>
  </si>
  <si>
    <t>ACCTTCTTCCACATTTACCCAC</t>
  </si>
  <si>
    <t>CM779.6492855.40.L_CJ_R</t>
  </si>
  <si>
    <t>GGGTAACGTGTGGGGACTTA</t>
  </si>
  <si>
    <t>CM780.6492855.40.L_DJ_F</t>
  </si>
  <si>
    <t>GACCCTCGGAACCAAAGCAA</t>
  </si>
  <si>
    <t>CM781.6492855.40.L_DJ_R</t>
  </si>
  <si>
    <t>GACAAGTTTTGCAAACGCGC</t>
  </si>
  <si>
    <t>CM782.6492295.43.smpB_CJ_F</t>
  </si>
  <si>
    <t>ACGGGTAACACTCTAGCCAT</t>
  </si>
  <si>
    <t>CM783.6492295.43.smpB_CJ_R</t>
  </si>
  <si>
    <t>TCGGAAAGTTTTACAGAGGCCA</t>
  </si>
  <si>
    <t>CM784.6492295.43.smpB_DJ_F</t>
  </si>
  <si>
    <t>GTTTTGTGCAATGGTTCCGC</t>
  </si>
  <si>
    <t>CM785.6492295.43.smpB_DJ_R</t>
  </si>
  <si>
    <t>GTGCCCATTCGTGATAGGGT</t>
  </si>
  <si>
    <t>CM800.6493705.44.R_CJ_F</t>
  </si>
  <si>
    <t>TGGCGTAATTGCGATAACCG</t>
  </si>
  <si>
    <t>CM801.6493705.44.R_CJ_R</t>
  </si>
  <si>
    <t>TGGTACTGTCACTTACAACGGT</t>
  </si>
  <si>
    <t>CM802.6493705.44.R_DJ_F</t>
  </si>
  <si>
    <t>CATGCGCTCGTAGCTCAGTT</t>
  </si>
  <si>
    <t>CM803.6493705.44.R_DJ_R</t>
  </si>
  <si>
    <t>AAACCAAAGCATCAGTCATGAAA</t>
  </si>
  <si>
    <t>CM840.6492575.36.R_CJ_F</t>
  </si>
  <si>
    <t>GACAGGCTGAGGTGAGAAACA</t>
  </si>
  <si>
    <t>CM841.6492575.36.R_CJ_R</t>
  </si>
  <si>
    <t>TAATAGACGCCGTTGGGAGC</t>
  </si>
  <si>
    <t>CM842.6492575.36.R_DJ_F</t>
  </si>
  <si>
    <t>GCGCCCTTAGCTTAACTGGA</t>
  </si>
  <si>
    <t>CM843.6492575.36.R_DJ_R</t>
  </si>
  <si>
    <t>CCTGGAGCTTTACCGTGG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1"/>
      <color rgb="FF000000"/>
      <name val="Aptos Narrow"/>
    </font>
    <font>
      <b/>
      <i/>
      <sz val="11"/>
      <color rgb="FF000000"/>
      <name val="Aptos Narrow"/>
    </font>
    <font>
      <sz val="11"/>
      <color rgb="FF000000"/>
      <name val="Aptos Narrow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3" fillId="0" borderId="0" xfId="1"/>
    <xf numFmtId="0" fontId="0" fillId="0" borderId="1" xfId="0" applyBorder="1"/>
    <xf numFmtId="0" fontId="0" fillId="0" borderId="2" xfId="0" applyBorder="1"/>
    <xf numFmtId="0" fontId="2" fillId="0" borderId="0" xfId="0" applyFont="1"/>
    <xf numFmtId="0" fontId="8" fillId="0" borderId="0" xfId="0" applyFont="1"/>
    <xf numFmtId="0" fontId="5" fillId="0" borderId="0" xfId="0" applyFont="1"/>
    <xf numFmtId="0" fontId="5" fillId="0" borderId="0" xfId="0" applyFont="1"/>
    <xf numFmtId="0" fontId="1" fillId="0" borderId="0" xfId="0" applyFont="1"/>
    <xf numFmtId="0" fontId="0" fillId="0" borderId="0" xfId="0"/>
    <xf numFmtId="0" fontId="1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nuccore/DAKMEH0100000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B8CE7-7A39-104B-9F41-50B4E5AB791A}">
  <dimension ref="A1:A11"/>
  <sheetViews>
    <sheetView tabSelected="1" zoomScale="120" zoomScaleNormal="120" workbookViewId="0">
      <selection activeCell="A5" sqref="A5"/>
    </sheetView>
  </sheetViews>
  <sheetFormatPr baseColWidth="10" defaultRowHeight="16" x14ac:dyDescent="0.2"/>
  <sheetData>
    <row r="1" spans="1:1" x14ac:dyDescent="0.2">
      <c r="A1" t="s">
        <v>2231</v>
      </c>
    </row>
    <row r="2" spans="1:1" x14ac:dyDescent="0.2">
      <c r="A2" s="1" t="s">
        <v>0</v>
      </c>
    </row>
    <row r="3" spans="1:1" x14ac:dyDescent="0.2">
      <c r="A3" s="1" t="s">
        <v>2168</v>
      </c>
    </row>
    <row r="4" spans="1:1" x14ac:dyDescent="0.2">
      <c r="A4" s="1" t="s">
        <v>4345</v>
      </c>
    </row>
    <row r="5" spans="1:1" x14ac:dyDescent="0.2">
      <c r="A5" s="1" t="s">
        <v>5349</v>
      </c>
    </row>
    <row r="6" spans="1:1" s="1" customFormat="1" x14ac:dyDescent="0.2">
      <c r="A6" s="1" t="s">
        <v>5292</v>
      </c>
    </row>
    <row r="7" spans="1:1" s="1" customFormat="1" ht="15" x14ac:dyDescent="0.2">
      <c r="A7" s="7" t="s">
        <v>5280</v>
      </c>
    </row>
    <row r="8" spans="1:1" s="1" customFormat="1" ht="23" customHeight="1" x14ac:dyDescent="0.2"/>
    <row r="9" spans="1:1" s="1" customFormat="1" ht="27" customHeight="1" x14ac:dyDescent="0.2"/>
    <row r="10" spans="1:1" s="1" customFormat="1" ht="26" customHeight="1" x14ac:dyDescent="0.2"/>
    <row r="11" spans="1:1" s="1" customFormat="1" ht="15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D8698-679A-2846-9B2B-AC868570D491}">
  <dimension ref="A1:G893"/>
  <sheetViews>
    <sheetView topLeftCell="A140" workbookViewId="0">
      <selection activeCell="B8" sqref="B8"/>
    </sheetView>
  </sheetViews>
  <sheetFormatPr baseColWidth="10" defaultColWidth="8.83203125" defaultRowHeight="16" x14ac:dyDescent="0.2"/>
  <cols>
    <col min="1" max="1" width="20.1640625" bestFit="1" customWidth="1"/>
    <col min="2" max="2" width="21" bestFit="1" customWidth="1"/>
    <col min="3" max="3" width="54.83203125" bestFit="1" customWidth="1"/>
    <col min="4" max="4" width="30.6640625" bestFit="1" customWidth="1"/>
    <col min="5" max="5" width="8" bestFit="1" customWidth="1"/>
  </cols>
  <sheetData>
    <row r="1" spans="1:7" s="10" customFormat="1" ht="35.25" customHeight="1" x14ac:dyDescent="0.2">
      <c r="A1" s="10" t="s">
        <v>2231</v>
      </c>
    </row>
    <row r="2" spans="1:7" s="1" customFormat="1" ht="15" x14ac:dyDescent="0.2">
      <c r="A2" s="1" t="s">
        <v>2170</v>
      </c>
      <c r="B2" s="1" t="s">
        <v>2232</v>
      </c>
      <c r="C2" s="1" t="s">
        <v>2233</v>
      </c>
      <c r="D2" s="1" t="s">
        <v>2234</v>
      </c>
      <c r="E2" s="1" t="s">
        <v>2235</v>
      </c>
      <c r="F2" s="1" t="s">
        <v>2236</v>
      </c>
      <c r="G2" s="1" t="s">
        <v>2237</v>
      </c>
    </row>
    <row r="3" spans="1:7" x14ac:dyDescent="0.2">
      <c r="A3" t="s">
        <v>7</v>
      </c>
      <c r="B3" t="s">
        <v>2238</v>
      </c>
      <c r="C3" t="s">
        <v>2239</v>
      </c>
      <c r="D3" t="s">
        <v>2240</v>
      </c>
      <c r="E3">
        <v>4050591</v>
      </c>
      <c r="F3">
        <v>36</v>
      </c>
      <c r="G3">
        <v>3918</v>
      </c>
    </row>
    <row r="4" spans="1:7" x14ac:dyDescent="0.2">
      <c r="A4" t="s">
        <v>2241</v>
      </c>
      <c r="B4" t="s">
        <v>2242</v>
      </c>
      <c r="C4" s="2" t="s">
        <v>2243</v>
      </c>
      <c r="D4" t="s">
        <v>2244</v>
      </c>
      <c r="E4">
        <v>4015922</v>
      </c>
      <c r="F4">
        <v>143</v>
      </c>
      <c r="G4">
        <v>3901</v>
      </c>
    </row>
    <row r="5" spans="1:7" x14ac:dyDescent="0.2">
      <c r="A5" t="s">
        <v>15</v>
      </c>
      <c r="B5" t="s">
        <v>2245</v>
      </c>
      <c r="C5" t="s">
        <v>2246</v>
      </c>
      <c r="D5" t="s">
        <v>2244</v>
      </c>
      <c r="E5">
        <v>4031673</v>
      </c>
      <c r="F5">
        <v>205</v>
      </c>
      <c r="G5">
        <v>3955</v>
      </c>
    </row>
    <row r="6" spans="1:7" x14ac:dyDescent="0.2">
      <c r="A6" t="s">
        <v>18</v>
      </c>
      <c r="B6" t="s">
        <v>2247</v>
      </c>
      <c r="C6" t="s">
        <v>2248</v>
      </c>
      <c r="D6" t="s">
        <v>2244</v>
      </c>
      <c r="E6">
        <v>4035956</v>
      </c>
      <c r="F6">
        <v>159</v>
      </c>
      <c r="G6">
        <v>3951</v>
      </c>
    </row>
    <row r="7" spans="1:7" x14ac:dyDescent="0.2">
      <c r="A7" t="s">
        <v>21</v>
      </c>
      <c r="B7" t="s">
        <v>2249</v>
      </c>
      <c r="C7" t="s">
        <v>2250</v>
      </c>
      <c r="D7" t="s">
        <v>2244</v>
      </c>
      <c r="E7">
        <v>3894329</v>
      </c>
      <c r="F7">
        <v>156</v>
      </c>
      <c r="G7">
        <v>3796</v>
      </c>
    </row>
    <row r="8" spans="1:7" x14ac:dyDescent="0.2">
      <c r="A8" t="s">
        <v>24</v>
      </c>
      <c r="B8" t="s">
        <v>2251</v>
      </c>
      <c r="C8" t="s">
        <v>2252</v>
      </c>
      <c r="D8" t="s">
        <v>2244</v>
      </c>
      <c r="E8">
        <v>4040467</v>
      </c>
      <c r="F8">
        <v>170</v>
      </c>
      <c r="G8">
        <v>3962</v>
      </c>
    </row>
    <row r="9" spans="1:7" x14ac:dyDescent="0.2">
      <c r="A9" t="s">
        <v>27</v>
      </c>
      <c r="B9" t="s">
        <v>2253</v>
      </c>
      <c r="C9" t="s">
        <v>2254</v>
      </c>
      <c r="D9" t="s">
        <v>2244</v>
      </c>
      <c r="E9">
        <v>4035083</v>
      </c>
      <c r="F9">
        <v>158</v>
      </c>
      <c r="G9">
        <v>3961</v>
      </c>
    </row>
    <row r="10" spans="1:7" x14ac:dyDescent="0.2">
      <c r="A10" t="s">
        <v>30</v>
      </c>
      <c r="B10" t="s">
        <v>2255</v>
      </c>
      <c r="C10" t="s">
        <v>2256</v>
      </c>
      <c r="D10" t="s">
        <v>2244</v>
      </c>
      <c r="E10">
        <v>3935345</v>
      </c>
      <c r="F10">
        <v>169</v>
      </c>
      <c r="G10">
        <v>3831</v>
      </c>
    </row>
    <row r="11" spans="1:7" x14ac:dyDescent="0.2">
      <c r="A11" t="s">
        <v>2257</v>
      </c>
      <c r="B11" t="s">
        <v>2258</v>
      </c>
      <c r="C11" t="s">
        <v>2259</v>
      </c>
      <c r="D11" t="s">
        <v>2244</v>
      </c>
      <c r="E11">
        <v>3853910</v>
      </c>
      <c r="F11">
        <v>194</v>
      </c>
      <c r="G11">
        <v>3720</v>
      </c>
    </row>
    <row r="12" spans="1:7" x14ac:dyDescent="0.2">
      <c r="A12" t="s">
        <v>33</v>
      </c>
      <c r="B12" t="s">
        <v>2260</v>
      </c>
      <c r="C12" t="s">
        <v>2261</v>
      </c>
      <c r="D12" t="s">
        <v>2244</v>
      </c>
      <c r="E12">
        <v>3896061</v>
      </c>
      <c r="F12">
        <v>160</v>
      </c>
      <c r="G12">
        <v>3794</v>
      </c>
    </row>
    <row r="13" spans="1:7" x14ac:dyDescent="0.2">
      <c r="A13" t="s">
        <v>36</v>
      </c>
      <c r="B13" t="s">
        <v>2262</v>
      </c>
      <c r="C13" t="s">
        <v>2263</v>
      </c>
      <c r="D13" t="s">
        <v>2244</v>
      </c>
      <c r="E13">
        <v>4039413</v>
      </c>
      <c r="F13">
        <v>165</v>
      </c>
      <c r="G13">
        <v>3970</v>
      </c>
    </row>
    <row r="14" spans="1:7" x14ac:dyDescent="0.2">
      <c r="A14" t="s">
        <v>39</v>
      </c>
      <c r="B14" t="s">
        <v>2264</v>
      </c>
      <c r="C14" t="s">
        <v>2265</v>
      </c>
      <c r="D14" t="s">
        <v>2244</v>
      </c>
      <c r="E14">
        <v>4020972</v>
      </c>
      <c r="F14">
        <v>183</v>
      </c>
      <c r="G14">
        <v>3941</v>
      </c>
    </row>
    <row r="15" spans="1:7" x14ac:dyDescent="0.2">
      <c r="A15" t="s">
        <v>42</v>
      </c>
      <c r="B15" t="s">
        <v>2266</v>
      </c>
      <c r="C15" t="s">
        <v>2267</v>
      </c>
      <c r="D15" t="s">
        <v>2244</v>
      </c>
      <c r="E15">
        <v>3890941</v>
      </c>
      <c r="F15">
        <v>168</v>
      </c>
      <c r="G15">
        <v>3786</v>
      </c>
    </row>
    <row r="16" spans="1:7" x14ac:dyDescent="0.2">
      <c r="A16" t="s">
        <v>45</v>
      </c>
      <c r="B16" t="s">
        <v>2268</v>
      </c>
      <c r="C16" t="s">
        <v>2269</v>
      </c>
      <c r="D16" t="s">
        <v>2244</v>
      </c>
      <c r="E16">
        <v>3842663</v>
      </c>
      <c r="F16">
        <v>152</v>
      </c>
      <c r="G16">
        <v>3726</v>
      </c>
    </row>
    <row r="17" spans="1:7" x14ac:dyDescent="0.2">
      <c r="A17" t="s">
        <v>2270</v>
      </c>
      <c r="B17" t="s">
        <v>2271</v>
      </c>
      <c r="C17" t="s">
        <v>2272</v>
      </c>
      <c r="D17" t="s">
        <v>2244</v>
      </c>
      <c r="E17">
        <v>4026418</v>
      </c>
      <c r="F17">
        <v>173</v>
      </c>
      <c r="G17">
        <v>3970</v>
      </c>
    </row>
    <row r="18" spans="1:7" x14ac:dyDescent="0.2">
      <c r="A18" t="s">
        <v>49</v>
      </c>
      <c r="B18" t="s">
        <v>2273</v>
      </c>
      <c r="C18" t="s">
        <v>2274</v>
      </c>
      <c r="D18" t="s">
        <v>2244</v>
      </c>
      <c r="E18">
        <v>3909731</v>
      </c>
      <c r="F18">
        <v>179</v>
      </c>
      <c r="G18">
        <v>3864</v>
      </c>
    </row>
    <row r="19" spans="1:7" x14ac:dyDescent="0.2">
      <c r="A19" t="s">
        <v>52</v>
      </c>
      <c r="B19" t="s">
        <v>2275</v>
      </c>
      <c r="C19" t="s">
        <v>2276</v>
      </c>
      <c r="D19" t="s">
        <v>2244</v>
      </c>
      <c r="E19">
        <v>3975327</v>
      </c>
      <c r="F19">
        <v>164</v>
      </c>
      <c r="G19">
        <v>3873</v>
      </c>
    </row>
    <row r="20" spans="1:7" x14ac:dyDescent="0.2">
      <c r="A20" t="s">
        <v>55</v>
      </c>
      <c r="B20" t="s">
        <v>2277</v>
      </c>
      <c r="C20" t="s">
        <v>2278</v>
      </c>
      <c r="D20" t="s">
        <v>2244</v>
      </c>
      <c r="E20">
        <v>3985079</v>
      </c>
      <c r="F20">
        <v>163</v>
      </c>
      <c r="G20">
        <v>3876</v>
      </c>
    </row>
    <row r="21" spans="1:7" x14ac:dyDescent="0.2">
      <c r="A21" t="s">
        <v>58</v>
      </c>
      <c r="B21" t="s">
        <v>2279</v>
      </c>
      <c r="C21" t="s">
        <v>2280</v>
      </c>
      <c r="D21" t="s">
        <v>2244</v>
      </c>
      <c r="E21">
        <v>3966307</v>
      </c>
      <c r="F21">
        <v>200</v>
      </c>
      <c r="G21">
        <v>3871</v>
      </c>
    </row>
    <row r="22" spans="1:7" x14ac:dyDescent="0.2">
      <c r="A22" t="s">
        <v>61</v>
      </c>
      <c r="B22" t="s">
        <v>2281</v>
      </c>
      <c r="C22" t="s">
        <v>2282</v>
      </c>
      <c r="D22" t="s">
        <v>2244</v>
      </c>
      <c r="E22">
        <v>4045398</v>
      </c>
      <c r="F22">
        <v>167</v>
      </c>
      <c r="G22">
        <v>3961</v>
      </c>
    </row>
    <row r="23" spans="1:7" x14ac:dyDescent="0.2">
      <c r="A23" t="s">
        <v>64</v>
      </c>
      <c r="B23" t="s">
        <v>2283</v>
      </c>
      <c r="C23" t="s">
        <v>2284</v>
      </c>
      <c r="D23" t="s">
        <v>2244</v>
      </c>
      <c r="E23">
        <v>3859098</v>
      </c>
      <c r="F23">
        <v>143</v>
      </c>
      <c r="G23">
        <v>3721</v>
      </c>
    </row>
    <row r="24" spans="1:7" x14ac:dyDescent="0.2">
      <c r="A24" t="s">
        <v>67</v>
      </c>
      <c r="B24" t="s">
        <v>2285</v>
      </c>
      <c r="C24" t="s">
        <v>2286</v>
      </c>
      <c r="D24" t="s">
        <v>2244</v>
      </c>
      <c r="E24">
        <v>3923473</v>
      </c>
      <c r="F24">
        <v>153</v>
      </c>
      <c r="G24">
        <v>3817</v>
      </c>
    </row>
    <row r="25" spans="1:7" x14ac:dyDescent="0.2">
      <c r="A25" t="s">
        <v>70</v>
      </c>
      <c r="B25" t="s">
        <v>2287</v>
      </c>
      <c r="C25" t="s">
        <v>2288</v>
      </c>
      <c r="D25" t="s">
        <v>2244</v>
      </c>
      <c r="E25">
        <v>3773218</v>
      </c>
      <c r="F25">
        <v>114</v>
      </c>
      <c r="G25">
        <v>3575</v>
      </c>
    </row>
    <row r="26" spans="1:7" x14ac:dyDescent="0.2">
      <c r="A26" t="s">
        <v>2289</v>
      </c>
      <c r="B26" t="s">
        <v>2290</v>
      </c>
      <c r="C26" t="s">
        <v>2291</v>
      </c>
      <c r="D26" t="s">
        <v>2244</v>
      </c>
      <c r="E26">
        <v>3997772</v>
      </c>
      <c r="F26">
        <v>250</v>
      </c>
      <c r="G26">
        <v>3948</v>
      </c>
    </row>
    <row r="27" spans="1:7" x14ac:dyDescent="0.2">
      <c r="A27" t="s">
        <v>73</v>
      </c>
      <c r="B27" t="s">
        <v>2292</v>
      </c>
      <c r="C27" t="s">
        <v>2293</v>
      </c>
      <c r="D27" t="s">
        <v>2244</v>
      </c>
      <c r="E27">
        <v>3825739</v>
      </c>
      <c r="F27">
        <v>119</v>
      </c>
      <c r="G27">
        <v>3656</v>
      </c>
    </row>
    <row r="28" spans="1:7" x14ac:dyDescent="0.2">
      <c r="A28" t="s">
        <v>76</v>
      </c>
      <c r="B28" t="s">
        <v>2294</v>
      </c>
      <c r="C28" t="s">
        <v>2295</v>
      </c>
      <c r="D28" t="s">
        <v>2244</v>
      </c>
      <c r="E28">
        <v>3875904</v>
      </c>
      <c r="F28">
        <v>107</v>
      </c>
      <c r="G28">
        <v>3759</v>
      </c>
    </row>
    <row r="29" spans="1:7" x14ac:dyDescent="0.2">
      <c r="A29" t="s">
        <v>79</v>
      </c>
      <c r="B29" t="s">
        <v>2296</v>
      </c>
      <c r="C29" t="s">
        <v>2297</v>
      </c>
      <c r="D29" t="s">
        <v>2244</v>
      </c>
      <c r="E29">
        <v>4041573</v>
      </c>
      <c r="F29">
        <v>179</v>
      </c>
      <c r="G29">
        <v>3939</v>
      </c>
    </row>
    <row r="30" spans="1:7" x14ac:dyDescent="0.2">
      <c r="A30" t="s">
        <v>82</v>
      </c>
      <c r="B30" t="s">
        <v>2298</v>
      </c>
      <c r="C30" t="s">
        <v>2299</v>
      </c>
      <c r="D30" t="s">
        <v>2244</v>
      </c>
      <c r="E30">
        <v>4041136</v>
      </c>
      <c r="F30">
        <v>164</v>
      </c>
      <c r="G30">
        <v>3914</v>
      </c>
    </row>
    <row r="31" spans="1:7" x14ac:dyDescent="0.2">
      <c r="A31" t="s">
        <v>85</v>
      </c>
      <c r="B31" t="s">
        <v>2300</v>
      </c>
      <c r="C31" t="s">
        <v>2301</v>
      </c>
      <c r="D31" t="s">
        <v>2244</v>
      </c>
      <c r="E31">
        <v>3964215</v>
      </c>
      <c r="F31">
        <v>210</v>
      </c>
      <c r="G31">
        <v>3888</v>
      </c>
    </row>
    <row r="32" spans="1:7" x14ac:dyDescent="0.2">
      <c r="A32" t="s">
        <v>88</v>
      </c>
      <c r="B32" t="s">
        <v>2302</v>
      </c>
      <c r="C32" t="s">
        <v>2303</v>
      </c>
      <c r="D32" t="s">
        <v>2244</v>
      </c>
      <c r="E32">
        <v>3790808</v>
      </c>
      <c r="F32">
        <v>369</v>
      </c>
      <c r="G32">
        <v>3690</v>
      </c>
    </row>
    <row r="33" spans="1:7" x14ac:dyDescent="0.2">
      <c r="A33" t="s">
        <v>91</v>
      </c>
      <c r="B33" t="s">
        <v>2304</v>
      </c>
      <c r="C33" t="s">
        <v>2305</v>
      </c>
      <c r="D33" t="s">
        <v>2244</v>
      </c>
      <c r="E33">
        <v>3981353</v>
      </c>
      <c r="F33">
        <v>194</v>
      </c>
      <c r="G33">
        <v>3882</v>
      </c>
    </row>
    <row r="34" spans="1:7" x14ac:dyDescent="0.2">
      <c r="A34" t="s">
        <v>94</v>
      </c>
      <c r="B34" t="s">
        <v>2306</v>
      </c>
      <c r="C34" t="s">
        <v>2307</v>
      </c>
      <c r="D34" t="s">
        <v>2244</v>
      </c>
      <c r="E34">
        <v>3969165</v>
      </c>
      <c r="F34">
        <v>180</v>
      </c>
      <c r="G34">
        <v>3897</v>
      </c>
    </row>
    <row r="35" spans="1:7" x14ac:dyDescent="0.2">
      <c r="A35" t="s">
        <v>97</v>
      </c>
      <c r="B35" t="s">
        <v>2308</v>
      </c>
      <c r="C35" t="s">
        <v>2309</v>
      </c>
      <c r="D35" t="s">
        <v>2244</v>
      </c>
      <c r="E35">
        <v>3712100</v>
      </c>
      <c r="F35">
        <v>138</v>
      </c>
      <c r="G35">
        <v>3589</v>
      </c>
    </row>
    <row r="36" spans="1:7" x14ac:dyDescent="0.2">
      <c r="A36" t="s">
        <v>100</v>
      </c>
      <c r="B36" t="s">
        <v>2310</v>
      </c>
      <c r="C36" t="s">
        <v>2311</v>
      </c>
      <c r="D36" t="s">
        <v>2244</v>
      </c>
      <c r="E36">
        <v>4004006</v>
      </c>
      <c r="F36">
        <v>199</v>
      </c>
      <c r="G36">
        <v>3902</v>
      </c>
    </row>
    <row r="37" spans="1:7" x14ac:dyDescent="0.2">
      <c r="A37" t="s">
        <v>103</v>
      </c>
      <c r="B37" t="s">
        <v>2312</v>
      </c>
      <c r="C37" t="s">
        <v>2313</v>
      </c>
      <c r="D37" t="s">
        <v>2244</v>
      </c>
      <c r="E37">
        <v>4053829</v>
      </c>
      <c r="F37">
        <v>177</v>
      </c>
      <c r="G37">
        <v>3938</v>
      </c>
    </row>
    <row r="38" spans="1:7" x14ac:dyDescent="0.2">
      <c r="A38" t="s">
        <v>106</v>
      </c>
      <c r="B38" t="s">
        <v>2314</v>
      </c>
      <c r="C38" t="s">
        <v>2315</v>
      </c>
      <c r="D38" t="s">
        <v>2244</v>
      </c>
      <c r="E38">
        <v>3844486</v>
      </c>
      <c r="F38">
        <v>146</v>
      </c>
      <c r="G38">
        <v>3755</v>
      </c>
    </row>
    <row r="39" spans="1:7" x14ac:dyDescent="0.2">
      <c r="A39" t="s">
        <v>109</v>
      </c>
      <c r="B39" t="s">
        <v>2316</v>
      </c>
      <c r="C39" t="s">
        <v>2317</v>
      </c>
      <c r="D39" t="s">
        <v>2244</v>
      </c>
      <c r="E39">
        <v>3818583</v>
      </c>
      <c r="F39">
        <v>152</v>
      </c>
      <c r="G39">
        <v>3715</v>
      </c>
    </row>
    <row r="40" spans="1:7" x14ac:dyDescent="0.2">
      <c r="A40" t="s">
        <v>112</v>
      </c>
      <c r="B40" t="s">
        <v>2318</v>
      </c>
      <c r="C40" t="s">
        <v>2319</v>
      </c>
      <c r="D40" t="s">
        <v>2244</v>
      </c>
      <c r="E40">
        <v>3882033</v>
      </c>
      <c r="F40">
        <v>175</v>
      </c>
      <c r="G40">
        <v>3785</v>
      </c>
    </row>
    <row r="41" spans="1:7" x14ac:dyDescent="0.2">
      <c r="A41" t="s">
        <v>115</v>
      </c>
      <c r="B41" t="s">
        <v>2320</v>
      </c>
      <c r="C41" t="s">
        <v>2321</v>
      </c>
      <c r="D41" t="s">
        <v>2244</v>
      </c>
      <c r="E41">
        <v>3912330</v>
      </c>
      <c r="F41">
        <v>202</v>
      </c>
      <c r="G41">
        <v>3782</v>
      </c>
    </row>
    <row r="42" spans="1:7" x14ac:dyDescent="0.2">
      <c r="A42" t="s">
        <v>118</v>
      </c>
      <c r="B42" t="s">
        <v>2322</v>
      </c>
      <c r="C42" t="s">
        <v>2323</v>
      </c>
      <c r="D42" t="s">
        <v>2244</v>
      </c>
      <c r="E42">
        <v>3974285</v>
      </c>
      <c r="F42">
        <v>156</v>
      </c>
      <c r="G42">
        <v>3886</v>
      </c>
    </row>
    <row r="43" spans="1:7" x14ac:dyDescent="0.2">
      <c r="A43" t="s">
        <v>121</v>
      </c>
      <c r="B43" t="s">
        <v>2324</v>
      </c>
      <c r="C43" t="s">
        <v>2325</v>
      </c>
      <c r="D43" t="s">
        <v>2244</v>
      </c>
      <c r="E43">
        <v>3965748</v>
      </c>
      <c r="F43">
        <v>159</v>
      </c>
      <c r="G43">
        <v>3855</v>
      </c>
    </row>
    <row r="44" spans="1:7" x14ac:dyDescent="0.2">
      <c r="A44" t="s">
        <v>124</v>
      </c>
      <c r="B44" t="s">
        <v>2326</v>
      </c>
      <c r="C44" t="s">
        <v>2327</v>
      </c>
      <c r="D44" t="s">
        <v>2244</v>
      </c>
      <c r="E44">
        <v>3808773</v>
      </c>
      <c r="F44">
        <v>141</v>
      </c>
      <c r="G44">
        <v>3689</v>
      </c>
    </row>
    <row r="45" spans="1:7" x14ac:dyDescent="0.2">
      <c r="A45" t="s">
        <v>127</v>
      </c>
      <c r="B45" t="s">
        <v>2328</v>
      </c>
      <c r="C45" t="s">
        <v>2329</v>
      </c>
      <c r="D45" t="s">
        <v>2244</v>
      </c>
      <c r="E45">
        <v>4013461</v>
      </c>
      <c r="F45">
        <v>172</v>
      </c>
      <c r="G45">
        <v>3906</v>
      </c>
    </row>
    <row r="46" spans="1:7" x14ac:dyDescent="0.2">
      <c r="A46" t="s">
        <v>130</v>
      </c>
      <c r="B46" t="s">
        <v>2330</v>
      </c>
      <c r="C46" t="s">
        <v>2331</v>
      </c>
      <c r="D46" t="s">
        <v>2244</v>
      </c>
      <c r="E46">
        <v>4041577</v>
      </c>
      <c r="F46">
        <v>185</v>
      </c>
      <c r="G46">
        <v>3953</v>
      </c>
    </row>
    <row r="47" spans="1:7" x14ac:dyDescent="0.2">
      <c r="A47" t="s">
        <v>133</v>
      </c>
      <c r="B47" t="s">
        <v>2332</v>
      </c>
      <c r="C47" t="s">
        <v>2333</v>
      </c>
      <c r="D47" t="s">
        <v>2244</v>
      </c>
      <c r="E47">
        <v>3829279</v>
      </c>
      <c r="F47">
        <v>172</v>
      </c>
      <c r="G47">
        <v>3751</v>
      </c>
    </row>
    <row r="48" spans="1:7" x14ac:dyDescent="0.2">
      <c r="A48" t="s">
        <v>136</v>
      </c>
      <c r="B48" t="s">
        <v>2334</v>
      </c>
      <c r="C48" t="s">
        <v>2335</v>
      </c>
      <c r="D48" t="s">
        <v>2244</v>
      </c>
      <c r="E48">
        <v>4048974</v>
      </c>
      <c r="F48">
        <v>172</v>
      </c>
      <c r="G48">
        <v>3987</v>
      </c>
    </row>
    <row r="49" spans="1:7" x14ac:dyDescent="0.2">
      <c r="A49" t="s">
        <v>139</v>
      </c>
      <c r="B49" t="s">
        <v>2336</v>
      </c>
      <c r="C49" t="s">
        <v>2337</v>
      </c>
      <c r="D49" t="s">
        <v>2244</v>
      </c>
      <c r="E49">
        <v>3932259</v>
      </c>
      <c r="F49">
        <v>180</v>
      </c>
      <c r="G49">
        <v>3831</v>
      </c>
    </row>
    <row r="50" spans="1:7" x14ac:dyDescent="0.2">
      <c r="A50" t="s">
        <v>142</v>
      </c>
      <c r="B50" t="s">
        <v>2338</v>
      </c>
      <c r="C50" t="s">
        <v>2339</v>
      </c>
      <c r="D50" t="s">
        <v>2244</v>
      </c>
      <c r="E50">
        <v>3956003</v>
      </c>
      <c r="F50">
        <v>190</v>
      </c>
      <c r="G50">
        <v>3873</v>
      </c>
    </row>
    <row r="51" spans="1:7" x14ac:dyDescent="0.2">
      <c r="A51" t="s">
        <v>145</v>
      </c>
      <c r="B51" t="s">
        <v>2340</v>
      </c>
      <c r="C51" t="s">
        <v>2341</v>
      </c>
      <c r="D51" t="s">
        <v>2244</v>
      </c>
      <c r="E51">
        <v>4008833</v>
      </c>
      <c r="F51">
        <v>179</v>
      </c>
      <c r="G51">
        <v>3927</v>
      </c>
    </row>
    <row r="52" spans="1:7" x14ac:dyDescent="0.2">
      <c r="A52" t="s">
        <v>148</v>
      </c>
      <c r="B52" t="s">
        <v>2342</v>
      </c>
      <c r="C52" t="s">
        <v>2343</v>
      </c>
      <c r="D52" t="s">
        <v>2244</v>
      </c>
      <c r="E52">
        <v>3944005</v>
      </c>
      <c r="F52">
        <v>196</v>
      </c>
      <c r="G52">
        <v>3860</v>
      </c>
    </row>
    <row r="53" spans="1:7" x14ac:dyDescent="0.2">
      <c r="A53" t="s">
        <v>151</v>
      </c>
      <c r="B53" t="s">
        <v>2344</v>
      </c>
      <c r="C53" t="s">
        <v>2345</v>
      </c>
      <c r="D53" t="s">
        <v>2244</v>
      </c>
      <c r="E53">
        <v>4024750</v>
      </c>
      <c r="F53">
        <v>140</v>
      </c>
      <c r="G53">
        <v>3945</v>
      </c>
    </row>
    <row r="54" spans="1:7" x14ac:dyDescent="0.2">
      <c r="A54" t="s">
        <v>156</v>
      </c>
      <c r="B54" t="s">
        <v>2346</v>
      </c>
      <c r="C54" t="s">
        <v>2347</v>
      </c>
      <c r="D54" t="s">
        <v>2244</v>
      </c>
      <c r="E54">
        <v>4049121</v>
      </c>
      <c r="F54">
        <v>106</v>
      </c>
      <c r="G54">
        <v>3970</v>
      </c>
    </row>
    <row r="55" spans="1:7" x14ac:dyDescent="0.2">
      <c r="A55" t="s">
        <v>161</v>
      </c>
      <c r="B55" t="s">
        <v>2348</v>
      </c>
      <c r="C55" t="s">
        <v>2349</v>
      </c>
      <c r="D55" t="s">
        <v>2244</v>
      </c>
      <c r="E55">
        <v>4013053</v>
      </c>
      <c r="F55">
        <v>115</v>
      </c>
      <c r="G55">
        <v>3911</v>
      </c>
    </row>
    <row r="56" spans="1:7" x14ac:dyDescent="0.2">
      <c r="A56" t="s">
        <v>164</v>
      </c>
      <c r="B56" t="s">
        <v>2350</v>
      </c>
      <c r="C56" t="s">
        <v>2351</v>
      </c>
      <c r="D56" t="s">
        <v>2244</v>
      </c>
      <c r="E56">
        <v>4163812</v>
      </c>
      <c r="F56">
        <v>163</v>
      </c>
      <c r="G56">
        <v>4068</v>
      </c>
    </row>
    <row r="57" spans="1:7" x14ac:dyDescent="0.2">
      <c r="A57" t="s">
        <v>2352</v>
      </c>
      <c r="B57" t="s">
        <v>2353</v>
      </c>
      <c r="C57" t="s">
        <v>2354</v>
      </c>
      <c r="D57" t="s">
        <v>2244</v>
      </c>
      <c r="E57">
        <v>4024272</v>
      </c>
      <c r="F57">
        <v>178</v>
      </c>
      <c r="G57">
        <v>3911</v>
      </c>
    </row>
    <row r="58" spans="1:7" x14ac:dyDescent="0.2">
      <c r="A58" t="s">
        <v>2355</v>
      </c>
      <c r="B58" t="s">
        <v>2356</v>
      </c>
      <c r="C58" t="s">
        <v>2357</v>
      </c>
      <c r="D58" t="s">
        <v>2244</v>
      </c>
      <c r="E58">
        <v>3962747</v>
      </c>
      <c r="F58">
        <v>144</v>
      </c>
      <c r="G58">
        <v>3854</v>
      </c>
    </row>
    <row r="59" spans="1:7" x14ac:dyDescent="0.2">
      <c r="A59" t="s">
        <v>167</v>
      </c>
      <c r="B59" t="s">
        <v>2358</v>
      </c>
      <c r="C59" t="s">
        <v>2359</v>
      </c>
      <c r="D59" t="s">
        <v>2244</v>
      </c>
      <c r="E59">
        <v>4057999</v>
      </c>
      <c r="F59">
        <v>151</v>
      </c>
      <c r="G59">
        <v>3972</v>
      </c>
    </row>
    <row r="60" spans="1:7" x14ac:dyDescent="0.2">
      <c r="A60" t="s">
        <v>170</v>
      </c>
      <c r="B60" t="s">
        <v>2360</v>
      </c>
      <c r="C60" t="s">
        <v>2361</v>
      </c>
      <c r="D60" t="s">
        <v>2244</v>
      </c>
      <c r="E60">
        <v>4029107</v>
      </c>
      <c r="F60">
        <v>129</v>
      </c>
      <c r="G60">
        <v>3956</v>
      </c>
    </row>
    <row r="61" spans="1:7" x14ac:dyDescent="0.2">
      <c r="A61" t="s">
        <v>175</v>
      </c>
      <c r="B61" t="s">
        <v>2362</v>
      </c>
      <c r="C61" t="s">
        <v>2363</v>
      </c>
      <c r="D61" t="s">
        <v>2244</v>
      </c>
      <c r="E61">
        <v>4036823</v>
      </c>
      <c r="F61">
        <v>119</v>
      </c>
      <c r="G61">
        <v>3950</v>
      </c>
    </row>
    <row r="62" spans="1:7" x14ac:dyDescent="0.2">
      <c r="A62" t="s">
        <v>178</v>
      </c>
      <c r="B62" t="s">
        <v>2364</v>
      </c>
      <c r="C62" t="s">
        <v>2365</v>
      </c>
      <c r="D62" t="s">
        <v>2244</v>
      </c>
      <c r="E62">
        <v>4027653</v>
      </c>
      <c r="F62">
        <v>127</v>
      </c>
      <c r="G62">
        <v>3953</v>
      </c>
    </row>
    <row r="63" spans="1:7" x14ac:dyDescent="0.2">
      <c r="A63" t="s">
        <v>183</v>
      </c>
      <c r="B63" t="s">
        <v>2366</v>
      </c>
      <c r="C63" t="s">
        <v>2367</v>
      </c>
      <c r="D63" t="s">
        <v>2244</v>
      </c>
      <c r="E63">
        <v>4014092</v>
      </c>
      <c r="F63">
        <v>168</v>
      </c>
      <c r="G63">
        <v>3935</v>
      </c>
    </row>
    <row r="64" spans="1:7" x14ac:dyDescent="0.2">
      <c r="A64" t="s">
        <v>188</v>
      </c>
      <c r="B64" t="s">
        <v>2368</v>
      </c>
      <c r="C64" t="s">
        <v>2369</v>
      </c>
      <c r="D64" t="s">
        <v>2244</v>
      </c>
      <c r="E64">
        <v>4083132</v>
      </c>
      <c r="F64">
        <v>177</v>
      </c>
      <c r="G64">
        <v>4006</v>
      </c>
    </row>
    <row r="65" spans="1:7" x14ac:dyDescent="0.2">
      <c r="A65" t="s">
        <v>191</v>
      </c>
      <c r="B65" t="s">
        <v>2370</v>
      </c>
      <c r="C65" t="s">
        <v>2371</v>
      </c>
      <c r="D65" t="s">
        <v>2244</v>
      </c>
      <c r="E65">
        <v>4071188</v>
      </c>
      <c r="F65">
        <v>115</v>
      </c>
      <c r="G65">
        <v>3946</v>
      </c>
    </row>
    <row r="66" spans="1:7" x14ac:dyDescent="0.2">
      <c r="A66" t="s">
        <v>2372</v>
      </c>
      <c r="B66" t="s">
        <v>2373</v>
      </c>
      <c r="C66" t="s">
        <v>2374</v>
      </c>
      <c r="D66" t="s">
        <v>2244</v>
      </c>
      <c r="E66">
        <v>3702216</v>
      </c>
      <c r="F66">
        <v>174</v>
      </c>
      <c r="G66">
        <v>3567</v>
      </c>
    </row>
    <row r="67" spans="1:7" x14ac:dyDescent="0.2">
      <c r="A67" t="s">
        <v>2375</v>
      </c>
      <c r="B67" t="s">
        <v>2376</v>
      </c>
      <c r="C67" t="s">
        <v>2377</v>
      </c>
      <c r="D67" t="s">
        <v>2244</v>
      </c>
      <c r="E67">
        <v>3676509</v>
      </c>
      <c r="F67">
        <v>189</v>
      </c>
      <c r="G67">
        <v>3549</v>
      </c>
    </row>
    <row r="68" spans="1:7" x14ac:dyDescent="0.2">
      <c r="A68" t="s">
        <v>194</v>
      </c>
      <c r="B68" t="s">
        <v>2378</v>
      </c>
      <c r="C68" t="s">
        <v>2379</v>
      </c>
      <c r="D68" t="s">
        <v>2244</v>
      </c>
      <c r="E68">
        <v>3927086</v>
      </c>
      <c r="F68">
        <v>211</v>
      </c>
      <c r="G68">
        <v>3847</v>
      </c>
    </row>
    <row r="69" spans="1:7" x14ac:dyDescent="0.2">
      <c r="A69" t="s">
        <v>197</v>
      </c>
      <c r="B69" t="s">
        <v>2380</v>
      </c>
      <c r="C69" t="s">
        <v>2381</v>
      </c>
      <c r="D69" t="s">
        <v>2244</v>
      </c>
      <c r="E69">
        <v>4004726</v>
      </c>
      <c r="F69">
        <v>154</v>
      </c>
      <c r="G69">
        <v>3916</v>
      </c>
    </row>
    <row r="70" spans="1:7" x14ac:dyDescent="0.2">
      <c r="A70" t="s">
        <v>200</v>
      </c>
      <c r="B70" t="s">
        <v>2382</v>
      </c>
      <c r="C70" t="s">
        <v>2383</v>
      </c>
      <c r="D70" t="s">
        <v>2244</v>
      </c>
      <c r="E70">
        <v>4067623</v>
      </c>
      <c r="F70">
        <v>168</v>
      </c>
      <c r="G70">
        <v>3984</v>
      </c>
    </row>
    <row r="71" spans="1:7" x14ac:dyDescent="0.2">
      <c r="A71" t="s">
        <v>203</v>
      </c>
      <c r="B71" t="s">
        <v>2384</v>
      </c>
      <c r="C71" t="s">
        <v>2385</v>
      </c>
      <c r="D71" t="s">
        <v>2244</v>
      </c>
      <c r="E71">
        <v>4036210</v>
      </c>
      <c r="F71">
        <v>133</v>
      </c>
      <c r="G71">
        <v>3936</v>
      </c>
    </row>
    <row r="72" spans="1:7" x14ac:dyDescent="0.2">
      <c r="A72" t="s">
        <v>206</v>
      </c>
      <c r="B72" t="s">
        <v>2386</v>
      </c>
      <c r="C72" t="s">
        <v>2387</v>
      </c>
      <c r="D72" t="s">
        <v>2244</v>
      </c>
      <c r="E72">
        <v>4067640</v>
      </c>
      <c r="F72">
        <v>121</v>
      </c>
      <c r="G72">
        <v>3964</v>
      </c>
    </row>
    <row r="73" spans="1:7" x14ac:dyDescent="0.2">
      <c r="A73" t="s">
        <v>209</v>
      </c>
      <c r="B73" t="s">
        <v>2388</v>
      </c>
      <c r="C73" t="s">
        <v>2389</v>
      </c>
      <c r="D73" t="s">
        <v>2244</v>
      </c>
      <c r="E73">
        <v>3965991</v>
      </c>
      <c r="F73">
        <v>126</v>
      </c>
      <c r="G73">
        <v>3858</v>
      </c>
    </row>
    <row r="74" spans="1:7" x14ac:dyDescent="0.2">
      <c r="A74" t="s">
        <v>212</v>
      </c>
      <c r="B74" t="s">
        <v>2390</v>
      </c>
      <c r="C74" t="s">
        <v>2391</v>
      </c>
      <c r="D74" t="s">
        <v>2244</v>
      </c>
      <c r="E74">
        <v>4070006</v>
      </c>
      <c r="F74">
        <v>166</v>
      </c>
      <c r="G74">
        <v>3982</v>
      </c>
    </row>
    <row r="75" spans="1:7" x14ac:dyDescent="0.2">
      <c r="A75" t="s">
        <v>215</v>
      </c>
      <c r="B75" t="s">
        <v>2392</v>
      </c>
      <c r="C75" t="s">
        <v>2393</v>
      </c>
      <c r="D75" t="s">
        <v>2244</v>
      </c>
      <c r="E75">
        <v>4102294</v>
      </c>
      <c r="F75">
        <v>186</v>
      </c>
      <c r="G75">
        <v>4022</v>
      </c>
    </row>
    <row r="76" spans="1:7" x14ac:dyDescent="0.2">
      <c r="A76" t="s">
        <v>218</v>
      </c>
      <c r="B76" t="s">
        <v>2394</v>
      </c>
      <c r="C76" t="s">
        <v>2395</v>
      </c>
      <c r="D76" t="s">
        <v>2244</v>
      </c>
      <c r="E76">
        <v>4298929</v>
      </c>
      <c r="F76">
        <v>186</v>
      </c>
      <c r="G76">
        <v>4244</v>
      </c>
    </row>
    <row r="77" spans="1:7" x14ac:dyDescent="0.2">
      <c r="A77" t="s">
        <v>221</v>
      </c>
      <c r="B77" t="s">
        <v>2396</v>
      </c>
      <c r="C77" t="s">
        <v>2397</v>
      </c>
      <c r="D77" t="s">
        <v>2244</v>
      </c>
      <c r="E77">
        <v>3994872</v>
      </c>
      <c r="F77">
        <v>168</v>
      </c>
      <c r="G77">
        <v>3893</v>
      </c>
    </row>
    <row r="78" spans="1:7" x14ac:dyDescent="0.2">
      <c r="A78" t="s">
        <v>224</v>
      </c>
      <c r="B78" t="s">
        <v>2398</v>
      </c>
      <c r="C78" t="s">
        <v>2399</v>
      </c>
      <c r="D78" t="s">
        <v>2244</v>
      </c>
      <c r="E78">
        <v>4147582</v>
      </c>
      <c r="F78">
        <v>188</v>
      </c>
      <c r="G78">
        <v>4058</v>
      </c>
    </row>
    <row r="79" spans="1:7" x14ac:dyDescent="0.2">
      <c r="A79" t="s">
        <v>227</v>
      </c>
      <c r="B79" t="s">
        <v>2400</v>
      </c>
      <c r="C79" t="s">
        <v>2401</v>
      </c>
      <c r="D79" t="s">
        <v>2244</v>
      </c>
      <c r="E79">
        <v>3827833</v>
      </c>
      <c r="F79">
        <v>103</v>
      </c>
      <c r="G79">
        <v>3652</v>
      </c>
    </row>
    <row r="80" spans="1:7" x14ac:dyDescent="0.2">
      <c r="A80" t="s">
        <v>2402</v>
      </c>
      <c r="B80" t="s">
        <v>2403</v>
      </c>
      <c r="C80" t="s">
        <v>2404</v>
      </c>
      <c r="D80" t="s">
        <v>2244</v>
      </c>
      <c r="E80">
        <v>3992478</v>
      </c>
      <c r="F80">
        <v>156</v>
      </c>
      <c r="G80">
        <v>3865</v>
      </c>
    </row>
    <row r="81" spans="1:7" x14ac:dyDescent="0.2">
      <c r="A81" t="s">
        <v>230</v>
      </c>
      <c r="B81" t="s">
        <v>2405</v>
      </c>
      <c r="C81" t="s">
        <v>2406</v>
      </c>
      <c r="D81" t="s">
        <v>2244</v>
      </c>
      <c r="E81">
        <v>3976108</v>
      </c>
      <c r="F81">
        <v>187</v>
      </c>
      <c r="G81">
        <v>3897</v>
      </c>
    </row>
    <row r="82" spans="1:7" x14ac:dyDescent="0.2">
      <c r="A82" t="s">
        <v>235</v>
      </c>
      <c r="B82" t="s">
        <v>2407</v>
      </c>
      <c r="C82" t="s">
        <v>2408</v>
      </c>
      <c r="D82" t="s">
        <v>2244</v>
      </c>
      <c r="E82">
        <v>4011636</v>
      </c>
      <c r="F82">
        <v>141</v>
      </c>
      <c r="G82">
        <v>3915</v>
      </c>
    </row>
    <row r="83" spans="1:7" x14ac:dyDescent="0.2">
      <c r="A83" t="s">
        <v>238</v>
      </c>
      <c r="B83" t="s">
        <v>2409</v>
      </c>
      <c r="C83" t="s">
        <v>2410</v>
      </c>
      <c r="D83" t="s">
        <v>2244</v>
      </c>
      <c r="E83">
        <v>4047773</v>
      </c>
      <c r="F83">
        <v>154</v>
      </c>
      <c r="G83">
        <v>3951</v>
      </c>
    </row>
    <row r="84" spans="1:7" x14ac:dyDescent="0.2">
      <c r="A84" t="s">
        <v>243</v>
      </c>
      <c r="B84" t="s">
        <v>2411</v>
      </c>
      <c r="C84" t="s">
        <v>2412</v>
      </c>
      <c r="D84" t="s">
        <v>2244</v>
      </c>
      <c r="E84">
        <v>3997464</v>
      </c>
      <c r="F84">
        <v>163</v>
      </c>
      <c r="G84">
        <v>3921</v>
      </c>
    </row>
    <row r="85" spans="1:7" x14ac:dyDescent="0.2">
      <c r="A85" t="s">
        <v>2413</v>
      </c>
      <c r="B85" t="s">
        <v>2414</v>
      </c>
      <c r="C85" t="s">
        <v>2415</v>
      </c>
      <c r="D85" t="s">
        <v>2244</v>
      </c>
      <c r="E85">
        <v>3999535</v>
      </c>
      <c r="F85">
        <v>142</v>
      </c>
      <c r="G85">
        <v>3858</v>
      </c>
    </row>
    <row r="86" spans="1:7" x14ac:dyDescent="0.2">
      <c r="A86" t="s">
        <v>246</v>
      </c>
      <c r="B86" t="s">
        <v>2416</v>
      </c>
      <c r="C86" t="s">
        <v>2417</v>
      </c>
      <c r="D86" t="s">
        <v>2244</v>
      </c>
      <c r="E86">
        <v>3959084</v>
      </c>
      <c r="F86">
        <v>128</v>
      </c>
      <c r="G86">
        <v>3830</v>
      </c>
    </row>
    <row r="87" spans="1:7" x14ac:dyDescent="0.2">
      <c r="A87" t="s">
        <v>249</v>
      </c>
      <c r="B87" t="s">
        <v>2418</v>
      </c>
      <c r="C87" t="s">
        <v>2419</v>
      </c>
      <c r="D87" t="s">
        <v>2244</v>
      </c>
      <c r="E87">
        <v>4107219</v>
      </c>
      <c r="F87">
        <v>147</v>
      </c>
      <c r="G87">
        <v>4016</v>
      </c>
    </row>
    <row r="88" spans="1:7" x14ac:dyDescent="0.2">
      <c r="A88" t="s">
        <v>252</v>
      </c>
      <c r="B88" t="s">
        <v>2420</v>
      </c>
      <c r="C88" t="s">
        <v>2421</v>
      </c>
      <c r="D88" t="s">
        <v>2244</v>
      </c>
      <c r="E88">
        <v>3967896</v>
      </c>
      <c r="F88">
        <v>164</v>
      </c>
      <c r="G88">
        <v>3863</v>
      </c>
    </row>
    <row r="89" spans="1:7" x14ac:dyDescent="0.2">
      <c r="A89" t="s">
        <v>255</v>
      </c>
      <c r="B89" t="s">
        <v>2422</v>
      </c>
      <c r="C89" t="s">
        <v>2423</v>
      </c>
      <c r="D89" t="s">
        <v>2244</v>
      </c>
      <c r="E89">
        <v>3802031</v>
      </c>
      <c r="F89">
        <v>170</v>
      </c>
      <c r="G89">
        <v>3677</v>
      </c>
    </row>
    <row r="90" spans="1:7" x14ac:dyDescent="0.2">
      <c r="A90" t="s">
        <v>258</v>
      </c>
      <c r="B90" t="s">
        <v>2424</v>
      </c>
      <c r="C90" t="s">
        <v>2425</v>
      </c>
      <c r="D90" t="s">
        <v>2244</v>
      </c>
      <c r="E90">
        <v>3936628</v>
      </c>
      <c r="F90">
        <v>163</v>
      </c>
      <c r="G90">
        <v>3838</v>
      </c>
    </row>
    <row r="91" spans="1:7" x14ac:dyDescent="0.2">
      <c r="A91" t="s">
        <v>261</v>
      </c>
      <c r="B91" t="s">
        <v>2426</v>
      </c>
      <c r="C91" t="s">
        <v>2427</v>
      </c>
      <c r="D91" t="s">
        <v>2244</v>
      </c>
      <c r="E91">
        <v>3847285</v>
      </c>
      <c r="F91">
        <v>166</v>
      </c>
      <c r="G91">
        <v>3750</v>
      </c>
    </row>
    <row r="92" spans="1:7" x14ac:dyDescent="0.2">
      <c r="A92" t="s">
        <v>264</v>
      </c>
      <c r="B92" t="s">
        <v>2428</v>
      </c>
      <c r="C92" t="s">
        <v>2429</v>
      </c>
      <c r="D92" t="s">
        <v>2244</v>
      </c>
      <c r="E92">
        <v>3957781</v>
      </c>
      <c r="F92">
        <v>164</v>
      </c>
      <c r="G92">
        <v>3859</v>
      </c>
    </row>
    <row r="93" spans="1:7" x14ac:dyDescent="0.2">
      <c r="A93" t="s">
        <v>267</v>
      </c>
      <c r="B93" t="s">
        <v>2430</v>
      </c>
      <c r="C93" t="s">
        <v>2431</v>
      </c>
      <c r="D93" t="s">
        <v>2244</v>
      </c>
      <c r="E93">
        <v>3965968</v>
      </c>
      <c r="F93">
        <v>159</v>
      </c>
      <c r="G93">
        <v>3875</v>
      </c>
    </row>
    <row r="94" spans="1:7" x14ac:dyDescent="0.2">
      <c r="A94" t="s">
        <v>270</v>
      </c>
      <c r="B94" t="s">
        <v>2432</v>
      </c>
      <c r="C94" t="s">
        <v>2433</v>
      </c>
      <c r="D94" t="s">
        <v>2244</v>
      </c>
      <c r="E94">
        <v>3980370</v>
      </c>
      <c r="F94">
        <v>112</v>
      </c>
      <c r="G94">
        <v>3896</v>
      </c>
    </row>
    <row r="95" spans="1:7" x14ac:dyDescent="0.2">
      <c r="A95" t="s">
        <v>2434</v>
      </c>
      <c r="B95" t="s">
        <v>2435</v>
      </c>
      <c r="C95" t="s">
        <v>2436</v>
      </c>
      <c r="D95" t="s">
        <v>2244</v>
      </c>
      <c r="E95">
        <v>3900712</v>
      </c>
      <c r="F95">
        <v>181</v>
      </c>
      <c r="G95">
        <v>3781</v>
      </c>
    </row>
    <row r="96" spans="1:7" x14ac:dyDescent="0.2">
      <c r="A96" t="s">
        <v>2437</v>
      </c>
      <c r="B96" t="s">
        <v>2438</v>
      </c>
      <c r="C96" t="s">
        <v>2439</v>
      </c>
      <c r="D96" t="s">
        <v>2244</v>
      </c>
      <c r="E96">
        <v>4115353</v>
      </c>
      <c r="F96">
        <v>158</v>
      </c>
      <c r="G96">
        <v>4011</v>
      </c>
    </row>
    <row r="97" spans="1:7" x14ac:dyDescent="0.2">
      <c r="A97" t="s">
        <v>2440</v>
      </c>
      <c r="B97" t="s">
        <v>2441</v>
      </c>
      <c r="C97" t="s">
        <v>2442</v>
      </c>
      <c r="D97" t="s">
        <v>2244</v>
      </c>
      <c r="E97">
        <v>3968622</v>
      </c>
      <c r="F97">
        <v>136</v>
      </c>
      <c r="G97">
        <v>3845</v>
      </c>
    </row>
    <row r="98" spans="1:7" x14ac:dyDescent="0.2">
      <c r="A98" t="s">
        <v>273</v>
      </c>
      <c r="B98" t="s">
        <v>2443</v>
      </c>
      <c r="C98" t="s">
        <v>2444</v>
      </c>
      <c r="D98" t="s">
        <v>2244</v>
      </c>
      <c r="E98">
        <v>4106908</v>
      </c>
      <c r="F98">
        <v>165</v>
      </c>
      <c r="G98">
        <v>3971</v>
      </c>
    </row>
    <row r="99" spans="1:7" x14ac:dyDescent="0.2">
      <c r="A99" t="s">
        <v>276</v>
      </c>
      <c r="B99" t="s">
        <v>2445</v>
      </c>
      <c r="C99" t="s">
        <v>2446</v>
      </c>
      <c r="D99" t="s">
        <v>2244</v>
      </c>
      <c r="E99">
        <v>3960355</v>
      </c>
      <c r="F99">
        <v>139</v>
      </c>
      <c r="G99">
        <v>3806</v>
      </c>
    </row>
    <row r="100" spans="1:7" x14ac:dyDescent="0.2">
      <c r="A100" t="s">
        <v>281</v>
      </c>
      <c r="B100" t="s">
        <v>2447</v>
      </c>
      <c r="C100" t="s">
        <v>2448</v>
      </c>
      <c r="D100" t="s">
        <v>2244</v>
      </c>
      <c r="E100">
        <v>3861669</v>
      </c>
      <c r="F100">
        <v>175</v>
      </c>
      <c r="G100">
        <v>3744</v>
      </c>
    </row>
    <row r="101" spans="1:7" x14ac:dyDescent="0.2">
      <c r="A101" t="s">
        <v>284</v>
      </c>
      <c r="B101" t="s">
        <v>2449</v>
      </c>
      <c r="C101" t="s">
        <v>2450</v>
      </c>
      <c r="D101" t="s">
        <v>2244</v>
      </c>
      <c r="E101">
        <v>3842767</v>
      </c>
      <c r="F101">
        <v>164</v>
      </c>
      <c r="G101">
        <v>3718</v>
      </c>
    </row>
    <row r="102" spans="1:7" x14ac:dyDescent="0.2">
      <c r="A102" t="s">
        <v>287</v>
      </c>
      <c r="B102" t="s">
        <v>2451</v>
      </c>
      <c r="C102" t="s">
        <v>2452</v>
      </c>
      <c r="D102" t="s">
        <v>2244</v>
      </c>
      <c r="E102">
        <v>3914291</v>
      </c>
      <c r="F102">
        <v>150</v>
      </c>
      <c r="G102">
        <v>3809</v>
      </c>
    </row>
    <row r="103" spans="1:7" x14ac:dyDescent="0.2">
      <c r="A103" t="s">
        <v>290</v>
      </c>
      <c r="B103" t="s">
        <v>2453</v>
      </c>
      <c r="C103" t="s">
        <v>2454</v>
      </c>
      <c r="D103" t="s">
        <v>2244</v>
      </c>
      <c r="E103">
        <v>3807062</v>
      </c>
      <c r="F103">
        <v>193</v>
      </c>
      <c r="G103">
        <v>3684</v>
      </c>
    </row>
    <row r="104" spans="1:7" x14ac:dyDescent="0.2">
      <c r="A104" t="s">
        <v>293</v>
      </c>
      <c r="B104" t="s">
        <v>2455</v>
      </c>
      <c r="C104" t="s">
        <v>2456</v>
      </c>
      <c r="D104" t="s">
        <v>2244</v>
      </c>
      <c r="E104">
        <v>3902006</v>
      </c>
      <c r="F104">
        <v>182</v>
      </c>
      <c r="G104">
        <v>3805</v>
      </c>
    </row>
    <row r="105" spans="1:7" x14ac:dyDescent="0.2">
      <c r="A105" t="s">
        <v>296</v>
      </c>
      <c r="B105" t="s">
        <v>2457</v>
      </c>
      <c r="C105" t="s">
        <v>2458</v>
      </c>
      <c r="D105" t="s">
        <v>2244</v>
      </c>
      <c r="E105">
        <v>3900061</v>
      </c>
      <c r="F105">
        <v>176</v>
      </c>
      <c r="G105">
        <v>3804</v>
      </c>
    </row>
    <row r="106" spans="1:7" x14ac:dyDescent="0.2">
      <c r="A106" t="s">
        <v>299</v>
      </c>
      <c r="B106" t="s">
        <v>2459</v>
      </c>
      <c r="C106" t="s">
        <v>2460</v>
      </c>
      <c r="D106" t="s">
        <v>2244</v>
      </c>
      <c r="E106">
        <v>4044714</v>
      </c>
      <c r="F106">
        <v>101</v>
      </c>
      <c r="G106">
        <v>3872</v>
      </c>
    </row>
    <row r="107" spans="1:7" x14ac:dyDescent="0.2">
      <c r="A107" t="s">
        <v>305</v>
      </c>
      <c r="B107" t="s">
        <v>2461</v>
      </c>
      <c r="C107" t="s">
        <v>2462</v>
      </c>
      <c r="D107" t="s">
        <v>2244</v>
      </c>
      <c r="E107">
        <v>4057877</v>
      </c>
      <c r="F107">
        <v>135</v>
      </c>
      <c r="G107">
        <v>3933</v>
      </c>
    </row>
    <row r="108" spans="1:7" x14ac:dyDescent="0.2">
      <c r="A108" t="s">
        <v>308</v>
      </c>
      <c r="B108" t="s">
        <v>2463</v>
      </c>
      <c r="C108" t="s">
        <v>2464</v>
      </c>
      <c r="D108" t="s">
        <v>2244</v>
      </c>
      <c r="E108">
        <v>4059201</v>
      </c>
      <c r="F108">
        <v>151</v>
      </c>
      <c r="G108">
        <v>4020</v>
      </c>
    </row>
    <row r="109" spans="1:7" x14ac:dyDescent="0.2">
      <c r="A109" t="s">
        <v>2465</v>
      </c>
      <c r="B109" t="s">
        <v>2466</v>
      </c>
      <c r="C109" t="s">
        <v>2467</v>
      </c>
      <c r="D109" t="s">
        <v>2244</v>
      </c>
      <c r="E109">
        <v>4091509</v>
      </c>
      <c r="F109">
        <v>166</v>
      </c>
      <c r="G109">
        <v>3994</v>
      </c>
    </row>
    <row r="110" spans="1:7" x14ac:dyDescent="0.2">
      <c r="A110" t="s">
        <v>2468</v>
      </c>
      <c r="B110" t="s">
        <v>2469</v>
      </c>
      <c r="C110" t="s">
        <v>2470</v>
      </c>
      <c r="D110" t="s">
        <v>2244</v>
      </c>
      <c r="E110">
        <v>4114341</v>
      </c>
      <c r="F110">
        <v>269</v>
      </c>
      <c r="G110">
        <v>4022</v>
      </c>
    </row>
    <row r="111" spans="1:7" x14ac:dyDescent="0.2">
      <c r="A111" t="s">
        <v>311</v>
      </c>
      <c r="B111" t="s">
        <v>2471</v>
      </c>
      <c r="C111" t="s">
        <v>2472</v>
      </c>
      <c r="D111" t="s">
        <v>2244</v>
      </c>
      <c r="E111">
        <v>3997676</v>
      </c>
      <c r="F111">
        <v>163</v>
      </c>
      <c r="G111">
        <v>3901</v>
      </c>
    </row>
    <row r="112" spans="1:7" x14ac:dyDescent="0.2">
      <c r="A112" t="s">
        <v>2473</v>
      </c>
      <c r="B112" t="s">
        <v>2474</v>
      </c>
      <c r="C112" t="s">
        <v>2475</v>
      </c>
      <c r="D112" t="s">
        <v>2244</v>
      </c>
      <c r="E112">
        <v>3966214</v>
      </c>
      <c r="F112">
        <v>92</v>
      </c>
      <c r="G112">
        <v>3834</v>
      </c>
    </row>
    <row r="113" spans="1:7" x14ac:dyDescent="0.2">
      <c r="A113" t="s">
        <v>314</v>
      </c>
      <c r="B113" t="s">
        <v>2476</v>
      </c>
      <c r="C113" t="s">
        <v>2477</v>
      </c>
      <c r="D113" t="s">
        <v>2244</v>
      </c>
      <c r="E113">
        <v>4066438</v>
      </c>
      <c r="F113">
        <v>105</v>
      </c>
      <c r="G113">
        <v>3953</v>
      </c>
    </row>
    <row r="114" spans="1:7" x14ac:dyDescent="0.2">
      <c r="A114" t="s">
        <v>320</v>
      </c>
      <c r="B114" t="s">
        <v>2478</v>
      </c>
      <c r="C114" t="s">
        <v>2479</v>
      </c>
      <c r="D114" t="s">
        <v>2244</v>
      </c>
      <c r="E114">
        <v>4082647</v>
      </c>
      <c r="F114">
        <v>103</v>
      </c>
      <c r="G114">
        <v>3943</v>
      </c>
    </row>
    <row r="115" spans="1:7" x14ac:dyDescent="0.2">
      <c r="A115" t="s">
        <v>2480</v>
      </c>
      <c r="B115" t="s">
        <v>2481</v>
      </c>
      <c r="C115" t="s">
        <v>2482</v>
      </c>
      <c r="D115" t="s">
        <v>2244</v>
      </c>
      <c r="E115">
        <v>4102027</v>
      </c>
      <c r="F115">
        <v>108</v>
      </c>
      <c r="G115">
        <v>4000</v>
      </c>
    </row>
    <row r="116" spans="1:7" x14ac:dyDescent="0.2">
      <c r="A116" t="s">
        <v>2483</v>
      </c>
      <c r="B116" t="s">
        <v>2484</v>
      </c>
      <c r="C116" t="s">
        <v>2485</v>
      </c>
      <c r="D116" t="s">
        <v>2244</v>
      </c>
      <c r="E116">
        <v>4199675</v>
      </c>
      <c r="F116">
        <v>78</v>
      </c>
      <c r="G116">
        <v>4030</v>
      </c>
    </row>
    <row r="117" spans="1:7" x14ac:dyDescent="0.2">
      <c r="A117" t="s">
        <v>323</v>
      </c>
      <c r="B117" t="s">
        <v>2486</v>
      </c>
      <c r="C117" t="s">
        <v>2487</v>
      </c>
      <c r="D117" t="s">
        <v>2244</v>
      </c>
      <c r="E117">
        <v>4129811</v>
      </c>
      <c r="F117">
        <v>77</v>
      </c>
      <c r="G117">
        <v>3958</v>
      </c>
    </row>
    <row r="118" spans="1:7" x14ac:dyDescent="0.2">
      <c r="A118" t="s">
        <v>326</v>
      </c>
      <c r="B118" t="s">
        <v>2488</v>
      </c>
      <c r="C118" t="s">
        <v>2489</v>
      </c>
      <c r="D118" t="s">
        <v>2244</v>
      </c>
      <c r="E118">
        <v>4039280</v>
      </c>
      <c r="F118">
        <v>74</v>
      </c>
      <c r="G118">
        <v>3871</v>
      </c>
    </row>
    <row r="119" spans="1:7" x14ac:dyDescent="0.2">
      <c r="A119" t="s">
        <v>329</v>
      </c>
      <c r="B119" t="s">
        <v>2490</v>
      </c>
      <c r="C119" t="s">
        <v>2491</v>
      </c>
      <c r="D119" t="s">
        <v>2244</v>
      </c>
      <c r="E119">
        <v>4104410</v>
      </c>
      <c r="F119">
        <v>77</v>
      </c>
      <c r="G119">
        <v>3935</v>
      </c>
    </row>
    <row r="120" spans="1:7" x14ac:dyDescent="0.2">
      <c r="A120" t="s">
        <v>332</v>
      </c>
      <c r="B120" t="s">
        <v>2492</v>
      </c>
      <c r="C120" t="s">
        <v>2493</v>
      </c>
      <c r="D120" t="s">
        <v>2244</v>
      </c>
      <c r="E120">
        <v>4017603</v>
      </c>
      <c r="F120">
        <v>112</v>
      </c>
      <c r="G120">
        <v>3941</v>
      </c>
    </row>
    <row r="121" spans="1:7" x14ac:dyDescent="0.2">
      <c r="A121" t="s">
        <v>337</v>
      </c>
      <c r="B121" t="s">
        <v>2494</v>
      </c>
      <c r="C121" t="s">
        <v>2495</v>
      </c>
      <c r="D121" t="s">
        <v>2244</v>
      </c>
      <c r="E121">
        <v>4309223</v>
      </c>
      <c r="F121">
        <v>95</v>
      </c>
      <c r="G121">
        <v>4217</v>
      </c>
    </row>
    <row r="122" spans="1:7" x14ac:dyDescent="0.2">
      <c r="A122" t="s">
        <v>2496</v>
      </c>
      <c r="B122" t="s">
        <v>2497</v>
      </c>
      <c r="C122" t="s">
        <v>2498</v>
      </c>
      <c r="D122" t="s">
        <v>2244</v>
      </c>
      <c r="E122">
        <v>4268632</v>
      </c>
      <c r="F122">
        <v>110</v>
      </c>
      <c r="G122">
        <v>4144</v>
      </c>
    </row>
    <row r="123" spans="1:7" x14ac:dyDescent="0.2">
      <c r="A123" t="s">
        <v>340</v>
      </c>
      <c r="B123" t="s">
        <v>2499</v>
      </c>
      <c r="C123" t="s">
        <v>2500</v>
      </c>
      <c r="D123" t="s">
        <v>2244</v>
      </c>
      <c r="E123">
        <v>4254852</v>
      </c>
      <c r="F123">
        <v>84</v>
      </c>
      <c r="G123">
        <v>4133</v>
      </c>
    </row>
    <row r="124" spans="1:7" x14ac:dyDescent="0.2">
      <c r="A124" t="s">
        <v>2501</v>
      </c>
      <c r="B124" t="s">
        <v>2502</v>
      </c>
      <c r="C124" t="s">
        <v>2503</v>
      </c>
      <c r="D124" t="s">
        <v>2244</v>
      </c>
      <c r="E124">
        <v>3976398</v>
      </c>
      <c r="F124">
        <v>103</v>
      </c>
      <c r="G124">
        <v>3867</v>
      </c>
    </row>
    <row r="125" spans="1:7" x14ac:dyDescent="0.2">
      <c r="A125" t="s">
        <v>343</v>
      </c>
      <c r="B125" t="s">
        <v>2504</v>
      </c>
      <c r="C125" t="s">
        <v>2505</v>
      </c>
      <c r="D125" t="s">
        <v>2244</v>
      </c>
      <c r="E125">
        <v>4196852</v>
      </c>
      <c r="F125">
        <v>86</v>
      </c>
      <c r="G125">
        <v>4075</v>
      </c>
    </row>
    <row r="126" spans="1:7" x14ac:dyDescent="0.2">
      <c r="A126" t="s">
        <v>348</v>
      </c>
      <c r="B126" t="s">
        <v>2506</v>
      </c>
      <c r="C126" t="s">
        <v>2507</v>
      </c>
      <c r="D126" t="s">
        <v>2244</v>
      </c>
      <c r="E126">
        <v>4182436</v>
      </c>
      <c r="F126">
        <v>96</v>
      </c>
      <c r="G126">
        <v>4102</v>
      </c>
    </row>
    <row r="127" spans="1:7" x14ac:dyDescent="0.2">
      <c r="A127" t="s">
        <v>2508</v>
      </c>
      <c r="B127" t="s">
        <v>2509</v>
      </c>
      <c r="C127" t="s">
        <v>2510</v>
      </c>
      <c r="D127" t="s">
        <v>2244</v>
      </c>
      <c r="E127">
        <v>3945973</v>
      </c>
      <c r="F127">
        <v>102</v>
      </c>
      <c r="G127">
        <v>3835</v>
      </c>
    </row>
    <row r="128" spans="1:7" x14ac:dyDescent="0.2">
      <c r="A128" t="s">
        <v>2511</v>
      </c>
      <c r="B128" t="s">
        <v>2512</v>
      </c>
      <c r="C128" t="s">
        <v>2513</v>
      </c>
      <c r="D128" t="s">
        <v>2244</v>
      </c>
      <c r="E128">
        <v>3938540</v>
      </c>
      <c r="F128">
        <v>105</v>
      </c>
      <c r="G128">
        <v>3832</v>
      </c>
    </row>
    <row r="129" spans="1:7" x14ac:dyDescent="0.2">
      <c r="A129" t="s">
        <v>351</v>
      </c>
      <c r="B129" t="s">
        <v>2514</v>
      </c>
      <c r="C129" t="s">
        <v>2515</v>
      </c>
      <c r="D129" t="s">
        <v>2244</v>
      </c>
      <c r="E129">
        <v>3939620</v>
      </c>
      <c r="F129">
        <v>103</v>
      </c>
      <c r="G129">
        <v>3831</v>
      </c>
    </row>
    <row r="130" spans="1:7" x14ac:dyDescent="0.2">
      <c r="A130" t="s">
        <v>354</v>
      </c>
      <c r="B130" t="s">
        <v>2516</v>
      </c>
      <c r="C130" t="s">
        <v>2517</v>
      </c>
      <c r="D130" t="s">
        <v>2244</v>
      </c>
      <c r="E130">
        <v>4178884</v>
      </c>
      <c r="F130">
        <v>101</v>
      </c>
      <c r="G130">
        <v>4050</v>
      </c>
    </row>
    <row r="131" spans="1:7" x14ac:dyDescent="0.2">
      <c r="A131" t="s">
        <v>357</v>
      </c>
      <c r="B131" t="s">
        <v>2518</v>
      </c>
      <c r="C131" t="s">
        <v>2519</v>
      </c>
      <c r="D131" t="s">
        <v>2244</v>
      </c>
      <c r="E131">
        <v>4320983</v>
      </c>
      <c r="F131">
        <v>102</v>
      </c>
      <c r="G131">
        <v>4201</v>
      </c>
    </row>
    <row r="132" spans="1:7" x14ac:dyDescent="0.2">
      <c r="A132" t="s">
        <v>2520</v>
      </c>
      <c r="B132" t="s">
        <v>2521</v>
      </c>
      <c r="C132" t="s">
        <v>2522</v>
      </c>
      <c r="D132" t="s">
        <v>2244</v>
      </c>
      <c r="E132">
        <v>4055891</v>
      </c>
      <c r="F132">
        <v>99</v>
      </c>
      <c r="G132">
        <v>3943</v>
      </c>
    </row>
    <row r="133" spans="1:7" x14ac:dyDescent="0.2">
      <c r="A133" t="s">
        <v>2523</v>
      </c>
      <c r="B133" t="s">
        <v>2524</v>
      </c>
      <c r="C133" t="s">
        <v>2525</v>
      </c>
      <c r="D133" t="s">
        <v>2244</v>
      </c>
      <c r="E133">
        <v>4038459</v>
      </c>
      <c r="F133">
        <v>98</v>
      </c>
      <c r="G133">
        <v>3923</v>
      </c>
    </row>
    <row r="134" spans="1:7" x14ac:dyDescent="0.2">
      <c r="A134" t="s">
        <v>360</v>
      </c>
      <c r="B134" t="s">
        <v>2526</v>
      </c>
      <c r="C134" t="s">
        <v>2527</v>
      </c>
      <c r="D134" t="s">
        <v>2244</v>
      </c>
      <c r="E134">
        <v>4262255</v>
      </c>
      <c r="F134">
        <v>86</v>
      </c>
      <c r="G134">
        <v>4135</v>
      </c>
    </row>
    <row r="135" spans="1:7" x14ac:dyDescent="0.2">
      <c r="A135" t="s">
        <v>363</v>
      </c>
      <c r="B135" t="s">
        <v>2528</v>
      </c>
      <c r="C135" t="s">
        <v>2529</v>
      </c>
      <c r="D135" t="s">
        <v>2244</v>
      </c>
      <c r="E135">
        <v>4294082</v>
      </c>
      <c r="F135">
        <v>104</v>
      </c>
      <c r="G135">
        <v>4176</v>
      </c>
    </row>
    <row r="136" spans="1:7" x14ac:dyDescent="0.2">
      <c r="A136" t="s">
        <v>2530</v>
      </c>
      <c r="B136" t="s">
        <v>2531</v>
      </c>
      <c r="C136" t="s">
        <v>2532</v>
      </c>
      <c r="D136" t="s">
        <v>2244</v>
      </c>
      <c r="E136">
        <v>4064754</v>
      </c>
      <c r="F136">
        <v>105</v>
      </c>
      <c r="G136">
        <v>3952</v>
      </c>
    </row>
    <row r="137" spans="1:7" x14ac:dyDescent="0.2">
      <c r="A137" t="s">
        <v>2533</v>
      </c>
      <c r="B137" t="s">
        <v>2534</v>
      </c>
      <c r="C137" t="s">
        <v>2535</v>
      </c>
      <c r="D137" t="s">
        <v>2244</v>
      </c>
      <c r="E137">
        <v>4489558</v>
      </c>
      <c r="F137">
        <v>140</v>
      </c>
      <c r="G137">
        <v>4417</v>
      </c>
    </row>
    <row r="138" spans="1:7" x14ac:dyDescent="0.2">
      <c r="A138" t="s">
        <v>366</v>
      </c>
      <c r="B138" t="s">
        <v>2536</v>
      </c>
      <c r="C138" t="s">
        <v>2537</v>
      </c>
      <c r="D138" t="s">
        <v>2244</v>
      </c>
      <c r="E138">
        <v>4093627</v>
      </c>
      <c r="F138">
        <v>103</v>
      </c>
      <c r="G138">
        <v>3983</v>
      </c>
    </row>
    <row r="139" spans="1:7" x14ac:dyDescent="0.2">
      <c r="A139" t="s">
        <v>372</v>
      </c>
      <c r="B139" t="s">
        <v>2538</v>
      </c>
      <c r="C139" t="s">
        <v>2539</v>
      </c>
      <c r="D139" t="s">
        <v>2244</v>
      </c>
      <c r="E139">
        <v>4361743</v>
      </c>
      <c r="F139">
        <v>92</v>
      </c>
      <c r="G139">
        <v>4269</v>
      </c>
    </row>
    <row r="140" spans="1:7" x14ac:dyDescent="0.2">
      <c r="A140" t="s">
        <v>375</v>
      </c>
      <c r="B140" t="s">
        <v>2540</v>
      </c>
      <c r="C140" t="s">
        <v>2541</v>
      </c>
      <c r="D140" t="s">
        <v>2244</v>
      </c>
      <c r="E140">
        <v>3905080</v>
      </c>
      <c r="F140">
        <v>106</v>
      </c>
      <c r="G140">
        <v>3828</v>
      </c>
    </row>
    <row r="141" spans="1:7" x14ac:dyDescent="0.2">
      <c r="A141" t="s">
        <v>378</v>
      </c>
      <c r="B141" t="s">
        <v>2542</v>
      </c>
      <c r="C141" t="s">
        <v>2543</v>
      </c>
      <c r="D141" t="s">
        <v>2244</v>
      </c>
      <c r="E141">
        <v>4199379</v>
      </c>
      <c r="F141">
        <v>79</v>
      </c>
      <c r="G141">
        <v>4064</v>
      </c>
    </row>
    <row r="142" spans="1:7" x14ac:dyDescent="0.2">
      <c r="A142" t="s">
        <v>381</v>
      </c>
      <c r="B142" t="s">
        <v>2544</v>
      </c>
      <c r="C142" t="s">
        <v>2545</v>
      </c>
      <c r="D142" t="s">
        <v>2244</v>
      </c>
      <c r="E142">
        <v>4204898</v>
      </c>
      <c r="F142">
        <v>74</v>
      </c>
      <c r="G142">
        <v>4036</v>
      </c>
    </row>
    <row r="143" spans="1:7" x14ac:dyDescent="0.2">
      <c r="A143" t="s">
        <v>386</v>
      </c>
      <c r="B143" t="s">
        <v>2546</v>
      </c>
      <c r="C143" t="s">
        <v>2547</v>
      </c>
      <c r="D143" t="s">
        <v>2244</v>
      </c>
      <c r="E143">
        <v>4230940</v>
      </c>
      <c r="F143">
        <v>96</v>
      </c>
      <c r="G143">
        <v>4136</v>
      </c>
    </row>
    <row r="144" spans="1:7" x14ac:dyDescent="0.2">
      <c r="A144" t="s">
        <v>389</v>
      </c>
      <c r="B144" t="s">
        <v>2548</v>
      </c>
      <c r="C144" t="s">
        <v>2549</v>
      </c>
      <c r="D144" t="s">
        <v>2244</v>
      </c>
      <c r="E144">
        <v>4338369</v>
      </c>
      <c r="F144">
        <v>93</v>
      </c>
      <c r="G144">
        <v>4236</v>
      </c>
    </row>
    <row r="145" spans="1:7" x14ac:dyDescent="0.2">
      <c r="A145" t="s">
        <v>394</v>
      </c>
      <c r="B145" t="s">
        <v>2550</v>
      </c>
      <c r="C145" t="s">
        <v>2551</v>
      </c>
      <c r="D145" t="s">
        <v>2244</v>
      </c>
      <c r="E145">
        <v>4374117</v>
      </c>
      <c r="F145">
        <v>93</v>
      </c>
      <c r="G145">
        <v>4280</v>
      </c>
    </row>
    <row r="146" spans="1:7" x14ac:dyDescent="0.2">
      <c r="A146" t="s">
        <v>401</v>
      </c>
      <c r="B146" t="s">
        <v>2552</v>
      </c>
      <c r="C146" t="s">
        <v>2553</v>
      </c>
      <c r="D146" t="s">
        <v>2244</v>
      </c>
      <c r="E146">
        <v>4269950</v>
      </c>
      <c r="F146">
        <v>94</v>
      </c>
      <c r="G146">
        <v>4132</v>
      </c>
    </row>
    <row r="147" spans="1:7" x14ac:dyDescent="0.2">
      <c r="A147" t="s">
        <v>404</v>
      </c>
      <c r="B147" t="s">
        <v>2554</v>
      </c>
      <c r="C147" t="s">
        <v>2555</v>
      </c>
      <c r="D147" t="s">
        <v>2244</v>
      </c>
      <c r="E147">
        <v>4280390</v>
      </c>
      <c r="F147">
        <v>127</v>
      </c>
      <c r="G147">
        <v>4178</v>
      </c>
    </row>
    <row r="148" spans="1:7" x14ac:dyDescent="0.2">
      <c r="A148" t="s">
        <v>407</v>
      </c>
      <c r="B148" t="s">
        <v>2556</v>
      </c>
      <c r="C148" t="s">
        <v>2557</v>
      </c>
      <c r="D148" t="s">
        <v>2244</v>
      </c>
      <c r="E148">
        <v>4467579</v>
      </c>
      <c r="F148">
        <v>119</v>
      </c>
      <c r="G148">
        <v>4330</v>
      </c>
    </row>
    <row r="149" spans="1:7" x14ac:dyDescent="0.2">
      <c r="A149" t="s">
        <v>410</v>
      </c>
      <c r="B149" t="s">
        <v>2558</v>
      </c>
      <c r="C149" t="s">
        <v>2559</v>
      </c>
      <c r="D149" t="s">
        <v>2244</v>
      </c>
      <c r="E149">
        <v>4313074</v>
      </c>
      <c r="F149">
        <v>100</v>
      </c>
      <c r="G149">
        <v>4169</v>
      </c>
    </row>
    <row r="150" spans="1:7" x14ac:dyDescent="0.2">
      <c r="A150" t="s">
        <v>413</v>
      </c>
      <c r="B150" t="s">
        <v>2560</v>
      </c>
      <c r="C150" t="s">
        <v>2561</v>
      </c>
      <c r="D150" t="s">
        <v>2244</v>
      </c>
      <c r="E150">
        <v>4172604</v>
      </c>
      <c r="F150">
        <v>82</v>
      </c>
      <c r="G150">
        <v>4062</v>
      </c>
    </row>
    <row r="151" spans="1:7" x14ac:dyDescent="0.2">
      <c r="A151" t="s">
        <v>418</v>
      </c>
      <c r="B151" t="s">
        <v>2562</v>
      </c>
      <c r="C151" t="s">
        <v>2563</v>
      </c>
      <c r="D151" t="s">
        <v>2244</v>
      </c>
      <c r="E151">
        <v>3819394</v>
      </c>
      <c r="F151">
        <v>127</v>
      </c>
      <c r="G151">
        <v>3660</v>
      </c>
    </row>
    <row r="152" spans="1:7" x14ac:dyDescent="0.2">
      <c r="A152" t="s">
        <v>2564</v>
      </c>
      <c r="B152" t="s">
        <v>2565</v>
      </c>
      <c r="C152" t="s">
        <v>2566</v>
      </c>
      <c r="D152" t="s">
        <v>2244</v>
      </c>
      <c r="E152">
        <v>4078833</v>
      </c>
      <c r="F152">
        <v>127</v>
      </c>
      <c r="G152">
        <v>3989</v>
      </c>
    </row>
    <row r="153" spans="1:7" x14ac:dyDescent="0.2">
      <c r="A153" t="s">
        <v>421</v>
      </c>
      <c r="B153" t="s">
        <v>2567</v>
      </c>
      <c r="C153" t="s">
        <v>2568</v>
      </c>
      <c r="D153" t="s">
        <v>2244</v>
      </c>
      <c r="E153">
        <v>4272999</v>
      </c>
      <c r="F153">
        <v>87</v>
      </c>
      <c r="G153">
        <v>4174</v>
      </c>
    </row>
    <row r="154" spans="1:7" x14ac:dyDescent="0.2">
      <c r="A154" t="s">
        <v>426</v>
      </c>
      <c r="B154" t="s">
        <v>2569</v>
      </c>
      <c r="C154" t="s">
        <v>2570</v>
      </c>
      <c r="D154" t="s">
        <v>2244</v>
      </c>
      <c r="E154">
        <v>4187127</v>
      </c>
      <c r="F154">
        <v>117</v>
      </c>
      <c r="G154">
        <v>4067</v>
      </c>
    </row>
    <row r="155" spans="1:7" x14ac:dyDescent="0.2">
      <c r="A155" t="s">
        <v>429</v>
      </c>
      <c r="B155" t="s">
        <v>2571</v>
      </c>
      <c r="C155" t="s">
        <v>2572</v>
      </c>
      <c r="D155" t="s">
        <v>2244</v>
      </c>
      <c r="E155">
        <v>4031014</v>
      </c>
      <c r="F155">
        <v>100</v>
      </c>
      <c r="G155">
        <v>3921</v>
      </c>
    </row>
    <row r="156" spans="1:7" x14ac:dyDescent="0.2">
      <c r="A156" t="s">
        <v>2573</v>
      </c>
      <c r="B156" t="s">
        <v>2574</v>
      </c>
      <c r="C156" t="s">
        <v>2575</v>
      </c>
      <c r="D156" t="s">
        <v>2244</v>
      </c>
      <c r="E156">
        <v>4235358</v>
      </c>
      <c r="F156">
        <v>89</v>
      </c>
      <c r="G156">
        <v>4100</v>
      </c>
    </row>
    <row r="157" spans="1:7" x14ac:dyDescent="0.2">
      <c r="A157" t="s">
        <v>434</v>
      </c>
      <c r="B157" t="s">
        <v>2576</v>
      </c>
      <c r="C157" t="s">
        <v>2577</v>
      </c>
      <c r="D157" t="s">
        <v>2244</v>
      </c>
      <c r="E157">
        <v>4358741</v>
      </c>
      <c r="F157">
        <v>86</v>
      </c>
      <c r="G157">
        <v>4264</v>
      </c>
    </row>
    <row r="158" spans="1:7" x14ac:dyDescent="0.2">
      <c r="A158" t="s">
        <v>437</v>
      </c>
      <c r="B158" t="s">
        <v>2578</v>
      </c>
      <c r="C158" t="s">
        <v>2579</v>
      </c>
      <c r="D158" t="s">
        <v>2244</v>
      </c>
      <c r="E158">
        <v>3950973</v>
      </c>
      <c r="F158">
        <v>77</v>
      </c>
      <c r="G158">
        <v>3820</v>
      </c>
    </row>
    <row r="159" spans="1:7" x14ac:dyDescent="0.2">
      <c r="A159" t="s">
        <v>442</v>
      </c>
      <c r="B159" t="s">
        <v>2580</v>
      </c>
      <c r="C159" t="s">
        <v>2581</v>
      </c>
      <c r="D159" t="s">
        <v>2244</v>
      </c>
      <c r="E159">
        <v>4221771</v>
      </c>
      <c r="F159">
        <v>97</v>
      </c>
      <c r="G159">
        <v>4084</v>
      </c>
    </row>
    <row r="160" spans="1:7" x14ac:dyDescent="0.2">
      <c r="A160" t="s">
        <v>449</v>
      </c>
      <c r="B160" t="s">
        <v>2582</v>
      </c>
      <c r="C160" t="s">
        <v>2583</v>
      </c>
      <c r="D160" t="s">
        <v>2244</v>
      </c>
      <c r="E160">
        <v>4383630</v>
      </c>
      <c r="F160">
        <v>67</v>
      </c>
      <c r="G160">
        <v>4184</v>
      </c>
    </row>
    <row r="161" spans="1:7" x14ac:dyDescent="0.2">
      <c r="A161" t="s">
        <v>452</v>
      </c>
      <c r="B161" t="s">
        <v>2584</v>
      </c>
      <c r="C161" t="s">
        <v>2585</v>
      </c>
      <c r="D161" t="s">
        <v>2244</v>
      </c>
      <c r="E161">
        <v>4105539</v>
      </c>
      <c r="F161">
        <v>136</v>
      </c>
      <c r="G161">
        <v>3970</v>
      </c>
    </row>
    <row r="162" spans="1:7" x14ac:dyDescent="0.2">
      <c r="A162" t="s">
        <v>455</v>
      </c>
      <c r="B162" t="s">
        <v>2586</v>
      </c>
      <c r="C162" t="s">
        <v>2587</v>
      </c>
      <c r="D162" t="s">
        <v>2244</v>
      </c>
      <c r="E162">
        <v>4430712</v>
      </c>
      <c r="F162">
        <v>113</v>
      </c>
      <c r="G162">
        <v>4331</v>
      </c>
    </row>
    <row r="163" spans="1:7" x14ac:dyDescent="0.2">
      <c r="A163" t="s">
        <v>458</v>
      </c>
      <c r="B163" t="s">
        <v>2588</v>
      </c>
      <c r="C163" t="s">
        <v>2589</v>
      </c>
      <c r="D163" t="s">
        <v>2244</v>
      </c>
      <c r="E163">
        <v>4190251</v>
      </c>
      <c r="F163">
        <v>132</v>
      </c>
      <c r="G163">
        <v>4064</v>
      </c>
    </row>
    <row r="164" spans="1:7" x14ac:dyDescent="0.2">
      <c r="A164" t="s">
        <v>461</v>
      </c>
      <c r="B164" t="s">
        <v>2590</v>
      </c>
      <c r="C164" t="s">
        <v>2591</v>
      </c>
      <c r="D164" t="s">
        <v>2244</v>
      </c>
      <c r="E164">
        <v>4277718</v>
      </c>
      <c r="F164">
        <v>111</v>
      </c>
      <c r="G164">
        <v>4168</v>
      </c>
    </row>
    <row r="165" spans="1:7" x14ac:dyDescent="0.2">
      <c r="A165" t="s">
        <v>464</v>
      </c>
      <c r="B165" t="s">
        <v>2592</v>
      </c>
      <c r="C165" t="s">
        <v>2593</v>
      </c>
      <c r="D165" t="s">
        <v>2244</v>
      </c>
      <c r="E165">
        <v>4169723</v>
      </c>
      <c r="F165">
        <v>101</v>
      </c>
      <c r="G165">
        <v>4071</v>
      </c>
    </row>
    <row r="166" spans="1:7" x14ac:dyDescent="0.2">
      <c r="A166" t="s">
        <v>2594</v>
      </c>
      <c r="B166" t="s">
        <v>2595</v>
      </c>
      <c r="C166" t="s">
        <v>2596</v>
      </c>
      <c r="D166" t="s">
        <v>2244</v>
      </c>
      <c r="E166">
        <v>4164752</v>
      </c>
      <c r="F166">
        <v>105</v>
      </c>
      <c r="G166">
        <v>4035</v>
      </c>
    </row>
    <row r="167" spans="1:7" x14ac:dyDescent="0.2">
      <c r="A167" t="s">
        <v>467</v>
      </c>
      <c r="B167" t="s">
        <v>2597</v>
      </c>
      <c r="C167" t="s">
        <v>2598</v>
      </c>
      <c r="D167" t="s">
        <v>2244</v>
      </c>
      <c r="E167">
        <v>3952935</v>
      </c>
      <c r="F167">
        <v>195</v>
      </c>
      <c r="G167">
        <v>3940</v>
      </c>
    </row>
    <row r="168" spans="1:7" x14ac:dyDescent="0.2">
      <c r="A168" t="s">
        <v>470</v>
      </c>
      <c r="B168" t="s">
        <v>2599</v>
      </c>
      <c r="C168" t="s">
        <v>2600</v>
      </c>
      <c r="D168" t="s">
        <v>2244</v>
      </c>
      <c r="E168">
        <v>4256513</v>
      </c>
      <c r="F168">
        <v>132</v>
      </c>
      <c r="G168">
        <v>4162</v>
      </c>
    </row>
    <row r="169" spans="1:7" x14ac:dyDescent="0.2">
      <c r="A169" t="s">
        <v>473</v>
      </c>
      <c r="B169" t="s">
        <v>2601</v>
      </c>
      <c r="C169" t="s">
        <v>2602</v>
      </c>
      <c r="D169" t="s">
        <v>2244</v>
      </c>
      <c r="E169">
        <v>4408290</v>
      </c>
      <c r="F169">
        <v>107</v>
      </c>
      <c r="G169">
        <v>4267</v>
      </c>
    </row>
    <row r="170" spans="1:7" x14ac:dyDescent="0.2">
      <c r="A170" t="s">
        <v>479</v>
      </c>
      <c r="B170" t="s">
        <v>2603</v>
      </c>
      <c r="C170" t="s">
        <v>2604</v>
      </c>
      <c r="D170" t="s">
        <v>2244</v>
      </c>
      <c r="E170">
        <v>4117621</v>
      </c>
      <c r="F170">
        <v>125</v>
      </c>
      <c r="G170">
        <v>4055</v>
      </c>
    </row>
    <row r="171" spans="1:7" x14ac:dyDescent="0.2">
      <c r="A171" t="s">
        <v>2605</v>
      </c>
      <c r="B171" t="s">
        <v>2606</v>
      </c>
      <c r="C171" t="s">
        <v>2607</v>
      </c>
      <c r="D171" t="s">
        <v>2244</v>
      </c>
      <c r="E171">
        <v>4161481</v>
      </c>
      <c r="F171">
        <v>97</v>
      </c>
      <c r="G171">
        <v>4037</v>
      </c>
    </row>
    <row r="172" spans="1:7" x14ac:dyDescent="0.2">
      <c r="A172" t="s">
        <v>2608</v>
      </c>
      <c r="B172" t="s">
        <v>2609</v>
      </c>
      <c r="C172" t="s">
        <v>2610</v>
      </c>
      <c r="D172" t="s">
        <v>2244</v>
      </c>
      <c r="E172">
        <v>4311271</v>
      </c>
      <c r="F172">
        <v>97</v>
      </c>
      <c r="G172">
        <v>4173</v>
      </c>
    </row>
    <row r="173" spans="1:7" x14ac:dyDescent="0.2">
      <c r="A173" t="s">
        <v>482</v>
      </c>
      <c r="B173" t="s">
        <v>2611</v>
      </c>
      <c r="C173" t="s">
        <v>2612</v>
      </c>
      <c r="D173" t="s">
        <v>2244</v>
      </c>
      <c r="E173">
        <v>4152989</v>
      </c>
      <c r="F173">
        <v>92</v>
      </c>
      <c r="G173">
        <v>4019</v>
      </c>
    </row>
    <row r="174" spans="1:7" x14ac:dyDescent="0.2">
      <c r="A174" t="s">
        <v>488</v>
      </c>
      <c r="B174" t="s">
        <v>2613</v>
      </c>
      <c r="C174" t="s">
        <v>2614</v>
      </c>
      <c r="D174" t="s">
        <v>2244</v>
      </c>
      <c r="E174">
        <v>4155013</v>
      </c>
      <c r="F174">
        <v>135</v>
      </c>
      <c r="G174">
        <v>4022</v>
      </c>
    </row>
    <row r="175" spans="1:7" x14ac:dyDescent="0.2">
      <c r="A175" t="s">
        <v>491</v>
      </c>
      <c r="B175" t="s">
        <v>2615</v>
      </c>
      <c r="C175" t="s">
        <v>2616</v>
      </c>
      <c r="D175" t="s">
        <v>2244</v>
      </c>
      <c r="E175">
        <v>4036377</v>
      </c>
      <c r="F175">
        <v>104</v>
      </c>
      <c r="G175">
        <v>3927</v>
      </c>
    </row>
    <row r="176" spans="1:7" x14ac:dyDescent="0.2">
      <c r="A176" t="s">
        <v>2617</v>
      </c>
      <c r="B176" t="s">
        <v>2618</v>
      </c>
      <c r="C176" t="s">
        <v>2619</v>
      </c>
      <c r="D176" t="s">
        <v>2244</v>
      </c>
      <c r="E176">
        <v>4224811</v>
      </c>
      <c r="F176">
        <v>150</v>
      </c>
      <c r="G176">
        <v>4139</v>
      </c>
    </row>
    <row r="177" spans="1:7" x14ac:dyDescent="0.2">
      <c r="A177" t="s">
        <v>494</v>
      </c>
      <c r="B177" t="s">
        <v>2620</v>
      </c>
      <c r="C177" t="s">
        <v>2621</v>
      </c>
      <c r="D177" t="s">
        <v>2244</v>
      </c>
      <c r="E177">
        <v>4040475</v>
      </c>
      <c r="F177">
        <v>95</v>
      </c>
      <c r="G177">
        <v>3908</v>
      </c>
    </row>
    <row r="178" spans="1:7" x14ac:dyDescent="0.2">
      <c r="A178" t="s">
        <v>2622</v>
      </c>
      <c r="B178" t="s">
        <v>2623</v>
      </c>
      <c r="C178" t="s">
        <v>2624</v>
      </c>
      <c r="D178" t="s">
        <v>2244</v>
      </c>
      <c r="E178">
        <v>4043059</v>
      </c>
      <c r="F178">
        <v>95</v>
      </c>
      <c r="G178">
        <v>3902</v>
      </c>
    </row>
    <row r="179" spans="1:7" x14ac:dyDescent="0.2">
      <c r="A179" t="s">
        <v>500</v>
      </c>
      <c r="B179" t="s">
        <v>2625</v>
      </c>
      <c r="C179" t="s">
        <v>2626</v>
      </c>
      <c r="D179" t="s">
        <v>2244</v>
      </c>
      <c r="E179">
        <v>4039737</v>
      </c>
      <c r="F179">
        <v>92</v>
      </c>
      <c r="G179">
        <v>3918</v>
      </c>
    </row>
    <row r="180" spans="1:7" x14ac:dyDescent="0.2">
      <c r="A180" t="s">
        <v>505</v>
      </c>
      <c r="B180" t="s">
        <v>2627</v>
      </c>
      <c r="C180" t="s">
        <v>2628</v>
      </c>
      <c r="D180" t="s">
        <v>2244</v>
      </c>
      <c r="E180">
        <v>3981447</v>
      </c>
      <c r="F180">
        <v>99</v>
      </c>
      <c r="G180">
        <v>3872</v>
      </c>
    </row>
    <row r="181" spans="1:7" x14ac:dyDescent="0.2">
      <c r="A181" t="s">
        <v>2629</v>
      </c>
      <c r="B181" t="s">
        <v>2630</v>
      </c>
      <c r="C181" t="s">
        <v>2631</v>
      </c>
      <c r="D181" t="s">
        <v>2244</v>
      </c>
      <c r="E181">
        <v>4485582</v>
      </c>
      <c r="F181">
        <v>119</v>
      </c>
      <c r="G181">
        <v>4355</v>
      </c>
    </row>
    <row r="182" spans="1:7" x14ac:dyDescent="0.2">
      <c r="A182" t="s">
        <v>2632</v>
      </c>
      <c r="B182" t="s">
        <v>2633</v>
      </c>
      <c r="C182" t="s">
        <v>2634</v>
      </c>
      <c r="D182" t="s">
        <v>2244</v>
      </c>
      <c r="E182">
        <v>4100154</v>
      </c>
      <c r="F182">
        <v>110</v>
      </c>
      <c r="G182">
        <v>3985</v>
      </c>
    </row>
    <row r="183" spans="1:7" x14ac:dyDescent="0.2">
      <c r="A183" t="s">
        <v>2635</v>
      </c>
      <c r="B183" t="s">
        <v>2636</v>
      </c>
      <c r="C183" t="s">
        <v>2637</v>
      </c>
      <c r="D183" t="s">
        <v>2244</v>
      </c>
      <c r="E183">
        <v>4129887</v>
      </c>
      <c r="F183">
        <v>108</v>
      </c>
      <c r="G183">
        <v>4061</v>
      </c>
    </row>
    <row r="184" spans="1:7" x14ac:dyDescent="0.2">
      <c r="A184" t="s">
        <v>508</v>
      </c>
      <c r="B184" t="s">
        <v>2638</v>
      </c>
      <c r="C184" t="s">
        <v>2639</v>
      </c>
      <c r="D184" t="s">
        <v>2244</v>
      </c>
      <c r="E184">
        <v>4211856</v>
      </c>
      <c r="F184">
        <v>82</v>
      </c>
      <c r="G184">
        <v>4129</v>
      </c>
    </row>
    <row r="185" spans="1:7" x14ac:dyDescent="0.2">
      <c r="A185" t="s">
        <v>513</v>
      </c>
      <c r="B185" t="s">
        <v>2640</v>
      </c>
      <c r="C185" t="s">
        <v>2641</v>
      </c>
      <c r="D185" t="s">
        <v>2244</v>
      </c>
      <c r="E185">
        <v>4392867</v>
      </c>
      <c r="F185">
        <v>89</v>
      </c>
      <c r="G185">
        <v>4291</v>
      </c>
    </row>
    <row r="186" spans="1:7" x14ac:dyDescent="0.2">
      <c r="A186" t="s">
        <v>516</v>
      </c>
      <c r="B186" t="s">
        <v>2642</v>
      </c>
      <c r="C186" t="s">
        <v>2643</v>
      </c>
      <c r="D186" t="s">
        <v>2244</v>
      </c>
      <c r="E186">
        <v>4299011</v>
      </c>
      <c r="F186">
        <v>124</v>
      </c>
      <c r="G186">
        <v>4221</v>
      </c>
    </row>
    <row r="187" spans="1:7" x14ac:dyDescent="0.2">
      <c r="A187" t="s">
        <v>519</v>
      </c>
      <c r="B187" t="s">
        <v>2644</v>
      </c>
      <c r="C187" t="s">
        <v>2645</v>
      </c>
      <c r="D187" t="s">
        <v>2244</v>
      </c>
      <c r="E187">
        <v>4186246</v>
      </c>
      <c r="F187">
        <v>75</v>
      </c>
      <c r="G187">
        <v>4035</v>
      </c>
    </row>
    <row r="188" spans="1:7" x14ac:dyDescent="0.2">
      <c r="A188" t="s">
        <v>2646</v>
      </c>
      <c r="B188" t="s">
        <v>2647</v>
      </c>
      <c r="C188" t="s">
        <v>2648</v>
      </c>
      <c r="D188" t="s">
        <v>2244</v>
      </c>
      <c r="E188">
        <v>3984916</v>
      </c>
      <c r="F188">
        <v>158</v>
      </c>
      <c r="G188">
        <v>3854</v>
      </c>
    </row>
    <row r="189" spans="1:7" x14ac:dyDescent="0.2">
      <c r="A189" t="s">
        <v>2649</v>
      </c>
      <c r="B189" t="s">
        <v>2650</v>
      </c>
      <c r="C189" t="s">
        <v>2651</v>
      </c>
      <c r="D189" t="s">
        <v>2244</v>
      </c>
      <c r="E189">
        <v>4182185</v>
      </c>
      <c r="F189">
        <v>124</v>
      </c>
      <c r="G189">
        <v>4074</v>
      </c>
    </row>
    <row r="190" spans="1:7" x14ac:dyDescent="0.2">
      <c r="A190" t="s">
        <v>2652</v>
      </c>
      <c r="B190" t="s">
        <v>2653</v>
      </c>
      <c r="C190" t="s">
        <v>2654</v>
      </c>
      <c r="D190" t="s">
        <v>2244</v>
      </c>
      <c r="E190">
        <v>4105074</v>
      </c>
      <c r="F190">
        <v>105</v>
      </c>
      <c r="G190">
        <v>3989</v>
      </c>
    </row>
    <row r="191" spans="1:7" x14ac:dyDescent="0.2">
      <c r="A191" t="s">
        <v>522</v>
      </c>
      <c r="B191" t="s">
        <v>2655</v>
      </c>
      <c r="C191" t="s">
        <v>2656</v>
      </c>
      <c r="D191" t="s">
        <v>2244</v>
      </c>
      <c r="E191">
        <v>4015835</v>
      </c>
      <c r="F191">
        <v>81</v>
      </c>
      <c r="G191">
        <v>3853</v>
      </c>
    </row>
    <row r="192" spans="1:7" x14ac:dyDescent="0.2">
      <c r="A192" t="s">
        <v>527</v>
      </c>
      <c r="B192" t="s">
        <v>2657</v>
      </c>
      <c r="C192" t="s">
        <v>2658</v>
      </c>
      <c r="D192" t="s">
        <v>2244</v>
      </c>
      <c r="E192">
        <v>4106649</v>
      </c>
      <c r="F192">
        <v>89</v>
      </c>
      <c r="G192">
        <v>3933</v>
      </c>
    </row>
    <row r="193" spans="1:7" x14ac:dyDescent="0.2">
      <c r="A193" t="s">
        <v>530</v>
      </c>
      <c r="B193" t="s">
        <v>2659</v>
      </c>
      <c r="C193" t="s">
        <v>2660</v>
      </c>
      <c r="D193" t="s">
        <v>2244</v>
      </c>
      <c r="E193">
        <v>4367441</v>
      </c>
      <c r="F193">
        <v>124</v>
      </c>
      <c r="G193">
        <v>4300</v>
      </c>
    </row>
    <row r="194" spans="1:7" x14ac:dyDescent="0.2">
      <c r="A194" t="s">
        <v>533</v>
      </c>
      <c r="B194" t="s">
        <v>2661</v>
      </c>
      <c r="C194" t="s">
        <v>2662</v>
      </c>
      <c r="D194" t="s">
        <v>2244</v>
      </c>
      <c r="E194">
        <v>4199534</v>
      </c>
      <c r="F194">
        <v>100</v>
      </c>
      <c r="G194">
        <v>4041</v>
      </c>
    </row>
    <row r="195" spans="1:7" x14ac:dyDescent="0.2">
      <c r="A195" t="s">
        <v>2663</v>
      </c>
      <c r="B195" t="s">
        <v>2664</v>
      </c>
      <c r="C195" t="s">
        <v>2665</v>
      </c>
      <c r="D195" t="s">
        <v>2244</v>
      </c>
      <c r="E195">
        <v>4314084</v>
      </c>
      <c r="F195">
        <v>95</v>
      </c>
      <c r="G195">
        <v>4192</v>
      </c>
    </row>
    <row r="196" spans="1:7" x14ac:dyDescent="0.2">
      <c r="A196" t="s">
        <v>536</v>
      </c>
      <c r="B196" t="s">
        <v>2666</v>
      </c>
      <c r="C196" t="s">
        <v>2667</v>
      </c>
      <c r="D196" t="s">
        <v>2244</v>
      </c>
      <c r="E196">
        <v>4134604</v>
      </c>
      <c r="F196">
        <v>105</v>
      </c>
      <c r="G196">
        <v>4025</v>
      </c>
    </row>
    <row r="197" spans="1:7" x14ac:dyDescent="0.2">
      <c r="A197" t="s">
        <v>539</v>
      </c>
      <c r="B197" t="s">
        <v>2668</v>
      </c>
      <c r="C197" t="s">
        <v>2669</v>
      </c>
      <c r="D197" t="s">
        <v>2244</v>
      </c>
      <c r="E197">
        <v>4296734</v>
      </c>
      <c r="F197">
        <v>124</v>
      </c>
      <c r="G197">
        <v>4197</v>
      </c>
    </row>
    <row r="198" spans="1:7" x14ac:dyDescent="0.2">
      <c r="A198" t="s">
        <v>2670</v>
      </c>
      <c r="B198" t="s">
        <v>2671</v>
      </c>
      <c r="C198" t="s">
        <v>2672</v>
      </c>
      <c r="D198" t="s">
        <v>2244</v>
      </c>
      <c r="E198">
        <v>4121047</v>
      </c>
      <c r="F198">
        <v>72</v>
      </c>
      <c r="G198">
        <v>3964</v>
      </c>
    </row>
    <row r="199" spans="1:7" x14ac:dyDescent="0.2">
      <c r="A199" t="s">
        <v>2673</v>
      </c>
      <c r="B199" t="s">
        <v>2674</v>
      </c>
      <c r="C199" t="s">
        <v>2675</v>
      </c>
      <c r="D199" t="s">
        <v>2244</v>
      </c>
      <c r="E199">
        <v>4186517</v>
      </c>
      <c r="F199">
        <v>78</v>
      </c>
      <c r="G199">
        <v>4037</v>
      </c>
    </row>
    <row r="200" spans="1:7" x14ac:dyDescent="0.2">
      <c r="A200" t="s">
        <v>544</v>
      </c>
      <c r="B200" t="s">
        <v>2676</v>
      </c>
      <c r="C200" t="s">
        <v>2677</v>
      </c>
      <c r="D200" t="s">
        <v>2244</v>
      </c>
      <c r="E200">
        <v>4162847</v>
      </c>
      <c r="F200">
        <v>74</v>
      </c>
      <c r="G200">
        <v>4001</v>
      </c>
    </row>
    <row r="201" spans="1:7" x14ac:dyDescent="0.2">
      <c r="A201" t="s">
        <v>547</v>
      </c>
      <c r="B201" t="s">
        <v>2678</v>
      </c>
      <c r="C201" t="s">
        <v>2679</v>
      </c>
      <c r="D201" t="s">
        <v>2244</v>
      </c>
      <c r="E201">
        <v>4096983</v>
      </c>
      <c r="F201">
        <v>79</v>
      </c>
      <c r="G201">
        <v>3931</v>
      </c>
    </row>
    <row r="202" spans="1:7" x14ac:dyDescent="0.2">
      <c r="A202" t="s">
        <v>2680</v>
      </c>
      <c r="B202" t="s">
        <v>2681</v>
      </c>
      <c r="C202" t="s">
        <v>2682</v>
      </c>
      <c r="D202" t="s">
        <v>2244</v>
      </c>
      <c r="E202">
        <v>4200814</v>
      </c>
      <c r="F202">
        <v>72</v>
      </c>
      <c r="G202">
        <v>4049</v>
      </c>
    </row>
    <row r="203" spans="1:7" x14ac:dyDescent="0.2">
      <c r="A203" t="s">
        <v>552</v>
      </c>
      <c r="B203" t="s">
        <v>2683</v>
      </c>
      <c r="C203" t="s">
        <v>2684</v>
      </c>
      <c r="D203" t="s">
        <v>2244</v>
      </c>
      <c r="E203">
        <v>4079103</v>
      </c>
      <c r="F203">
        <v>84</v>
      </c>
      <c r="G203">
        <v>3980</v>
      </c>
    </row>
    <row r="204" spans="1:7" x14ac:dyDescent="0.2">
      <c r="A204" t="s">
        <v>555</v>
      </c>
      <c r="B204" t="s">
        <v>2685</v>
      </c>
      <c r="C204" t="s">
        <v>2686</v>
      </c>
      <c r="D204" t="s">
        <v>2244</v>
      </c>
      <c r="E204">
        <v>4182334</v>
      </c>
      <c r="F204">
        <v>70</v>
      </c>
      <c r="G204">
        <v>4012</v>
      </c>
    </row>
    <row r="205" spans="1:7" x14ac:dyDescent="0.2">
      <c r="A205" t="s">
        <v>558</v>
      </c>
      <c r="B205" t="s">
        <v>2687</v>
      </c>
      <c r="C205" t="s">
        <v>2688</v>
      </c>
      <c r="D205" t="s">
        <v>2244</v>
      </c>
      <c r="E205">
        <v>4403456</v>
      </c>
      <c r="F205">
        <v>89</v>
      </c>
      <c r="G205">
        <v>4285</v>
      </c>
    </row>
    <row r="206" spans="1:7" x14ac:dyDescent="0.2">
      <c r="A206" t="s">
        <v>561</v>
      </c>
      <c r="B206" t="s">
        <v>2689</v>
      </c>
      <c r="C206" t="s">
        <v>2690</v>
      </c>
      <c r="D206" t="s">
        <v>2244</v>
      </c>
      <c r="E206">
        <v>4138919</v>
      </c>
      <c r="F206">
        <v>83</v>
      </c>
      <c r="G206">
        <v>4035</v>
      </c>
    </row>
    <row r="207" spans="1:7" x14ac:dyDescent="0.2">
      <c r="A207" t="s">
        <v>564</v>
      </c>
      <c r="B207" t="s">
        <v>2691</v>
      </c>
      <c r="C207" t="s">
        <v>2692</v>
      </c>
      <c r="D207" t="s">
        <v>2244</v>
      </c>
      <c r="E207">
        <v>4109385</v>
      </c>
      <c r="F207">
        <v>86</v>
      </c>
      <c r="G207">
        <v>4001</v>
      </c>
    </row>
    <row r="208" spans="1:7" x14ac:dyDescent="0.2">
      <c r="A208" t="s">
        <v>567</v>
      </c>
      <c r="B208" t="s">
        <v>2693</v>
      </c>
      <c r="C208" t="s">
        <v>2694</v>
      </c>
      <c r="D208" t="s">
        <v>2244</v>
      </c>
      <c r="E208">
        <v>4035079</v>
      </c>
      <c r="F208">
        <v>75</v>
      </c>
      <c r="G208">
        <v>3866</v>
      </c>
    </row>
    <row r="209" spans="1:7" x14ac:dyDescent="0.2">
      <c r="A209" t="s">
        <v>570</v>
      </c>
      <c r="B209" t="s">
        <v>2695</v>
      </c>
      <c r="C209" t="s">
        <v>2696</v>
      </c>
      <c r="D209" t="s">
        <v>2244</v>
      </c>
      <c r="E209">
        <v>4130799</v>
      </c>
      <c r="F209">
        <v>78</v>
      </c>
      <c r="G209">
        <v>3994</v>
      </c>
    </row>
    <row r="210" spans="1:7" x14ac:dyDescent="0.2">
      <c r="A210" t="s">
        <v>580</v>
      </c>
      <c r="B210" t="s">
        <v>2697</v>
      </c>
      <c r="C210" t="s">
        <v>2698</v>
      </c>
      <c r="D210" t="s">
        <v>2244</v>
      </c>
      <c r="E210">
        <v>4041169</v>
      </c>
      <c r="F210">
        <v>71</v>
      </c>
      <c r="G210">
        <v>3875</v>
      </c>
    </row>
    <row r="211" spans="1:7" x14ac:dyDescent="0.2">
      <c r="A211" t="s">
        <v>583</v>
      </c>
      <c r="B211" t="s">
        <v>2699</v>
      </c>
      <c r="C211" t="s">
        <v>2700</v>
      </c>
      <c r="D211" t="s">
        <v>2244</v>
      </c>
      <c r="E211">
        <v>3967453</v>
      </c>
      <c r="F211">
        <v>83</v>
      </c>
      <c r="G211">
        <v>3840</v>
      </c>
    </row>
    <row r="212" spans="1:7" x14ac:dyDescent="0.2">
      <c r="A212" t="s">
        <v>2701</v>
      </c>
      <c r="B212" t="s">
        <v>2702</v>
      </c>
      <c r="C212" t="s">
        <v>2703</v>
      </c>
      <c r="D212" t="s">
        <v>2244</v>
      </c>
      <c r="E212">
        <v>4037836</v>
      </c>
      <c r="F212">
        <v>73</v>
      </c>
      <c r="G212">
        <v>3885</v>
      </c>
    </row>
    <row r="213" spans="1:7" x14ac:dyDescent="0.2">
      <c r="A213" t="s">
        <v>586</v>
      </c>
      <c r="B213" t="s">
        <v>2704</v>
      </c>
      <c r="C213" t="s">
        <v>2705</v>
      </c>
      <c r="D213" t="s">
        <v>2244</v>
      </c>
      <c r="E213">
        <v>4179845</v>
      </c>
      <c r="F213">
        <v>86</v>
      </c>
      <c r="G213">
        <v>4037</v>
      </c>
    </row>
    <row r="214" spans="1:7" x14ac:dyDescent="0.2">
      <c r="A214" t="s">
        <v>597</v>
      </c>
      <c r="B214" t="s">
        <v>2706</v>
      </c>
      <c r="C214" t="s">
        <v>2707</v>
      </c>
      <c r="D214" t="s">
        <v>2244</v>
      </c>
      <c r="E214">
        <v>4003537</v>
      </c>
      <c r="F214">
        <v>122</v>
      </c>
      <c r="G214">
        <v>3885</v>
      </c>
    </row>
    <row r="215" spans="1:7" x14ac:dyDescent="0.2">
      <c r="A215" t="s">
        <v>600</v>
      </c>
      <c r="B215" t="s">
        <v>2708</v>
      </c>
      <c r="C215" t="s">
        <v>2709</v>
      </c>
      <c r="D215" t="s">
        <v>2244</v>
      </c>
      <c r="E215">
        <v>4662427</v>
      </c>
      <c r="F215">
        <v>115</v>
      </c>
      <c r="G215">
        <v>4560</v>
      </c>
    </row>
    <row r="216" spans="1:7" x14ac:dyDescent="0.2">
      <c r="A216" t="s">
        <v>603</v>
      </c>
      <c r="B216" t="s">
        <v>2710</v>
      </c>
      <c r="C216" t="s">
        <v>2711</v>
      </c>
      <c r="D216" t="s">
        <v>2244</v>
      </c>
      <c r="E216">
        <v>4226524</v>
      </c>
      <c r="F216">
        <v>81</v>
      </c>
      <c r="G216">
        <v>4082</v>
      </c>
    </row>
    <row r="217" spans="1:7" x14ac:dyDescent="0.2">
      <c r="A217" t="s">
        <v>606</v>
      </c>
      <c r="B217" t="s">
        <v>2712</v>
      </c>
      <c r="C217" t="s">
        <v>2713</v>
      </c>
      <c r="D217" t="s">
        <v>2244</v>
      </c>
      <c r="E217">
        <v>4431300</v>
      </c>
      <c r="F217">
        <v>102</v>
      </c>
      <c r="G217">
        <v>4294</v>
      </c>
    </row>
    <row r="218" spans="1:7" x14ac:dyDescent="0.2">
      <c r="A218" t="s">
        <v>611</v>
      </c>
      <c r="B218" t="s">
        <v>2714</v>
      </c>
      <c r="C218" t="s">
        <v>2715</v>
      </c>
      <c r="D218" t="s">
        <v>2244</v>
      </c>
      <c r="E218">
        <v>4245848</v>
      </c>
      <c r="F218">
        <v>81</v>
      </c>
      <c r="G218">
        <v>4100</v>
      </c>
    </row>
    <row r="219" spans="1:7" x14ac:dyDescent="0.2">
      <c r="A219" t="s">
        <v>614</v>
      </c>
      <c r="B219" t="s">
        <v>2716</v>
      </c>
      <c r="C219" t="s">
        <v>2717</v>
      </c>
      <c r="D219" t="s">
        <v>2244</v>
      </c>
      <c r="E219">
        <v>4401447</v>
      </c>
      <c r="F219">
        <v>97</v>
      </c>
      <c r="G219">
        <v>4295</v>
      </c>
    </row>
    <row r="220" spans="1:7" x14ac:dyDescent="0.2">
      <c r="A220" t="s">
        <v>2718</v>
      </c>
      <c r="B220" t="s">
        <v>2719</v>
      </c>
      <c r="C220" t="s">
        <v>2720</v>
      </c>
      <c r="D220" t="s">
        <v>2244</v>
      </c>
      <c r="E220">
        <v>4324694</v>
      </c>
      <c r="F220">
        <v>82</v>
      </c>
      <c r="G220">
        <v>4172</v>
      </c>
    </row>
    <row r="221" spans="1:7" x14ac:dyDescent="0.2">
      <c r="A221" t="s">
        <v>2721</v>
      </c>
      <c r="B221" t="s">
        <v>2722</v>
      </c>
      <c r="C221" t="s">
        <v>2723</v>
      </c>
      <c r="D221" t="s">
        <v>2244</v>
      </c>
      <c r="E221">
        <v>4280024</v>
      </c>
      <c r="F221">
        <v>86</v>
      </c>
      <c r="G221">
        <v>4135</v>
      </c>
    </row>
    <row r="222" spans="1:7" x14ac:dyDescent="0.2">
      <c r="A222" t="s">
        <v>617</v>
      </c>
      <c r="B222" t="s">
        <v>2724</v>
      </c>
      <c r="C222" t="s">
        <v>2725</v>
      </c>
      <c r="D222" t="s">
        <v>2244</v>
      </c>
      <c r="E222">
        <v>4409768</v>
      </c>
      <c r="F222">
        <v>98</v>
      </c>
      <c r="G222">
        <v>4297</v>
      </c>
    </row>
    <row r="223" spans="1:7" x14ac:dyDescent="0.2">
      <c r="A223" t="s">
        <v>620</v>
      </c>
      <c r="B223" t="s">
        <v>2726</v>
      </c>
      <c r="C223" t="s">
        <v>2727</v>
      </c>
      <c r="D223" t="s">
        <v>2244</v>
      </c>
      <c r="E223">
        <v>4278925</v>
      </c>
      <c r="F223">
        <v>83</v>
      </c>
      <c r="G223">
        <v>4112</v>
      </c>
    </row>
    <row r="224" spans="1:7" x14ac:dyDescent="0.2">
      <c r="A224" t="s">
        <v>623</v>
      </c>
      <c r="B224" t="s">
        <v>2728</v>
      </c>
      <c r="C224" t="s">
        <v>2729</v>
      </c>
      <c r="D224" t="s">
        <v>2244</v>
      </c>
      <c r="E224">
        <v>4653832</v>
      </c>
      <c r="F224">
        <v>111</v>
      </c>
      <c r="G224">
        <v>4499</v>
      </c>
    </row>
    <row r="225" spans="1:7" x14ac:dyDescent="0.2">
      <c r="A225" t="s">
        <v>626</v>
      </c>
      <c r="B225" t="s">
        <v>2730</v>
      </c>
      <c r="C225" t="s">
        <v>2731</v>
      </c>
      <c r="D225" t="s">
        <v>2244</v>
      </c>
      <c r="E225">
        <v>4493247</v>
      </c>
      <c r="F225">
        <v>79</v>
      </c>
      <c r="G225">
        <v>4381</v>
      </c>
    </row>
    <row r="226" spans="1:7" x14ac:dyDescent="0.2">
      <c r="A226" t="s">
        <v>631</v>
      </c>
      <c r="B226" t="s">
        <v>2732</v>
      </c>
      <c r="C226" t="s">
        <v>2733</v>
      </c>
      <c r="D226" t="s">
        <v>2244</v>
      </c>
      <c r="E226">
        <v>4433399</v>
      </c>
      <c r="F226">
        <v>96</v>
      </c>
      <c r="G226">
        <v>4325</v>
      </c>
    </row>
    <row r="227" spans="1:7" x14ac:dyDescent="0.2">
      <c r="A227" t="s">
        <v>2734</v>
      </c>
      <c r="B227" t="s">
        <v>2735</v>
      </c>
      <c r="C227" t="s">
        <v>2736</v>
      </c>
      <c r="D227" t="s">
        <v>2244</v>
      </c>
      <c r="E227">
        <v>4245705</v>
      </c>
      <c r="F227">
        <v>109</v>
      </c>
      <c r="G227">
        <v>4114</v>
      </c>
    </row>
    <row r="228" spans="1:7" x14ac:dyDescent="0.2">
      <c r="A228" t="s">
        <v>2737</v>
      </c>
      <c r="B228" t="s">
        <v>2738</v>
      </c>
      <c r="C228" t="s">
        <v>2739</v>
      </c>
      <c r="D228" t="s">
        <v>2244</v>
      </c>
      <c r="E228">
        <v>4246227</v>
      </c>
      <c r="F228">
        <v>106</v>
      </c>
      <c r="G228">
        <v>4116</v>
      </c>
    </row>
    <row r="229" spans="1:7" x14ac:dyDescent="0.2">
      <c r="A229" t="s">
        <v>2740</v>
      </c>
      <c r="B229" t="s">
        <v>2741</v>
      </c>
      <c r="C229" t="s">
        <v>2742</v>
      </c>
      <c r="D229" t="s">
        <v>2244</v>
      </c>
      <c r="E229">
        <v>4334463</v>
      </c>
      <c r="F229">
        <v>83</v>
      </c>
      <c r="G229">
        <v>4183</v>
      </c>
    </row>
    <row r="230" spans="1:7" x14ac:dyDescent="0.2">
      <c r="A230" t="s">
        <v>2743</v>
      </c>
      <c r="B230" t="s">
        <v>2744</v>
      </c>
      <c r="C230" t="s">
        <v>2745</v>
      </c>
      <c r="D230" t="s">
        <v>2244</v>
      </c>
      <c r="E230">
        <v>4334949</v>
      </c>
      <c r="F230">
        <v>84</v>
      </c>
      <c r="G230">
        <v>4184</v>
      </c>
    </row>
    <row r="231" spans="1:7" x14ac:dyDescent="0.2">
      <c r="A231" t="s">
        <v>2746</v>
      </c>
      <c r="B231" t="s">
        <v>2747</v>
      </c>
      <c r="C231" t="s">
        <v>2748</v>
      </c>
      <c r="D231" t="s">
        <v>2244</v>
      </c>
      <c r="E231">
        <v>4334946</v>
      </c>
      <c r="F231">
        <v>84</v>
      </c>
      <c r="G231">
        <v>4185</v>
      </c>
    </row>
    <row r="232" spans="1:7" x14ac:dyDescent="0.2">
      <c r="A232" t="s">
        <v>2749</v>
      </c>
      <c r="B232" t="s">
        <v>2750</v>
      </c>
      <c r="C232" t="s">
        <v>2751</v>
      </c>
      <c r="D232" t="s">
        <v>2244</v>
      </c>
      <c r="E232">
        <v>4246753</v>
      </c>
      <c r="F232">
        <v>90</v>
      </c>
      <c r="G232">
        <v>4086</v>
      </c>
    </row>
    <row r="233" spans="1:7" x14ac:dyDescent="0.2">
      <c r="A233" t="s">
        <v>2752</v>
      </c>
      <c r="B233" t="s">
        <v>2753</v>
      </c>
      <c r="C233" t="s">
        <v>2754</v>
      </c>
      <c r="D233" t="s">
        <v>2244</v>
      </c>
      <c r="E233">
        <v>4260641</v>
      </c>
      <c r="F233">
        <v>76</v>
      </c>
      <c r="G233">
        <v>4086</v>
      </c>
    </row>
    <row r="234" spans="1:7" x14ac:dyDescent="0.2">
      <c r="A234" t="s">
        <v>2755</v>
      </c>
      <c r="B234" t="s">
        <v>2756</v>
      </c>
      <c r="C234" t="s">
        <v>2757</v>
      </c>
      <c r="D234" t="s">
        <v>2244</v>
      </c>
      <c r="E234">
        <v>4421671</v>
      </c>
      <c r="F234">
        <v>91</v>
      </c>
      <c r="G234">
        <v>4308</v>
      </c>
    </row>
    <row r="235" spans="1:7" x14ac:dyDescent="0.2">
      <c r="A235" t="s">
        <v>2758</v>
      </c>
      <c r="B235" t="s">
        <v>2759</v>
      </c>
      <c r="C235" t="s">
        <v>2760</v>
      </c>
      <c r="D235" t="s">
        <v>2244</v>
      </c>
      <c r="E235">
        <v>4434583</v>
      </c>
      <c r="F235">
        <v>98</v>
      </c>
      <c r="G235">
        <v>4326</v>
      </c>
    </row>
    <row r="236" spans="1:7" x14ac:dyDescent="0.2">
      <c r="A236" t="s">
        <v>2761</v>
      </c>
      <c r="B236" t="s">
        <v>2762</v>
      </c>
      <c r="C236" t="s">
        <v>2763</v>
      </c>
      <c r="D236" t="s">
        <v>2244</v>
      </c>
      <c r="E236">
        <v>4372516</v>
      </c>
      <c r="F236">
        <v>110</v>
      </c>
      <c r="G236">
        <v>4225</v>
      </c>
    </row>
    <row r="237" spans="1:7" x14ac:dyDescent="0.2">
      <c r="A237" t="s">
        <v>634</v>
      </c>
      <c r="B237" t="s">
        <v>2764</v>
      </c>
      <c r="C237" t="s">
        <v>2765</v>
      </c>
      <c r="D237" t="s">
        <v>2244</v>
      </c>
      <c r="E237">
        <v>4500005</v>
      </c>
      <c r="F237">
        <v>82</v>
      </c>
      <c r="G237">
        <v>4378</v>
      </c>
    </row>
    <row r="238" spans="1:7" x14ac:dyDescent="0.2">
      <c r="A238" t="s">
        <v>2766</v>
      </c>
      <c r="B238" t="s">
        <v>2767</v>
      </c>
      <c r="C238" t="s">
        <v>2768</v>
      </c>
      <c r="D238" t="s">
        <v>2244</v>
      </c>
      <c r="E238">
        <v>4477739</v>
      </c>
      <c r="F238">
        <v>83</v>
      </c>
      <c r="G238">
        <v>4344</v>
      </c>
    </row>
    <row r="239" spans="1:7" x14ac:dyDescent="0.2">
      <c r="A239" t="s">
        <v>637</v>
      </c>
      <c r="B239" t="s">
        <v>2769</v>
      </c>
      <c r="C239" t="s">
        <v>2770</v>
      </c>
      <c r="D239" t="s">
        <v>2244</v>
      </c>
      <c r="E239">
        <v>4499184</v>
      </c>
      <c r="F239">
        <v>84</v>
      </c>
      <c r="G239">
        <v>4377</v>
      </c>
    </row>
    <row r="240" spans="1:7" x14ac:dyDescent="0.2">
      <c r="A240" t="s">
        <v>2771</v>
      </c>
      <c r="B240" t="s">
        <v>2772</v>
      </c>
      <c r="C240" t="s">
        <v>2773</v>
      </c>
      <c r="D240" t="s">
        <v>2244</v>
      </c>
      <c r="E240">
        <v>4371581</v>
      </c>
      <c r="F240">
        <v>90</v>
      </c>
      <c r="G240">
        <v>4245</v>
      </c>
    </row>
    <row r="241" spans="1:7" x14ac:dyDescent="0.2">
      <c r="A241" t="s">
        <v>2774</v>
      </c>
      <c r="B241" t="s">
        <v>2775</v>
      </c>
      <c r="C241" t="s">
        <v>2776</v>
      </c>
      <c r="D241" t="s">
        <v>2244</v>
      </c>
      <c r="E241">
        <v>4300843</v>
      </c>
      <c r="F241">
        <v>117</v>
      </c>
      <c r="G241">
        <v>4180</v>
      </c>
    </row>
    <row r="242" spans="1:7" x14ac:dyDescent="0.2">
      <c r="A242" t="s">
        <v>2777</v>
      </c>
      <c r="B242" t="s">
        <v>2778</v>
      </c>
      <c r="C242" t="s">
        <v>2779</v>
      </c>
      <c r="D242" t="s">
        <v>2244</v>
      </c>
      <c r="E242">
        <v>4433486</v>
      </c>
      <c r="F242">
        <v>96</v>
      </c>
      <c r="G242">
        <v>4323</v>
      </c>
    </row>
    <row r="243" spans="1:7" x14ac:dyDescent="0.2">
      <c r="A243" t="s">
        <v>640</v>
      </c>
      <c r="B243" t="s">
        <v>2780</v>
      </c>
      <c r="C243" t="s">
        <v>2781</v>
      </c>
      <c r="D243" t="s">
        <v>2244</v>
      </c>
      <c r="E243">
        <v>4698190</v>
      </c>
      <c r="F243">
        <v>79</v>
      </c>
      <c r="G243">
        <v>4568</v>
      </c>
    </row>
    <row r="244" spans="1:7" x14ac:dyDescent="0.2">
      <c r="A244" t="s">
        <v>2782</v>
      </c>
      <c r="B244" t="s">
        <v>2783</v>
      </c>
      <c r="C244" t="s">
        <v>2784</v>
      </c>
      <c r="D244" t="s">
        <v>2244</v>
      </c>
      <c r="E244">
        <v>4356906</v>
      </c>
      <c r="F244">
        <v>103</v>
      </c>
      <c r="G244">
        <v>4257</v>
      </c>
    </row>
    <row r="245" spans="1:7" x14ac:dyDescent="0.2">
      <c r="A245" t="s">
        <v>643</v>
      </c>
      <c r="B245" t="s">
        <v>2785</v>
      </c>
      <c r="C245" t="s">
        <v>2786</v>
      </c>
      <c r="D245" t="s">
        <v>2244</v>
      </c>
      <c r="E245">
        <v>4433153</v>
      </c>
      <c r="F245">
        <v>98</v>
      </c>
      <c r="G245">
        <v>4321</v>
      </c>
    </row>
    <row r="246" spans="1:7" x14ac:dyDescent="0.2">
      <c r="A246" t="s">
        <v>2787</v>
      </c>
      <c r="B246" t="s">
        <v>2788</v>
      </c>
      <c r="C246" t="s">
        <v>2789</v>
      </c>
      <c r="D246" t="s">
        <v>2244</v>
      </c>
      <c r="E246">
        <v>4380706</v>
      </c>
      <c r="F246">
        <v>99</v>
      </c>
      <c r="G246">
        <v>4275</v>
      </c>
    </row>
    <row r="247" spans="1:7" x14ac:dyDescent="0.2">
      <c r="A247" t="s">
        <v>646</v>
      </c>
      <c r="B247" t="s">
        <v>2790</v>
      </c>
      <c r="C247" t="s">
        <v>2791</v>
      </c>
      <c r="D247" t="s">
        <v>2244</v>
      </c>
      <c r="E247">
        <v>4499507</v>
      </c>
      <c r="F247">
        <v>82</v>
      </c>
      <c r="G247">
        <v>4376</v>
      </c>
    </row>
    <row r="248" spans="1:7" x14ac:dyDescent="0.2">
      <c r="A248" t="s">
        <v>2792</v>
      </c>
      <c r="B248" t="s">
        <v>2793</v>
      </c>
      <c r="C248" t="s">
        <v>2794</v>
      </c>
      <c r="D248" t="s">
        <v>2244</v>
      </c>
      <c r="E248">
        <v>4257226</v>
      </c>
      <c r="F248">
        <v>91</v>
      </c>
      <c r="G248">
        <v>4125</v>
      </c>
    </row>
    <row r="249" spans="1:7" x14ac:dyDescent="0.2">
      <c r="A249" t="s">
        <v>649</v>
      </c>
      <c r="B249" t="s">
        <v>2795</v>
      </c>
      <c r="C249" t="s">
        <v>2796</v>
      </c>
      <c r="D249" t="s">
        <v>2244</v>
      </c>
      <c r="E249">
        <v>4265721</v>
      </c>
      <c r="F249">
        <v>84</v>
      </c>
      <c r="G249">
        <v>4110</v>
      </c>
    </row>
    <row r="250" spans="1:7" x14ac:dyDescent="0.2">
      <c r="A250" t="s">
        <v>2797</v>
      </c>
      <c r="B250" t="s">
        <v>2798</v>
      </c>
      <c r="C250" t="s">
        <v>2799</v>
      </c>
      <c r="D250" t="s">
        <v>2244</v>
      </c>
      <c r="E250">
        <v>4295761</v>
      </c>
      <c r="F250">
        <v>106</v>
      </c>
      <c r="G250">
        <v>4174</v>
      </c>
    </row>
    <row r="251" spans="1:7" x14ac:dyDescent="0.2">
      <c r="A251" t="s">
        <v>2800</v>
      </c>
      <c r="B251" t="s">
        <v>2801</v>
      </c>
      <c r="C251" t="s">
        <v>2802</v>
      </c>
      <c r="D251" t="s">
        <v>2244</v>
      </c>
      <c r="E251">
        <v>4483748</v>
      </c>
      <c r="F251">
        <v>94</v>
      </c>
      <c r="G251">
        <v>4398</v>
      </c>
    </row>
    <row r="252" spans="1:7" x14ac:dyDescent="0.2">
      <c r="A252" t="s">
        <v>2803</v>
      </c>
      <c r="B252" t="s">
        <v>2804</v>
      </c>
      <c r="C252" t="s">
        <v>2805</v>
      </c>
      <c r="D252" t="s">
        <v>2244</v>
      </c>
      <c r="E252">
        <v>4616211</v>
      </c>
      <c r="F252">
        <v>137</v>
      </c>
      <c r="G252">
        <v>4513</v>
      </c>
    </row>
    <row r="253" spans="1:7" x14ac:dyDescent="0.2">
      <c r="A253" t="s">
        <v>2806</v>
      </c>
      <c r="B253" t="s">
        <v>2807</v>
      </c>
      <c r="C253" t="s">
        <v>2808</v>
      </c>
      <c r="D253" t="s">
        <v>2244</v>
      </c>
      <c r="E253">
        <v>4569385</v>
      </c>
      <c r="F253">
        <v>127</v>
      </c>
      <c r="G253">
        <v>4452</v>
      </c>
    </row>
    <row r="254" spans="1:7" x14ac:dyDescent="0.2">
      <c r="A254" t="s">
        <v>652</v>
      </c>
      <c r="B254" t="s">
        <v>2809</v>
      </c>
      <c r="C254" t="s">
        <v>2810</v>
      </c>
      <c r="D254" t="s">
        <v>2244</v>
      </c>
      <c r="E254">
        <v>4433489</v>
      </c>
      <c r="F254">
        <v>96</v>
      </c>
      <c r="G254">
        <v>4323</v>
      </c>
    </row>
    <row r="255" spans="1:7" x14ac:dyDescent="0.2">
      <c r="A255" t="s">
        <v>655</v>
      </c>
      <c r="B255" t="s">
        <v>2811</v>
      </c>
      <c r="C255" t="s">
        <v>2812</v>
      </c>
      <c r="D255" t="s">
        <v>2244</v>
      </c>
      <c r="E255">
        <v>4476792</v>
      </c>
      <c r="F255">
        <v>84</v>
      </c>
      <c r="G255">
        <v>4339</v>
      </c>
    </row>
    <row r="256" spans="1:7" x14ac:dyDescent="0.2">
      <c r="A256" t="s">
        <v>2813</v>
      </c>
      <c r="B256" t="s">
        <v>2814</v>
      </c>
      <c r="C256" t="s">
        <v>2815</v>
      </c>
      <c r="D256" t="s">
        <v>2244</v>
      </c>
      <c r="E256">
        <v>4667563</v>
      </c>
      <c r="F256">
        <v>73</v>
      </c>
      <c r="G256">
        <v>4506</v>
      </c>
    </row>
    <row r="257" spans="1:7" x14ac:dyDescent="0.2">
      <c r="A257" t="s">
        <v>658</v>
      </c>
      <c r="B257" t="s">
        <v>2816</v>
      </c>
      <c r="C257" t="s">
        <v>2817</v>
      </c>
      <c r="D257" t="s">
        <v>2244</v>
      </c>
      <c r="E257">
        <v>4291925</v>
      </c>
      <c r="F257">
        <v>85</v>
      </c>
      <c r="G257">
        <v>4129</v>
      </c>
    </row>
    <row r="258" spans="1:7" x14ac:dyDescent="0.2">
      <c r="A258" t="s">
        <v>661</v>
      </c>
      <c r="B258" t="s">
        <v>2818</v>
      </c>
      <c r="C258" t="s">
        <v>2819</v>
      </c>
      <c r="D258" t="s">
        <v>2244</v>
      </c>
      <c r="E258">
        <v>4315509</v>
      </c>
      <c r="F258">
        <v>83</v>
      </c>
      <c r="G258">
        <v>4152</v>
      </c>
    </row>
    <row r="259" spans="1:7" x14ac:dyDescent="0.2">
      <c r="A259" t="s">
        <v>664</v>
      </c>
      <c r="B259" t="s">
        <v>2820</v>
      </c>
      <c r="C259" t="s">
        <v>2821</v>
      </c>
      <c r="D259" t="s">
        <v>2244</v>
      </c>
      <c r="E259">
        <v>4315407</v>
      </c>
      <c r="F259">
        <v>82</v>
      </c>
      <c r="G259">
        <v>4152</v>
      </c>
    </row>
    <row r="260" spans="1:7" x14ac:dyDescent="0.2">
      <c r="A260" t="s">
        <v>2822</v>
      </c>
      <c r="B260" t="s">
        <v>2823</v>
      </c>
      <c r="C260" t="s">
        <v>2824</v>
      </c>
      <c r="D260" t="s">
        <v>2244</v>
      </c>
      <c r="E260">
        <v>4250977</v>
      </c>
      <c r="F260">
        <v>86</v>
      </c>
      <c r="G260">
        <v>4091</v>
      </c>
    </row>
    <row r="261" spans="1:7" x14ac:dyDescent="0.2">
      <c r="A261" t="s">
        <v>667</v>
      </c>
      <c r="B261" t="s">
        <v>2825</v>
      </c>
      <c r="C261" t="s">
        <v>2826</v>
      </c>
      <c r="D261" t="s">
        <v>2244</v>
      </c>
      <c r="E261">
        <v>4630222</v>
      </c>
      <c r="F261">
        <v>83</v>
      </c>
      <c r="G261">
        <v>4493</v>
      </c>
    </row>
    <row r="262" spans="1:7" x14ac:dyDescent="0.2">
      <c r="A262" t="s">
        <v>2827</v>
      </c>
      <c r="B262" t="s">
        <v>2828</v>
      </c>
      <c r="C262" t="s">
        <v>2829</v>
      </c>
      <c r="D262" t="s">
        <v>2244</v>
      </c>
      <c r="E262">
        <v>4663876</v>
      </c>
      <c r="F262">
        <v>105</v>
      </c>
      <c r="G262">
        <v>4544</v>
      </c>
    </row>
    <row r="263" spans="1:7" x14ac:dyDescent="0.2">
      <c r="A263" t="s">
        <v>2830</v>
      </c>
      <c r="B263" t="s">
        <v>2831</v>
      </c>
      <c r="C263" t="s">
        <v>2832</v>
      </c>
      <c r="D263" t="s">
        <v>2244</v>
      </c>
      <c r="E263">
        <v>4626837</v>
      </c>
      <c r="F263">
        <v>89</v>
      </c>
      <c r="G263">
        <v>4494</v>
      </c>
    </row>
    <row r="264" spans="1:7" x14ac:dyDescent="0.2">
      <c r="A264" t="s">
        <v>670</v>
      </c>
      <c r="B264" t="s">
        <v>2833</v>
      </c>
      <c r="C264" t="s">
        <v>2834</v>
      </c>
      <c r="D264" t="s">
        <v>2244</v>
      </c>
      <c r="E264">
        <v>4493477</v>
      </c>
      <c r="F264">
        <v>115</v>
      </c>
      <c r="G264">
        <v>4391</v>
      </c>
    </row>
    <row r="265" spans="1:7" x14ac:dyDescent="0.2">
      <c r="A265" t="s">
        <v>2835</v>
      </c>
      <c r="B265" t="s">
        <v>2836</v>
      </c>
      <c r="C265" t="s">
        <v>2837</v>
      </c>
      <c r="D265" t="s">
        <v>2244</v>
      </c>
      <c r="E265">
        <v>4369807</v>
      </c>
      <c r="F265">
        <v>88</v>
      </c>
      <c r="G265">
        <v>4234</v>
      </c>
    </row>
    <row r="266" spans="1:7" x14ac:dyDescent="0.2">
      <c r="A266" t="s">
        <v>2838</v>
      </c>
      <c r="B266" t="s">
        <v>2839</v>
      </c>
      <c r="C266" t="s">
        <v>2840</v>
      </c>
      <c r="D266" t="s">
        <v>2244</v>
      </c>
      <c r="E266">
        <v>4238757</v>
      </c>
      <c r="F266">
        <v>108</v>
      </c>
      <c r="G266">
        <v>4116</v>
      </c>
    </row>
    <row r="267" spans="1:7" x14ac:dyDescent="0.2">
      <c r="A267" t="s">
        <v>2841</v>
      </c>
      <c r="B267" t="s">
        <v>2842</v>
      </c>
      <c r="C267" t="s">
        <v>2843</v>
      </c>
      <c r="D267" t="s">
        <v>2244</v>
      </c>
      <c r="E267">
        <v>4274132</v>
      </c>
      <c r="F267">
        <v>105</v>
      </c>
      <c r="G267">
        <v>4151</v>
      </c>
    </row>
    <row r="268" spans="1:7" x14ac:dyDescent="0.2">
      <c r="A268" t="s">
        <v>2844</v>
      </c>
      <c r="B268" t="s">
        <v>2845</v>
      </c>
      <c r="C268" t="s">
        <v>2846</v>
      </c>
      <c r="D268" t="s">
        <v>2244</v>
      </c>
      <c r="E268">
        <v>4342425</v>
      </c>
      <c r="F268">
        <v>84</v>
      </c>
      <c r="G268">
        <v>4184</v>
      </c>
    </row>
    <row r="269" spans="1:7" x14ac:dyDescent="0.2">
      <c r="A269" t="s">
        <v>2847</v>
      </c>
      <c r="B269" t="s">
        <v>2848</v>
      </c>
      <c r="C269" t="s">
        <v>2849</v>
      </c>
      <c r="D269" t="s">
        <v>2244</v>
      </c>
      <c r="E269">
        <v>4257482</v>
      </c>
      <c r="F269">
        <v>106</v>
      </c>
      <c r="G269">
        <v>4137</v>
      </c>
    </row>
    <row r="270" spans="1:7" x14ac:dyDescent="0.2">
      <c r="A270" t="s">
        <v>673</v>
      </c>
      <c r="B270" t="s">
        <v>2850</v>
      </c>
      <c r="C270" t="s">
        <v>2851</v>
      </c>
      <c r="D270" t="s">
        <v>2244</v>
      </c>
      <c r="E270">
        <v>4519655</v>
      </c>
      <c r="F270">
        <v>109</v>
      </c>
      <c r="G270">
        <v>4420</v>
      </c>
    </row>
    <row r="271" spans="1:7" x14ac:dyDescent="0.2">
      <c r="A271" t="s">
        <v>676</v>
      </c>
      <c r="B271" t="s">
        <v>2852</v>
      </c>
      <c r="C271" t="s">
        <v>2853</v>
      </c>
      <c r="D271" t="s">
        <v>2244</v>
      </c>
      <c r="E271">
        <v>4602598</v>
      </c>
      <c r="F271">
        <v>109</v>
      </c>
      <c r="G271">
        <v>4509</v>
      </c>
    </row>
    <row r="272" spans="1:7" x14ac:dyDescent="0.2">
      <c r="A272" t="s">
        <v>679</v>
      </c>
      <c r="B272" t="s">
        <v>2854</v>
      </c>
      <c r="C272" t="s">
        <v>2855</v>
      </c>
      <c r="D272" t="s">
        <v>2244</v>
      </c>
      <c r="E272">
        <v>4330322</v>
      </c>
      <c r="F272">
        <v>88</v>
      </c>
      <c r="G272">
        <v>4191</v>
      </c>
    </row>
    <row r="273" spans="1:7" x14ac:dyDescent="0.2">
      <c r="A273" t="s">
        <v>2856</v>
      </c>
      <c r="B273" t="s">
        <v>2857</v>
      </c>
      <c r="C273" t="s">
        <v>2858</v>
      </c>
      <c r="D273" t="s">
        <v>2244</v>
      </c>
      <c r="E273">
        <v>4274122</v>
      </c>
      <c r="F273">
        <v>109</v>
      </c>
      <c r="G273">
        <v>4152</v>
      </c>
    </row>
    <row r="274" spans="1:7" x14ac:dyDescent="0.2">
      <c r="A274" t="s">
        <v>2859</v>
      </c>
      <c r="B274" t="s">
        <v>2860</v>
      </c>
      <c r="C274" t="s">
        <v>2861</v>
      </c>
      <c r="D274" t="s">
        <v>2244</v>
      </c>
      <c r="E274">
        <v>4274243</v>
      </c>
      <c r="F274">
        <v>107</v>
      </c>
      <c r="G274">
        <v>4153</v>
      </c>
    </row>
    <row r="275" spans="1:7" x14ac:dyDescent="0.2">
      <c r="A275" t="s">
        <v>2862</v>
      </c>
      <c r="B275" t="s">
        <v>2863</v>
      </c>
      <c r="C275" t="s">
        <v>2864</v>
      </c>
      <c r="D275" t="s">
        <v>2244</v>
      </c>
      <c r="E275">
        <v>4274444</v>
      </c>
      <c r="F275">
        <v>106</v>
      </c>
      <c r="G275">
        <v>4153</v>
      </c>
    </row>
    <row r="276" spans="1:7" x14ac:dyDescent="0.2">
      <c r="A276" t="s">
        <v>682</v>
      </c>
      <c r="B276" t="s">
        <v>2865</v>
      </c>
      <c r="C276" t="s">
        <v>2866</v>
      </c>
      <c r="D276" t="s">
        <v>2244</v>
      </c>
      <c r="E276">
        <v>4604624</v>
      </c>
      <c r="F276">
        <v>106</v>
      </c>
      <c r="G276">
        <v>4507</v>
      </c>
    </row>
    <row r="277" spans="1:7" x14ac:dyDescent="0.2">
      <c r="A277" t="s">
        <v>2867</v>
      </c>
      <c r="B277" t="s">
        <v>2868</v>
      </c>
      <c r="C277" t="s">
        <v>2869</v>
      </c>
      <c r="D277" t="s">
        <v>2244</v>
      </c>
      <c r="E277">
        <v>4373094</v>
      </c>
      <c r="F277">
        <v>80</v>
      </c>
      <c r="G277">
        <v>4231</v>
      </c>
    </row>
    <row r="278" spans="1:7" x14ac:dyDescent="0.2">
      <c r="A278" t="s">
        <v>685</v>
      </c>
      <c r="B278" t="s">
        <v>2870</v>
      </c>
      <c r="C278" t="s">
        <v>2871</v>
      </c>
      <c r="D278" t="s">
        <v>2244</v>
      </c>
      <c r="E278">
        <v>4683927</v>
      </c>
      <c r="F278">
        <v>80</v>
      </c>
      <c r="G278">
        <v>4530</v>
      </c>
    </row>
    <row r="279" spans="1:7" x14ac:dyDescent="0.2">
      <c r="A279" t="s">
        <v>2872</v>
      </c>
      <c r="B279" t="s">
        <v>2873</v>
      </c>
      <c r="C279" t="s">
        <v>2874</v>
      </c>
      <c r="D279" t="s">
        <v>2244</v>
      </c>
      <c r="E279">
        <v>4297058</v>
      </c>
      <c r="F279">
        <v>72</v>
      </c>
      <c r="G279">
        <v>4142</v>
      </c>
    </row>
    <row r="280" spans="1:7" x14ac:dyDescent="0.2">
      <c r="A280" t="s">
        <v>2875</v>
      </c>
      <c r="B280" t="s">
        <v>2876</v>
      </c>
      <c r="C280" t="s">
        <v>2877</v>
      </c>
      <c r="D280" t="s">
        <v>2244</v>
      </c>
      <c r="E280">
        <v>4537660</v>
      </c>
      <c r="F280">
        <v>98</v>
      </c>
      <c r="G280">
        <v>4407</v>
      </c>
    </row>
    <row r="281" spans="1:7" x14ac:dyDescent="0.2">
      <c r="A281" t="s">
        <v>688</v>
      </c>
      <c r="B281" t="s">
        <v>2878</v>
      </c>
      <c r="C281" t="s">
        <v>2879</v>
      </c>
      <c r="D281" t="s">
        <v>2244</v>
      </c>
      <c r="E281">
        <v>4595520</v>
      </c>
      <c r="F281">
        <v>80</v>
      </c>
      <c r="G281">
        <v>4477</v>
      </c>
    </row>
    <row r="282" spans="1:7" x14ac:dyDescent="0.2">
      <c r="A282" t="s">
        <v>2880</v>
      </c>
      <c r="B282" t="s">
        <v>2881</v>
      </c>
      <c r="C282" t="s">
        <v>2882</v>
      </c>
      <c r="D282" t="s">
        <v>2244</v>
      </c>
      <c r="E282">
        <v>4388302</v>
      </c>
      <c r="F282">
        <v>101</v>
      </c>
      <c r="G282">
        <v>4271</v>
      </c>
    </row>
    <row r="283" spans="1:7" x14ac:dyDescent="0.2">
      <c r="A283" t="s">
        <v>2883</v>
      </c>
      <c r="B283" t="s">
        <v>2884</v>
      </c>
      <c r="C283" t="s">
        <v>2885</v>
      </c>
      <c r="D283" t="s">
        <v>2244</v>
      </c>
      <c r="E283">
        <v>4214911</v>
      </c>
      <c r="F283">
        <v>85</v>
      </c>
      <c r="G283">
        <v>4052</v>
      </c>
    </row>
    <row r="284" spans="1:7" x14ac:dyDescent="0.2">
      <c r="A284" t="s">
        <v>2886</v>
      </c>
      <c r="B284" t="s">
        <v>2887</v>
      </c>
      <c r="C284" t="s">
        <v>2888</v>
      </c>
      <c r="D284" t="s">
        <v>2244</v>
      </c>
      <c r="E284">
        <v>4519660</v>
      </c>
      <c r="F284">
        <v>107</v>
      </c>
      <c r="G284">
        <v>4426</v>
      </c>
    </row>
    <row r="285" spans="1:7" x14ac:dyDescent="0.2">
      <c r="A285" t="s">
        <v>2889</v>
      </c>
      <c r="B285" t="s">
        <v>2890</v>
      </c>
      <c r="C285" t="s">
        <v>2891</v>
      </c>
      <c r="D285" t="s">
        <v>2244</v>
      </c>
      <c r="E285">
        <v>4603364</v>
      </c>
      <c r="F285">
        <v>107</v>
      </c>
      <c r="G285">
        <v>4505</v>
      </c>
    </row>
    <row r="286" spans="1:7" x14ac:dyDescent="0.2">
      <c r="A286" t="s">
        <v>2892</v>
      </c>
      <c r="B286" t="s">
        <v>2893</v>
      </c>
      <c r="C286" t="s">
        <v>2894</v>
      </c>
      <c r="D286" t="s">
        <v>2244</v>
      </c>
      <c r="E286">
        <v>4602409</v>
      </c>
      <c r="F286">
        <v>108</v>
      </c>
      <c r="G286">
        <v>4507</v>
      </c>
    </row>
    <row r="287" spans="1:7" x14ac:dyDescent="0.2">
      <c r="A287" t="s">
        <v>691</v>
      </c>
      <c r="B287" t="s">
        <v>2895</v>
      </c>
      <c r="C287" t="s">
        <v>2896</v>
      </c>
      <c r="D287" t="s">
        <v>2244</v>
      </c>
      <c r="E287">
        <v>4643442</v>
      </c>
      <c r="F287">
        <v>80</v>
      </c>
      <c r="G287">
        <v>4484</v>
      </c>
    </row>
    <row r="288" spans="1:7" x14ac:dyDescent="0.2">
      <c r="A288" t="s">
        <v>2897</v>
      </c>
      <c r="B288" t="s">
        <v>2898</v>
      </c>
      <c r="C288" t="s">
        <v>2899</v>
      </c>
      <c r="D288" t="s">
        <v>2244</v>
      </c>
      <c r="E288">
        <v>4239000</v>
      </c>
      <c r="F288">
        <v>106</v>
      </c>
      <c r="G288">
        <v>4116</v>
      </c>
    </row>
    <row r="289" spans="1:7" x14ac:dyDescent="0.2">
      <c r="A289" t="s">
        <v>694</v>
      </c>
      <c r="B289" t="s">
        <v>2900</v>
      </c>
      <c r="C289" t="s">
        <v>2901</v>
      </c>
      <c r="D289" t="s">
        <v>2244</v>
      </c>
      <c r="E289">
        <v>4524327</v>
      </c>
      <c r="F289">
        <v>116</v>
      </c>
      <c r="G289">
        <v>4449</v>
      </c>
    </row>
    <row r="290" spans="1:7" x14ac:dyDescent="0.2">
      <c r="A290" t="s">
        <v>2902</v>
      </c>
      <c r="B290" t="s">
        <v>2903</v>
      </c>
      <c r="C290" t="s">
        <v>2904</v>
      </c>
      <c r="D290" t="s">
        <v>2244</v>
      </c>
      <c r="E290">
        <v>4594048</v>
      </c>
      <c r="F290">
        <v>112</v>
      </c>
      <c r="G290">
        <v>4476</v>
      </c>
    </row>
    <row r="291" spans="1:7" x14ac:dyDescent="0.2">
      <c r="A291" t="s">
        <v>2905</v>
      </c>
      <c r="B291" t="s">
        <v>2906</v>
      </c>
      <c r="C291" t="s">
        <v>2907</v>
      </c>
      <c r="D291" t="s">
        <v>2244</v>
      </c>
      <c r="E291">
        <v>4593805</v>
      </c>
      <c r="F291">
        <v>112</v>
      </c>
      <c r="G291">
        <v>4476</v>
      </c>
    </row>
    <row r="292" spans="1:7" x14ac:dyDescent="0.2">
      <c r="A292" t="s">
        <v>2908</v>
      </c>
      <c r="B292" t="s">
        <v>2909</v>
      </c>
      <c r="C292" t="s">
        <v>2910</v>
      </c>
      <c r="D292" t="s">
        <v>2244</v>
      </c>
      <c r="E292">
        <v>4594776</v>
      </c>
      <c r="F292">
        <v>108</v>
      </c>
      <c r="G292">
        <v>4476</v>
      </c>
    </row>
    <row r="293" spans="1:7" x14ac:dyDescent="0.2">
      <c r="A293" t="s">
        <v>697</v>
      </c>
      <c r="B293" t="s">
        <v>2911</v>
      </c>
      <c r="C293" t="s">
        <v>2912</v>
      </c>
      <c r="D293" t="s">
        <v>2244</v>
      </c>
      <c r="E293">
        <v>4574742</v>
      </c>
      <c r="F293">
        <v>107</v>
      </c>
      <c r="G293">
        <v>4487</v>
      </c>
    </row>
    <row r="294" spans="1:7" x14ac:dyDescent="0.2">
      <c r="A294" t="s">
        <v>2913</v>
      </c>
      <c r="B294" t="s">
        <v>2914</v>
      </c>
      <c r="C294" t="s">
        <v>2915</v>
      </c>
      <c r="D294" t="s">
        <v>2244</v>
      </c>
      <c r="E294">
        <v>4333036</v>
      </c>
      <c r="F294">
        <v>103</v>
      </c>
      <c r="G294">
        <v>4216</v>
      </c>
    </row>
    <row r="295" spans="1:7" x14ac:dyDescent="0.2">
      <c r="A295" t="s">
        <v>700</v>
      </c>
      <c r="B295" t="s">
        <v>2916</v>
      </c>
      <c r="C295" t="s">
        <v>2917</v>
      </c>
      <c r="D295" t="s">
        <v>2244</v>
      </c>
      <c r="E295">
        <v>4524203</v>
      </c>
      <c r="F295">
        <v>116</v>
      </c>
      <c r="G295">
        <v>4448</v>
      </c>
    </row>
    <row r="296" spans="1:7" x14ac:dyDescent="0.2">
      <c r="A296" t="s">
        <v>703</v>
      </c>
      <c r="B296" t="s">
        <v>2918</v>
      </c>
      <c r="C296" t="s">
        <v>2919</v>
      </c>
      <c r="D296" t="s">
        <v>2244</v>
      </c>
      <c r="E296">
        <v>4421893</v>
      </c>
      <c r="F296">
        <v>84</v>
      </c>
      <c r="G296">
        <v>4293</v>
      </c>
    </row>
    <row r="297" spans="1:7" x14ac:dyDescent="0.2">
      <c r="A297" t="s">
        <v>708</v>
      </c>
      <c r="B297" t="s">
        <v>2920</v>
      </c>
      <c r="C297" t="s">
        <v>2921</v>
      </c>
      <c r="D297" t="s">
        <v>2244</v>
      </c>
      <c r="E297">
        <v>4396191</v>
      </c>
      <c r="F297">
        <v>91</v>
      </c>
      <c r="G297">
        <v>4261</v>
      </c>
    </row>
    <row r="298" spans="1:7" x14ac:dyDescent="0.2">
      <c r="A298" t="s">
        <v>711</v>
      </c>
      <c r="B298" t="s">
        <v>2922</v>
      </c>
      <c r="C298" t="s">
        <v>2923</v>
      </c>
      <c r="D298" t="s">
        <v>2244</v>
      </c>
      <c r="E298">
        <v>4587056</v>
      </c>
      <c r="F298">
        <v>173</v>
      </c>
      <c r="G298">
        <v>4570</v>
      </c>
    </row>
    <row r="299" spans="1:7" x14ac:dyDescent="0.2">
      <c r="A299" t="s">
        <v>2924</v>
      </c>
      <c r="B299" t="s">
        <v>2925</v>
      </c>
      <c r="C299" t="s">
        <v>2926</v>
      </c>
      <c r="D299" t="s">
        <v>2244</v>
      </c>
      <c r="E299">
        <v>4315423</v>
      </c>
      <c r="F299">
        <v>95</v>
      </c>
      <c r="G299">
        <v>4182</v>
      </c>
    </row>
    <row r="300" spans="1:7" x14ac:dyDescent="0.2">
      <c r="A300" t="s">
        <v>2927</v>
      </c>
      <c r="B300" t="s">
        <v>2928</v>
      </c>
      <c r="C300" t="s">
        <v>2929</v>
      </c>
      <c r="D300" t="s">
        <v>2244</v>
      </c>
      <c r="E300">
        <v>4274421</v>
      </c>
      <c r="F300">
        <v>109</v>
      </c>
      <c r="G300">
        <v>4152</v>
      </c>
    </row>
    <row r="301" spans="1:7" x14ac:dyDescent="0.2">
      <c r="A301" t="s">
        <v>2930</v>
      </c>
      <c r="B301" t="s">
        <v>2931</v>
      </c>
      <c r="C301" t="s">
        <v>2932</v>
      </c>
      <c r="D301" t="s">
        <v>2244</v>
      </c>
      <c r="E301">
        <v>4649395</v>
      </c>
      <c r="F301">
        <v>122</v>
      </c>
      <c r="G301">
        <v>4571</v>
      </c>
    </row>
    <row r="302" spans="1:7" x14ac:dyDescent="0.2">
      <c r="A302" t="s">
        <v>714</v>
      </c>
      <c r="B302" t="s">
        <v>2933</v>
      </c>
      <c r="C302" t="s">
        <v>2934</v>
      </c>
      <c r="D302" t="s">
        <v>2244</v>
      </c>
      <c r="E302">
        <v>4260929</v>
      </c>
      <c r="F302">
        <v>87</v>
      </c>
      <c r="G302">
        <v>4119</v>
      </c>
    </row>
    <row r="303" spans="1:7" x14ac:dyDescent="0.2">
      <c r="A303" t="s">
        <v>717</v>
      </c>
      <c r="B303" t="s">
        <v>2935</v>
      </c>
      <c r="C303" t="s">
        <v>2936</v>
      </c>
      <c r="D303" t="s">
        <v>2244</v>
      </c>
      <c r="E303">
        <v>4616143</v>
      </c>
      <c r="F303">
        <v>84</v>
      </c>
      <c r="G303">
        <v>4473</v>
      </c>
    </row>
    <row r="304" spans="1:7" x14ac:dyDescent="0.2">
      <c r="A304" t="s">
        <v>2937</v>
      </c>
      <c r="B304" t="s">
        <v>2938</v>
      </c>
      <c r="C304" t="s">
        <v>2939</v>
      </c>
      <c r="D304" t="s">
        <v>2244</v>
      </c>
      <c r="E304">
        <v>4198476</v>
      </c>
      <c r="F304">
        <v>89</v>
      </c>
      <c r="G304">
        <v>4035</v>
      </c>
    </row>
    <row r="305" spans="1:7" x14ac:dyDescent="0.2">
      <c r="A305" t="s">
        <v>2940</v>
      </c>
      <c r="B305" t="s">
        <v>2941</v>
      </c>
      <c r="C305" t="s">
        <v>2942</v>
      </c>
      <c r="D305" t="s">
        <v>2244</v>
      </c>
      <c r="E305">
        <v>4642722</v>
      </c>
      <c r="F305">
        <v>109</v>
      </c>
      <c r="G305">
        <v>4501</v>
      </c>
    </row>
    <row r="306" spans="1:7" x14ac:dyDescent="0.2">
      <c r="A306" t="s">
        <v>2943</v>
      </c>
      <c r="B306" t="s">
        <v>2944</v>
      </c>
      <c r="C306" t="s">
        <v>2945</v>
      </c>
      <c r="D306" t="s">
        <v>2244</v>
      </c>
      <c r="E306">
        <v>4301875</v>
      </c>
      <c r="F306">
        <v>92</v>
      </c>
      <c r="G306">
        <v>4174</v>
      </c>
    </row>
    <row r="307" spans="1:7" x14ac:dyDescent="0.2">
      <c r="A307" t="s">
        <v>2946</v>
      </c>
      <c r="B307" t="s">
        <v>2947</v>
      </c>
      <c r="C307" t="s">
        <v>2948</v>
      </c>
      <c r="D307" t="s">
        <v>2244</v>
      </c>
      <c r="E307">
        <v>4618339</v>
      </c>
      <c r="F307">
        <v>132</v>
      </c>
      <c r="G307">
        <v>4514</v>
      </c>
    </row>
    <row r="308" spans="1:7" x14ac:dyDescent="0.2">
      <c r="A308" t="s">
        <v>2949</v>
      </c>
      <c r="B308" t="s">
        <v>2950</v>
      </c>
      <c r="C308" t="s">
        <v>2951</v>
      </c>
      <c r="D308" t="s">
        <v>2244</v>
      </c>
      <c r="E308">
        <v>4291740</v>
      </c>
      <c r="F308">
        <v>94</v>
      </c>
      <c r="G308">
        <v>4165</v>
      </c>
    </row>
    <row r="309" spans="1:7" x14ac:dyDescent="0.2">
      <c r="A309" t="s">
        <v>2952</v>
      </c>
      <c r="B309" t="s">
        <v>2953</v>
      </c>
      <c r="C309" t="s">
        <v>2954</v>
      </c>
      <c r="D309" t="s">
        <v>2244</v>
      </c>
      <c r="E309">
        <v>4569371</v>
      </c>
      <c r="F309">
        <v>96</v>
      </c>
      <c r="G309">
        <v>4460</v>
      </c>
    </row>
    <row r="310" spans="1:7" x14ac:dyDescent="0.2">
      <c r="A310" t="s">
        <v>2955</v>
      </c>
      <c r="B310" t="s">
        <v>2956</v>
      </c>
      <c r="C310" t="s">
        <v>2957</v>
      </c>
      <c r="D310" t="s">
        <v>2244</v>
      </c>
      <c r="E310">
        <v>4365774</v>
      </c>
      <c r="F310">
        <v>103</v>
      </c>
      <c r="G310">
        <v>4233</v>
      </c>
    </row>
    <row r="311" spans="1:7" x14ac:dyDescent="0.2">
      <c r="A311" t="s">
        <v>2958</v>
      </c>
      <c r="B311" t="s">
        <v>2959</v>
      </c>
      <c r="C311" t="s">
        <v>2960</v>
      </c>
      <c r="D311" t="s">
        <v>2244</v>
      </c>
      <c r="E311">
        <v>4511388</v>
      </c>
      <c r="F311">
        <v>86</v>
      </c>
      <c r="G311">
        <v>4375</v>
      </c>
    </row>
    <row r="312" spans="1:7" x14ac:dyDescent="0.2">
      <c r="A312" t="s">
        <v>2961</v>
      </c>
      <c r="B312" t="s">
        <v>2962</v>
      </c>
      <c r="C312" t="s">
        <v>2963</v>
      </c>
      <c r="D312" t="s">
        <v>2244</v>
      </c>
      <c r="E312">
        <v>4641118</v>
      </c>
      <c r="F312">
        <v>97</v>
      </c>
      <c r="G312">
        <v>4555</v>
      </c>
    </row>
    <row r="313" spans="1:7" x14ac:dyDescent="0.2">
      <c r="A313" t="s">
        <v>720</v>
      </c>
      <c r="B313" t="s">
        <v>2964</v>
      </c>
      <c r="C313" t="s">
        <v>2965</v>
      </c>
      <c r="D313" t="s">
        <v>2244</v>
      </c>
      <c r="E313">
        <v>4644601</v>
      </c>
      <c r="F313">
        <v>98</v>
      </c>
      <c r="G313">
        <v>4561</v>
      </c>
    </row>
    <row r="314" spans="1:7" x14ac:dyDescent="0.2">
      <c r="A314" t="s">
        <v>2966</v>
      </c>
      <c r="B314" t="s">
        <v>2967</v>
      </c>
      <c r="C314" t="s">
        <v>2968</v>
      </c>
      <c r="D314" t="s">
        <v>2244</v>
      </c>
      <c r="E314">
        <v>4350713</v>
      </c>
      <c r="F314">
        <v>85</v>
      </c>
      <c r="G314">
        <v>4214</v>
      </c>
    </row>
    <row r="315" spans="1:7" x14ac:dyDescent="0.2">
      <c r="A315" t="s">
        <v>2969</v>
      </c>
      <c r="B315" t="s">
        <v>2970</v>
      </c>
      <c r="C315" t="s">
        <v>2971</v>
      </c>
      <c r="D315" t="s">
        <v>2244</v>
      </c>
      <c r="E315">
        <v>4572567</v>
      </c>
      <c r="F315">
        <v>93</v>
      </c>
      <c r="G315">
        <v>4464</v>
      </c>
    </row>
    <row r="316" spans="1:7" x14ac:dyDescent="0.2">
      <c r="A316" t="s">
        <v>723</v>
      </c>
      <c r="B316" t="s">
        <v>2972</v>
      </c>
      <c r="C316" t="s">
        <v>2973</v>
      </c>
      <c r="D316" t="s">
        <v>2244</v>
      </c>
      <c r="E316">
        <v>4359625</v>
      </c>
      <c r="F316">
        <v>101</v>
      </c>
      <c r="G316">
        <v>4228</v>
      </c>
    </row>
    <row r="317" spans="1:7" x14ac:dyDescent="0.2">
      <c r="A317" t="s">
        <v>2974</v>
      </c>
      <c r="B317" t="s">
        <v>2975</v>
      </c>
      <c r="C317" t="s">
        <v>2976</v>
      </c>
      <c r="D317" t="s">
        <v>2244</v>
      </c>
      <c r="E317">
        <v>4559435</v>
      </c>
      <c r="F317">
        <v>94</v>
      </c>
      <c r="G317">
        <v>4448</v>
      </c>
    </row>
    <row r="318" spans="1:7" x14ac:dyDescent="0.2">
      <c r="A318" t="s">
        <v>2977</v>
      </c>
      <c r="B318" t="s">
        <v>2978</v>
      </c>
      <c r="C318" t="s">
        <v>2979</v>
      </c>
      <c r="D318" t="s">
        <v>2244</v>
      </c>
      <c r="E318">
        <v>4601987</v>
      </c>
      <c r="F318">
        <v>104</v>
      </c>
      <c r="G318">
        <v>4457</v>
      </c>
    </row>
    <row r="319" spans="1:7" x14ac:dyDescent="0.2">
      <c r="A319" t="s">
        <v>2980</v>
      </c>
      <c r="B319" t="s">
        <v>2981</v>
      </c>
      <c r="C319" t="s">
        <v>2982</v>
      </c>
      <c r="D319" t="s">
        <v>2244</v>
      </c>
      <c r="E319">
        <v>4342284</v>
      </c>
      <c r="F319">
        <v>85</v>
      </c>
      <c r="G319">
        <v>4184</v>
      </c>
    </row>
    <row r="320" spans="1:7" x14ac:dyDescent="0.2">
      <c r="A320" t="s">
        <v>2983</v>
      </c>
      <c r="B320" t="s">
        <v>2984</v>
      </c>
      <c r="C320" t="s">
        <v>2985</v>
      </c>
      <c r="D320" t="s">
        <v>2244</v>
      </c>
      <c r="E320">
        <v>4342173</v>
      </c>
      <c r="F320">
        <v>86</v>
      </c>
      <c r="G320">
        <v>4184</v>
      </c>
    </row>
    <row r="321" spans="1:7" x14ac:dyDescent="0.2">
      <c r="A321" t="s">
        <v>2986</v>
      </c>
      <c r="B321" t="s">
        <v>2987</v>
      </c>
      <c r="C321" t="s">
        <v>2988</v>
      </c>
      <c r="D321" t="s">
        <v>2244</v>
      </c>
      <c r="E321">
        <v>4569312</v>
      </c>
      <c r="F321">
        <v>97</v>
      </c>
      <c r="G321">
        <v>4461</v>
      </c>
    </row>
    <row r="322" spans="1:7" x14ac:dyDescent="0.2">
      <c r="A322" t="s">
        <v>726</v>
      </c>
      <c r="B322" t="s">
        <v>2989</v>
      </c>
      <c r="C322" t="s">
        <v>2990</v>
      </c>
      <c r="D322" t="s">
        <v>2244</v>
      </c>
      <c r="E322">
        <v>4359625</v>
      </c>
      <c r="F322">
        <v>101</v>
      </c>
      <c r="G322">
        <v>4228</v>
      </c>
    </row>
    <row r="323" spans="1:7" x14ac:dyDescent="0.2">
      <c r="A323" t="s">
        <v>2991</v>
      </c>
      <c r="B323" t="s">
        <v>2992</v>
      </c>
      <c r="C323" t="s">
        <v>2993</v>
      </c>
      <c r="D323" t="s">
        <v>2244</v>
      </c>
      <c r="E323">
        <v>4618679</v>
      </c>
      <c r="F323">
        <v>132</v>
      </c>
      <c r="G323">
        <v>4512</v>
      </c>
    </row>
    <row r="324" spans="1:7" x14ac:dyDescent="0.2">
      <c r="A324" t="s">
        <v>2994</v>
      </c>
      <c r="B324" t="s">
        <v>2995</v>
      </c>
      <c r="C324" t="s">
        <v>2996</v>
      </c>
      <c r="D324" t="s">
        <v>2244</v>
      </c>
      <c r="E324">
        <v>4341929</v>
      </c>
      <c r="F324">
        <v>86</v>
      </c>
      <c r="G324">
        <v>4183</v>
      </c>
    </row>
    <row r="325" spans="1:7" x14ac:dyDescent="0.2">
      <c r="A325" t="s">
        <v>2997</v>
      </c>
      <c r="B325" t="s">
        <v>2998</v>
      </c>
      <c r="C325" t="s">
        <v>2999</v>
      </c>
      <c r="D325" t="s">
        <v>2244</v>
      </c>
      <c r="E325">
        <v>4352842</v>
      </c>
      <c r="F325">
        <v>103</v>
      </c>
      <c r="G325">
        <v>4221</v>
      </c>
    </row>
    <row r="326" spans="1:7" x14ac:dyDescent="0.2">
      <c r="A326" t="s">
        <v>3000</v>
      </c>
      <c r="B326" t="s">
        <v>3001</v>
      </c>
      <c r="C326" t="s">
        <v>3002</v>
      </c>
      <c r="D326" t="s">
        <v>2244</v>
      </c>
      <c r="E326">
        <v>4569472</v>
      </c>
      <c r="F326">
        <v>96</v>
      </c>
      <c r="G326">
        <v>4459</v>
      </c>
    </row>
    <row r="327" spans="1:7" x14ac:dyDescent="0.2">
      <c r="A327" t="s">
        <v>3003</v>
      </c>
      <c r="B327" t="s">
        <v>3004</v>
      </c>
      <c r="C327" t="s">
        <v>3005</v>
      </c>
      <c r="D327" t="s">
        <v>2244</v>
      </c>
      <c r="E327">
        <v>4342174</v>
      </c>
      <c r="F327">
        <v>86</v>
      </c>
      <c r="G327">
        <v>4184</v>
      </c>
    </row>
    <row r="328" spans="1:7" x14ac:dyDescent="0.2">
      <c r="A328" t="s">
        <v>3006</v>
      </c>
      <c r="B328" t="s">
        <v>3007</v>
      </c>
      <c r="C328" t="s">
        <v>3008</v>
      </c>
      <c r="D328" t="s">
        <v>2244</v>
      </c>
      <c r="E328">
        <v>4639445</v>
      </c>
      <c r="F328">
        <v>98</v>
      </c>
      <c r="G328">
        <v>4554</v>
      </c>
    </row>
    <row r="329" spans="1:7" x14ac:dyDescent="0.2">
      <c r="A329" t="s">
        <v>729</v>
      </c>
      <c r="B329" t="s">
        <v>3009</v>
      </c>
      <c r="C329" t="s">
        <v>3010</v>
      </c>
      <c r="D329" t="s">
        <v>2244</v>
      </c>
      <c r="E329">
        <v>4619793</v>
      </c>
      <c r="F329">
        <v>105</v>
      </c>
      <c r="G329">
        <v>4476</v>
      </c>
    </row>
    <row r="330" spans="1:7" x14ac:dyDescent="0.2">
      <c r="A330" t="s">
        <v>3011</v>
      </c>
      <c r="B330" t="s">
        <v>3012</v>
      </c>
      <c r="C330" t="s">
        <v>3013</v>
      </c>
      <c r="D330" t="s">
        <v>2244</v>
      </c>
      <c r="E330">
        <v>4569936</v>
      </c>
      <c r="F330">
        <v>94</v>
      </c>
      <c r="G330">
        <v>4450</v>
      </c>
    </row>
    <row r="331" spans="1:7" x14ac:dyDescent="0.2">
      <c r="A331" t="s">
        <v>3014</v>
      </c>
      <c r="B331" t="s">
        <v>3015</v>
      </c>
      <c r="C331" t="s">
        <v>3016</v>
      </c>
      <c r="D331" t="s">
        <v>2244</v>
      </c>
      <c r="E331">
        <v>4569434</v>
      </c>
      <c r="F331">
        <v>94</v>
      </c>
      <c r="G331">
        <v>4459</v>
      </c>
    </row>
    <row r="332" spans="1:7" x14ac:dyDescent="0.2">
      <c r="A332" t="s">
        <v>732</v>
      </c>
      <c r="B332" t="s">
        <v>3017</v>
      </c>
      <c r="C332" t="s">
        <v>3018</v>
      </c>
      <c r="D332" t="s">
        <v>2244</v>
      </c>
      <c r="E332">
        <v>4606048</v>
      </c>
      <c r="F332">
        <v>97</v>
      </c>
      <c r="G332">
        <v>4526</v>
      </c>
    </row>
    <row r="333" spans="1:7" x14ac:dyDescent="0.2">
      <c r="A333" t="s">
        <v>3019</v>
      </c>
      <c r="B333" t="s">
        <v>3020</v>
      </c>
      <c r="C333" t="s">
        <v>3021</v>
      </c>
      <c r="D333" t="s">
        <v>2244</v>
      </c>
      <c r="E333">
        <v>4372064</v>
      </c>
      <c r="F333">
        <v>85</v>
      </c>
      <c r="G333">
        <v>4230</v>
      </c>
    </row>
    <row r="334" spans="1:7" x14ac:dyDescent="0.2">
      <c r="A334" t="s">
        <v>3022</v>
      </c>
      <c r="B334" t="s">
        <v>3023</v>
      </c>
      <c r="C334" t="s">
        <v>3024</v>
      </c>
      <c r="D334" t="s">
        <v>2244</v>
      </c>
      <c r="E334">
        <v>4569696</v>
      </c>
      <c r="F334">
        <v>93</v>
      </c>
      <c r="G334">
        <v>4461</v>
      </c>
    </row>
    <row r="335" spans="1:7" x14ac:dyDescent="0.2">
      <c r="A335" t="s">
        <v>735</v>
      </c>
      <c r="B335" t="s">
        <v>3025</v>
      </c>
      <c r="C335" t="s">
        <v>3026</v>
      </c>
      <c r="D335" t="s">
        <v>2244</v>
      </c>
      <c r="E335">
        <v>4627251</v>
      </c>
      <c r="F335">
        <v>182</v>
      </c>
      <c r="G335">
        <v>4614</v>
      </c>
    </row>
    <row r="336" spans="1:7" x14ac:dyDescent="0.2">
      <c r="A336" t="s">
        <v>738</v>
      </c>
      <c r="B336" t="s">
        <v>3027</v>
      </c>
      <c r="C336" t="s">
        <v>3028</v>
      </c>
      <c r="D336" t="s">
        <v>2244</v>
      </c>
      <c r="E336">
        <v>4626371</v>
      </c>
      <c r="F336">
        <v>96</v>
      </c>
      <c r="G336">
        <v>4530</v>
      </c>
    </row>
    <row r="337" spans="1:7" x14ac:dyDescent="0.2">
      <c r="A337" t="s">
        <v>741</v>
      </c>
      <c r="B337" t="s">
        <v>3029</v>
      </c>
      <c r="C337" t="s">
        <v>3030</v>
      </c>
      <c r="D337" t="s">
        <v>2244</v>
      </c>
      <c r="E337">
        <v>4576367</v>
      </c>
      <c r="F337">
        <v>96</v>
      </c>
      <c r="G337">
        <v>4496</v>
      </c>
    </row>
    <row r="338" spans="1:7" x14ac:dyDescent="0.2">
      <c r="A338" t="s">
        <v>744</v>
      </c>
      <c r="B338" t="s">
        <v>3031</v>
      </c>
      <c r="C338" t="s">
        <v>3032</v>
      </c>
      <c r="D338" t="s">
        <v>2244</v>
      </c>
      <c r="E338">
        <v>4585462</v>
      </c>
      <c r="F338">
        <v>81</v>
      </c>
      <c r="G338">
        <v>4440</v>
      </c>
    </row>
    <row r="339" spans="1:7" x14ac:dyDescent="0.2">
      <c r="A339" t="s">
        <v>3033</v>
      </c>
      <c r="B339" t="s">
        <v>3034</v>
      </c>
      <c r="C339" t="s">
        <v>3035</v>
      </c>
      <c r="D339" t="s">
        <v>2244</v>
      </c>
      <c r="E339">
        <v>4368484</v>
      </c>
      <c r="F339">
        <v>98</v>
      </c>
      <c r="G339">
        <v>4239</v>
      </c>
    </row>
    <row r="340" spans="1:7" x14ac:dyDescent="0.2">
      <c r="A340" t="s">
        <v>3036</v>
      </c>
      <c r="B340" t="s">
        <v>3037</v>
      </c>
      <c r="C340" t="s">
        <v>3038</v>
      </c>
      <c r="D340" t="s">
        <v>2244</v>
      </c>
      <c r="E340">
        <v>4303733</v>
      </c>
      <c r="F340">
        <v>99</v>
      </c>
      <c r="G340">
        <v>4170</v>
      </c>
    </row>
    <row r="341" spans="1:7" x14ac:dyDescent="0.2">
      <c r="A341" t="s">
        <v>3039</v>
      </c>
      <c r="B341" t="s">
        <v>3040</v>
      </c>
      <c r="C341" t="s">
        <v>3041</v>
      </c>
      <c r="D341" t="s">
        <v>2244</v>
      </c>
      <c r="E341">
        <v>4225428</v>
      </c>
      <c r="F341">
        <v>80</v>
      </c>
      <c r="G341">
        <v>4084</v>
      </c>
    </row>
    <row r="342" spans="1:7" x14ac:dyDescent="0.2">
      <c r="A342" t="s">
        <v>3042</v>
      </c>
      <c r="B342" t="s">
        <v>3043</v>
      </c>
      <c r="C342" t="s">
        <v>3044</v>
      </c>
      <c r="D342" t="s">
        <v>2244</v>
      </c>
      <c r="E342">
        <v>4303354</v>
      </c>
      <c r="F342">
        <v>98</v>
      </c>
      <c r="G342">
        <v>4168</v>
      </c>
    </row>
    <row r="343" spans="1:7" x14ac:dyDescent="0.2">
      <c r="A343" t="s">
        <v>3045</v>
      </c>
      <c r="B343" t="s">
        <v>3046</v>
      </c>
      <c r="C343" t="s">
        <v>3047</v>
      </c>
      <c r="D343" t="s">
        <v>2244</v>
      </c>
      <c r="E343">
        <v>4300723</v>
      </c>
      <c r="F343">
        <v>105</v>
      </c>
      <c r="G343">
        <v>4183</v>
      </c>
    </row>
    <row r="344" spans="1:7" x14ac:dyDescent="0.2">
      <c r="A344" t="s">
        <v>3048</v>
      </c>
      <c r="B344" t="s">
        <v>3049</v>
      </c>
      <c r="C344" t="s">
        <v>3050</v>
      </c>
      <c r="D344" t="s">
        <v>2244</v>
      </c>
      <c r="E344">
        <v>4303895</v>
      </c>
      <c r="F344">
        <v>96</v>
      </c>
      <c r="G344">
        <v>4169</v>
      </c>
    </row>
    <row r="345" spans="1:7" x14ac:dyDescent="0.2">
      <c r="A345" t="s">
        <v>747</v>
      </c>
      <c r="B345" t="s">
        <v>3051</v>
      </c>
      <c r="C345" t="s">
        <v>3052</v>
      </c>
      <c r="D345" t="s">
        <v>2244</v>
      </c>
      <c r="E345">
        <v>4295704</v>
      </c>
      <c r="F345">
        <v>87</v>
      </c>
      <c r="G345">
        <v>4143</v>
      </c>
    </row>
    <row r="346" spans="1:7" x14ac:dyDescent="0.2">
      <c r="A346" t="s">
        <v>3053</v>
      </c>
      <c r="B346" t="s">
        <v>3054</v>
      </c>
      <c r="C346" t="s">
        <v>3055</v>
      </c>
      <c r="D346" t="s">
        <v>2244</v>
      </c>
      <c r="E346">
        <v>4355528</v>
      </c>
      <c r="F346">
        <v>98</v>
      </c>
      <c r="G346">
        <v>4227</v>
      </c>
    </row>
    <row r="347" spans="1:7" x14ac:dyDescent="0.2">
      <c r="A347" t="s">
        <v>3056</v>
      </c>
      <c r="B347" t="s">
        <v>3057</v>
      </c>
      <c r="C347" t="s">
        <v>3058</v>
      </c>
      <c r="D347" t="s">
        <v>2244</v>
      </c>
      <c r="E347">
        <v>4329412</v>
      </c>
      <c r="F347">
        <v>90</v>
      </c>
      <c r="G347">
        <v>4198</v>
      </c>
    </row>
    <row r="348" spans="1:7" x14ac:dyDescent="0.2">
      <c r="A348" t="s">
        <v>3059</v>
      </c>
      <c r="B348" t="s">
        <v>3060</v>
      </c>
      <c r="C348" t="s">
        <v>3061</v>
      </c>
      <c r="D348" t="s">
        <v>2244</v>
      </c>
      <c r="E348">
        <v>4368668</v>
      </c>
      <c r="F348">
        <v>97</v>
      </c>
      <c r="G348">
        <v>4237</v>
      </c>
    </row>
    <row r="349" spans="1:7" x14ac:dyDescent="0.2">
      <c r="A349" t="s">
        <v>3062</v>
      </c>
      <c r="B349" t="s">
        <v>3063</v>
      </c>
      <c r="C349" t="s">
        <v>3064</v>
      </c>
      <c r="D349" t="s">
        <v>2244</v>
      </c>
      <c r="E349">
        <v>4344555</v>
      </c>
      <c r="F349">
        <v>95</v>
      </c>
      <c r="G349">
        <v>4211</v>
      </c>
    </row>
    <row r="350" spans="1:7" x14ac:dyDescent="0.2">
      <c r="A350" t="s">
        <v>3065</v>
      </c>
      <c r="B350" t="s">
        <v>3066</v>
      </c>
      <c r="C350" t="s">
        <v>3067</v>
      </c>
      <c r="D350" t="s">
        <v>2244</v>
      </c>
      <c r="E350">
        <v>4321510</v>
      </c>
      <c r="F350">
        <v>106</v>
      </c>
      <c r="G350">
        <v>4199</v>
      </c>
    </row>
    <row r="351" spans="1:7" x14ac:dyDescent="0.2">
      <c r="A351" t="s">
        <v>750</v>
      </c>
      <c r="B351" t="s">
        <v>3068</v>
      </c>
      <c r="C351" t="s">
        <v>3069</v>
      </c>
      <c r="D351" t="s">
        <v>2244</v>
      </c>
      <c r="E351">
        <v>4636086</v>
      </c>
      <c r="F351">
        <v>81</v>
      </c>
      <c r="G351">
        <v>4485</v>
      </c>
    </row>
    <row r="352" spans="1:7" x14ac:dyDescent="0.2">
      <c r="A352" t="s">
        <v>3070</v>
      </c>
      <c r="B352" t="s">
        <v>3071</v>
      </c>
      <c r="C352" t="s">
        <v>3072</v>
      </c>
      <c r="D352" t="s">
        <v>2244</v>
      </c>
      <c r="E352">
        <v>4370493</v>
      </c>
      <c r="F352">
        <v>106</v>
      </c>
      <c r="G352">
        <v>4244</v>
      </c>
    </row>
    <row r="353" spans="1:7" x14ac:dyDescent="0.2">
      <c r="A353" t="s">
        <v>3073</v>
      </c>
      <c r="B353" t="s">
        <v>3074</v>
      </c>
      <c r="C353" t="s">
        <v>3075</v>
      </c>
      <c r="D353" t="s">
        <v>2244</v>
      </c>
      <c r="E353">
        <v>4263342</v>
      </c>
      <c r="F353">
        <v>95</v>
      </c>
      <c r="G353">
        <v>4128</v>
      </c>
    </row>
    <row r="354" spans="1:7" x14ac:dyDescent="0.2">
      <c r="A354" t="s">
        <v>3076</v>
      </c>
      <c r="B354" t="s">
        <v>3077</v>
      </c>
      <c r="C354" t="s">
        <v>3078</v>
      </c>
      <c r="D354" t="s">
        <v>2244</v>
      </c>
      <c r="E354">
        <v>4368926</v>
      </c>
      <c r="F354">
        <v>100</v>
      </c>
      <c r="G354">
        <v>4239</v>
      </c>
    </row>
    <row r="355" spans="1:7" x14ac:dyDescent="0.2">
      <c r="A355" t="s">
        <v>3079</v>
      </c>
      <c r="B355" t="s">
        <v>3080</v>
      </c>
      <c r="C355" t="s">
        <v>3081</v>
      </c>
      <c r="D355" t="s">
        <v>2244</v>
      </c>
      <c r="E355">
        <v>4369863</v>
      </c>
      <c r="F355">
        <v>105</v>
      </c>
      <c r="G355">
        <v>4241</v>
      </c>
    </row>
    <row r="356" spans="1:7" x14ac:dyDescent="0.2">
      <c r="A356" t="s">
        <v>753</v>
      </c>
      <c r="B356" t="s">
        <v>3082</v>
      </c>
      <c r="C356" t="s">
        <v>3083</v>
      </c>
      <c r="D356" t="s">
        <v>2244</v>
      </c>
      <c r="E356">
        <v>4647729</v>
      </c>
      <c r="F356">
        <v>162</v>
      </c>
      <c r="G356">
        <v>4618</v>
      </c>
    </row>
    <row r="357" spans="1:7" x14ac:dyDescent="0.2">
      <c r="A357" t="s">
        <v>3084</v>
      </c>
      <c r="B357" t="s">
        <v>3085</v>
      </c>
      <c r="C357" t="s">
        <v>3086</v>
      </c>
      <c r="D357" t="s">
        <v>2244</v>
      </c>
      <c r="E357">
        <v>4252386</v>
      </c>
      <c r="F357">
        <v>96</v>
      </c>
      <c r="G357">
        <v>4110</v>
      </c>
    </row>
    <row r="358" spans="1:7" x14ac:dyDescent="0.2">
      <c r="A358" t="s">
        <v>3087</v>
      </c>
      <c r="B358" t="s">
        <v>3088</v>
      </c>
      <c r="C358" t="s">
        <v>3089</v>
      </c>
      <c r="D358" t="s">
        <v>2244</v>
      </c>
      <c r="E358">
        <v>4351864</v>
      </c>
      <c r="F358">
        <v>92</v>
      </c>
      <c r="G358">
        <v>4209</v>
      </c>
    </row>
    <row r="359" spans="1:7" x14ac:dyDescent="0.2">
      <c r="A359" t="s">
        <v>3090</v>
      </c>
      <c r="B359" t="s">
        <v>3091</v>
      </c>
      <c r="C359" t="s">
        <v>3092</v>
      </c>
      <c r="D359" t="s">
        <v>2244</v>
      </c>
      <c r="E359">
        <v>4369844</v>
      </c>
      <c r="F359">
        <v>105</v>
      </c>
      <c r="G359">
        <v>4246</v>
      </c>
    </row>
    <row r="360" spans="1:7" x14ac:dyDescent="0.2">
      <c r="A360" t="s">
        <v>3093</v>
      </c>
      <c r="B360" t="s">
        <v>3094</v>
      </c>
      <c r="C360" t="s">
        <v>3095</v>
      </c>
      <c r="D360" t="s">
        <v>2244</v>
      </c>
      <c r="E360">
        <v>4370007</v>
      </c>
      <c r="F360">
        <v>105</v>
      </c>
      <c r="G360">
        <v>4241</v>
      </c>
    </row>
    <row r="361" spans="1:7" x14ac:dyDescent="0.2">
      <c r="A361" t="s">
        <v>756</v>
      </c>
      <c r="B361" t="s">
        <v>3096</v>
      </c>
      <c r="C361" t="s">
        <v>3097</v>
      </c>
      <c r="D361" t="s">
        <v>2244</v>
      </c>
      <c r="E361">
        <v>4550179</v>
      </c>
      <c r="F361">
        <v>148</v>
      </c>
      <c r="G361">
        <v>4409</v>
      </c>
    </row>
    <row r="362" spans="1:7" x14ac:dyDescent="0.2">
      <c r="A362" t="s">
        <v>3098</v>
      </c>
      <c r="B362" t="s">
        <v>3099</v>
      </c>
      <c r="C362" t="s">
        <v>3100</v>
      </c>
      <c r="D362" t="s">
        <v>2244</v>
      </c>
      <c r="E362">
        <v>4316433</v>
      </c>
      <c r="F362">
        <v>91</v>
      </c>
      <c r="G362">
        <v>4182</v>
      </c>
    </row>
    <row r="363" spans="1:7" x14ac:dyDescent="0.2">
      <c r="A363" t="s">
        <v>759</v>
      </c>
      <c r="B363" t="s">
        <v>3101</v>
      </c>
      <c r="C363" t="s">
        <v>3102</v>
      </c>
      <c r="D363" t="s">
        <v>2244</v>
      </c>
      <c r="E363">
        <v>4547328</v>
      </c>
      <c r="F363">
        <v>109</v>
      </c>
      <c r="G363">
        <v>4464</v>
      </c>
    </row>
    <row r="364" spans="1:7" x14ac:dyDescent="0.2">
      <c r="A364" t="s">
        <v>762</v>
      </c>
      <c r="B364" t="s">
        <v>3103</v>
      </c>
      <c r="C364" t="s">
        <v>3104</v>
      </c>
      <c r="D364" t="s">
        <v>2244</v>
      </c>
      <c r="E364">
        <v>4273236</v>
      </c>
      <c r="F364">
        <v>78</v>
      </c>
      <c r="G364">
        <v>4140</v>
      </c>
    </row>
    <row r="365" spans="1:7" x14ac:dyDescent="0.2">
      <c r="A365" t="s">
        <v>765</v>
      </c>
      <c r="B365" t="s">
        <v>3105</v>
      </c>
      <c r="C365" t="s">
        <v>3106</v>
      </c>
      <c r="D365" t="s">
        <v>2244</v>
      </c>
      <c r="E365">
        <v>4474796</v>
      </c>
      <c r="F365">
        <v>87</v>
      </c>
      <c r="G365">
        <v>4364</v>
      </c>
    </row>
    <row r="366" spans="1:7" x14ac:dyDescent="0.2">
      <c r="A366" t="s">
        <v>768</v>
      </c>
      <c r="B366" t="s">
        <v>3107</v>
      </c>
      <c r="C366" t="s">
        <v>3108</v>
      </c>
      <c r="D366" t="s">
        <v>2244</v>
      </c>
      <c r="E366">
        <v>4599950</v>
      </c>
      <c r="F366">
        <v>148</v>
      </c>
      <c r="G366">
        <v>4452</v>
      </c>
    </row>
    <row r="367" spans="1:7" x14ac:dyDescent="0.2">
      <c r="A367" t="s">
        <v>3109</v>
      </c>
      <c r="B367" t="s">
        <v>3110</v>
      </c>
      <c r="C367" t="s">
        <v>3111</v>
      </c>
      <c r="D367" t="s">
        <v>2244</v>
      </c>
      <c r="E367">
        <v>4279279</v>
      </c>
      <c r="F367">
        <v>83</v>
      </c>
      <c r="G367">
        <v>4098</v>
      </c>
    </row>
    <row r="368" spans="1:7" x14ac:dyDescent="0.2">
      <c r="A368" t="s">
        <v>3112</v>
      </c>
      <c r="B368" t="s">
        <v>3113</v>
      </c>
      <c r="C368" t="s">
        <v>3114</v>
      </c>
      <c r="D368" t="s">
        <v>2244</v>
      </c>
      <c r="E368">
        <v>4342701</v>
      </c>
      <c r="F368">
        <v>80</v>
      </c>
      <c r="G368">
        <v>4190</v>
      </c>
    </row>
    <row r="369" spans="1:7" x14ac:dyDescent="0.2">
      <c r="A369" t="s">
        <v>3115</v>
      </c>
      <c r="B369" t="s">
        <v>3116</v>
      </c>
      <c r="C369" t="s">
        <v>3117</v>
      </c>
      <c r="D369" t="s">
        <v>2244</v>
      </c>
      <c r="E369">
        <v>4364021</v>
      </c>
      <c r="F369">
        <v>94</v>
      </c>
      <c r="G369">
        <v>4234</v>
      </c>
    </row>
    <row r="370" spans="1:7" x14ac:dyDescent="0.2">
      <c r="A370" t="s">
        <v>3118</v>
      </c>
      <c r="B370" t="s">
        <v>3119</v>
      </c>
      <c r="C370" t="s">
        <v>3120</v>
      </c>
      <c r="D370" t="s">
        <v>2244</v>
      </c>
      <c r="E370">
        <v>4356514</v>
      </c>
      <c r="F370">
        <v>83</v>
      </c>
      <c r="G370">
        <v>4208</v>
      </c>
    </row>
    <row r="371" spans="1:7" x14ac:dyDescent="0.2">
      <c r="A371" t="s">
        <v>3121</v>
      </c>
      <c r="B371" t="s">
        <v>3122</v>
      </c>
      <c r="C371" t="s">
        <v>3123</v>
      </c>
      <c r="D371" t="s">
        <v>2244</v>
      </c>
      <c r="E371">
        <v>4348213</v>
      </c>
      <c r="F371">
        <v>89</v>
      </c>
      <c r="G371">
        <v>4212</v>
      </c>
    </row>
    <row r="372" spans="1:7" x14ac:dyDescent="0.2">
      <c r="A372" t="s">
        <v>771</v>
      </c>
      <c r="B372" t="s">
        <v>3124</v>
      </c>
      <c r="C372" t="s">
        <v>3125</v>
      </c>
      <c r="D372" t="s">
        <v>2244</v>
      </c>
      <c r="E372">
        <v>4617225</v>
      </c>
      <c r="F372">
        <v>115</v>
      </c>
      <c r="G372">
        <v>4562</v>
      </c>
    </row>
    <row r="373" spans="1:7" x14ac:dyDescent="0.2">
      <c r="A373" t="s">
        <v>3126</v>
      </c>
      <c r="B373" t="s">
        <v>3127</v>
      </c>
      <c r="C373" t="s">
        <v>3128</v>
      </c>
      <c r="D373" t="s">
        <v>2244</v>
      </c>
      <c r="E373">
        <v>4369114</v>
      </c>
      <c r="F373">
        <v>85</v>
      </c>
      <c r="G373">
        <v>4220</v>
      </c>
    </row>
    <row r="374" spans="1:7" x14ac:dyDescent="0.2">
      <c r="A374" t="s">
        <v>3129</v>
      </c>
      <c r="B374" t="s">
        <v>3130</v>
      </c>
      <c r="C374" t="s">
        <v>3131</v>
      </c>
      <c r="D374" t="s">
        <v>2244</v>
      </c>
      <c r="E374">
        <v>4554357</v>
      </c>
      <c r="F374">
        <v>94</v>
      </c>
      <c r="G374">
        <v>4435</v>
      </c>
    </row>
    <row r="375" spans="1:7" x14ac:dyDescent="0.2">
      <c r="A375" t="s">
        <v>3132</v>
      </c>
      <c r="B375" t="s">
        <v>3133</v>
      </c>
      <c r="C375" t="s">
        <v>3134</v>
      </c>
      <c r="D375" t="s">
        <v>2244</v>
      </c>
      <c r="E375">
        <v>4314950</v>
      </c>
      <c r="F375">
        <v>82</v>
      </c>
      <c r="G375">
        <v>4170</v>
      </c>
    </row>
    <row r="376" spans="1:7" x14ac:dyDescent="0.2">
      <c r="A376" t="s">
        <v>774</v>
      </c>
      <c r="B376" t="s">
        <v>3135</v>
      </c>
      <c r="C376" t="s">
        <v>3136</v>
      </c>
      <c r="D376" t="s">
        <v>2244</v>
      </c>
      <c r="E376">
        <v>4569974</v>
      </c>
      <c r="F376">
        <v>94</v>
      </c>
      <c r="G376">
        <v>4460</v>
      </c>
    </row>
    <row r="377" spans="1:7" x14ac:dyDescent="0.2">
      <c r="A377" t="s">
        <v>3137</v>
      </c>
      <c r="B377" t="s">
        <v>3138</v>
      </c>
      <c r="C377" t="s">
        <v>3139</v>
      </c>
      <c r="D377" t="s">
        <v>2244</v>
      </c>
      <c r="E377">
        <v>4342258</v>
      </c>
      <c r="F377">
        <v>84</v>
      </c>
      <c r="G377">
        <v>4182</v>
      </c>
    </row>
    <row r="378" spans="1:7" x14ac:dyDescent="0.2">
      <c r="A378" t="s">
        <v>777</v>
      </c>
      <c r="B378" t="s">
        <v>3140</v>
      </c>
      <c r="C378" t="s">
        <v>3141</v>
      </c>
      <c r="D378" t="s">
        <v>2244</v>
      </c>
      <c r="E378">
        <v>4249401</v>
      </c>
      <c r="F378">
        <v>78</v>
      </c>
      <c r="G378">
        <v>4112</v>
      </c>
    </row>
    <row r="379" spans="1:7" x14ac:dyDescent="0.2">
      <c r="A379" t="s">
        <v>780</v>
      </c>
      <c r="B379" t="s">
        <v>3142</v>
      </c>
      <c r="C379" t="s">
        <v>3143</v>
      </c>
      <c r="D379" t="s">
        <v>2244</v>
      </c>
      <c r="E379">
        <v>4488074</v>
      </c>
      <c r="F379">
        <v>84</v>
      </c>
      <c r="G379">
        <v>4358</v>
      </c>
    </row>
    <row r="380" spans="1:7" x14ac:dyDescent="0.2">
      <c r="A380" t="s">
        <v>3144</v>
      </c>
      <c r="B380" t="s">
        <v>3145</v>
      </c>
      <c r="C380" t="s">
        <v>3146</v>
      </c>
      <c r="D380" t="s">
        <v>2244</v>
      </c>
      <c r="E380">
        <v>4332749</v>
      </c>
      <c r="F380">
        <v>106</v>
      </c>
      <c r="G380">
        <v>4211</v>
      </c>
    </row>
    <row r="381" spans="1:7" x14ac:dyDescent="0.2">
      <c r="A381" t="s">
        <v>3147</v>
      </c>
      <c r="B381" t="s">
        <v>3148</v>
      </c>
      <c r="C381" t="s">
        <v>3149</v>
      </c>
      <c r="D381" t="s">
        <v>2244</v>
      </c>
      <c r="E381">
        <v>4216604</v>
      </c>
      <c r="F381">
        <v>79</v>
      </c>
      <c r="G381">
        <v>4043</v>
      </c>
    </row>
    <row r="382" spans="1:7" x14ac:dyDescent="0.2">
      <c r="A382" t="s">
        <v>783</v>
      </c>
      <c r="B382" t="s">
        <v>3150</v>
      </c>
      <c r="C382" t="s">
        <v>3151</v>
      </c>
      <c r="D382" t="s">
        <v>2244</v>
      </c>
      <c r="E382">
        <v>4574023</v>
      </c>
      <c r="F382">
        <v>167</v>
      </c>
      <c r="G382">
        <v>4541</v>
      </c>
    </row>
    <row r="383" spans="1:7" x14ac:dyDescent="0.2">
      <c r="A383" t="s">
        <v>3152</v>
      </c>
      <c r="B383" t="s">
        <v>3153</v>
      </c>
      <c r="C383" t="s">
        <v>3154</v>
      </c>
      <c r="D383" t="s">
        <v>2244</v>
      </c>
      <c r="E383">
        <v>4363509</v>
      </c>
      <c r="F383">
        <v>96</v>
      </c>
      <c r="G383">
        <v>4231</v>
      </c>
    </row>
    <row r="384" spans="1:7" x14ac:dyDescent="0.2">
      <c r="A384" t="s">
        <v>3155</v>
      </c>
      <c r="B384" t="s">
        <v>3156</v>
      </c>
      <c r="C384" t="s">
        <v>3157</v>
      </c>
      <c r="D384" t="s">
        <v>2244</v>
      </c>
      <c r="E384">
        <v>4588971</v>
      </c>
      <c r="F384">
        <v>106</v>
      </c>
      <c r="G384">
        <v>4447</v>
      </c>
    </row>
    <row r="385" spans="1:7" x14ac:dyDescent="0.2">
      <c r="A385" t="s">
        <v>3158</v>
      </c>
      <c r="B385" t="s">
        <v>3159</v>
      </c>
      <c r="C385" t="s">
        <v>3160</v>
      </c>
      <c r="D385" t="s">
        <v>2244</v>
      </c>
      <c r="E385">
        <v>4365790</v>
      </c>
      <c r="F385">
        <v>87</v>
      </c>
      <c r="G385">
        <v>4219</v>
      </c>
    </row>
    <row r="386" spans="1:7" x14ac:dyDescent="0.2">
      <c r="A386" t="s">
        <v>3161</v>
      </c>
      <c r="B386" t="s">
        <v>3162</v>
      </c>
      <c r="C386" t="s">
        <v>3163</v>
      </c>
      <c r="D386" t="s">
        <v>2244</v>
      </c>
      <c r="E386">
        <v>4328453</v>
      </c>
      <c r="F386">
        <v>104</v>
      </c>
      <c r="G386">
        <v>4198</v>
      </c>
    </row>
    <row r="387" spans="1:7" x14ac:dyDescent="0.2">
      <c r="A387" t="s">
        <v>3164</v>
      </c>
      <c r="B387" t="s">
        <v>3165</v>
      </c>
      <c r="C387" t="s">
        <v>3166</v>
      </c>
      <c r="D387" t="s">
        <v>2244</v>
      </c>
      <c r="E387">
        <v>4185175</v>
      </c>
      <c r="F387">
        <v>89</v>
      </c>
      <c r="G387">
        <v>4074</v>
      </c>
    </row>
    <row r="388" spans="1:7" x14ac:dyDescent="0.2">
      <c r="A388" t="s">
        <v>786</v>
      </c>
      <c r="B388" t="s">
        <v>3167</v>
      </c>
      <c r="C388" t="s">
        <v>3168</v>
      </c>
      <c r="D388" t="s">
        <v>2244</v>
      </c>
      <c r="E388">
        <v>4262641</v>
      </c>
      <c r="F388">
        <v>80</v>
      </c>
      <c r="G388">
        <v>4140</v>
      </c>
    </row>
    <row r="389" spans="1:7" x14ac:dyDescent="0.2">
      <c r="A389" t="s">
        <v>3169</v>
      </c>
      <c r="B389" t="s">
        <v>3170</v>
      </c>
      <c r="C389" t="s">
        <v>3171</v>
      </c>
      <c r="D389" t="s">
        <v>2244</v>
      </c>
      <c r="E389">
        <v>4492585</v>
      </c>
      <c r="F389">
        <v>99</v>
      </c>
      <c r="G389">
        <v>4365</v>
      </c>
    </row>
    <row r="390" spans="1:7" x14ac:dyDescent="0.2">
      <c r="A390" t="s">
        <v>3172</v>
      </c>
      <c r="B390" t="s">
        <v>3173</v>
      </c>
      <c r="C390" t="s">
        <v>3174</v>
      </c>
      <c r="D390" t="s">
        <v>2244</v>
      </c>
      <c r="E390">
        <v>4255019</v>
      </c>
      <c r="F390">
        <v>89</v>
      </c>
      <c r="G390">
        <v>4131</v>
      </c>
    </row>
    <row r="391" spans="1:7" x14ac:dyDescent="0.2">
      <c r="A391" t="s">
        <v>3175</v>
      </c>
      <c r="B391" t="s">
        <v>3176</v>
      </c>
      <c r="C391" t="s">
        <v>3177</v>
      </c>
      <c r="D391" t="s">
        <v>2244</v>
      </c>
      <c r="E391">
        <v>4254780</v>
      </c>
      <c r="F391">
        <v>90</v>
      </c>
      <c r="G391">
        <v>4131</v>
      </c>
    </row>
    <row r="392" spans="1:7" x14ac:dyDescent="0.2">
      <c r="A392" t="s">
        <v>3178</v>
      </c>
      <c r="B392" t="s">
        <v>3179</v>
      </c>
      <c r="C392" t="s">
        <v>3180</v>
      </c>
      <c r="D392" t="s">
        <v>2244</v>
      </c>
      <c r="E392">
        <v>4200017</v>
      </c>
      <c r="F392">
        <v>90</v>
      </c>
      <c r="G392">
        <v>4082</v>
      </c>
    </row>
    <row r="393" spans="1:7" x14ac:dyDescent="0.2">
      <c r="A393" t="s">
        <v>3181</v>
      </c>
      <c r="B393" t="s">
        <v>3182</v>
      </c>
      <c r="C393" t="s">
        <v>3183</v>
      </c>
      <c r="D393" t="s">
        <v>2244</v>
      </c>
      <c r="E393">
        <v>4342191</v>
      </c>
      <c r="F393">
        <v>87</v>
      </c>
      <c r="G393">
        <v>4183</v>
      </c>
    </row>
    <row r="394" spans="1:7" x14ac:dyDescent="0.2">
      <c r="A394" t="s">
        <v>3184</v>
      </c>
      <c r="B394" t="s">
        <v>3185</v>
      </c>
      <c r="C394" t="s">
        <v>3186</v>
      </c>
      <c r="D394" t="s">
        <v>2244</v>
      </c>
      <c r="E394">
        <v>4292333</v>
      </c>
      <c r="F394">
        <v>86</v>
      </c>
      <c r="G394">
        <v>4140</v>
      </c>
    </row>
    <row r="395" spans="1:7" x14ac:dyDescent="0.2">
      <c r="A395" t="s">
        <v>3187</v>
      </c>
      <c r="B395" t="s">
        <v>3188</v>
      </c>
      <c r="C395" t="s">
        <v>3189</v>
      </c>
      <c r="D395" t="s">
        <v>2244</v>
      </c>
      <c r="E395">
        <v>4593779</v>
      </c>
      <c r="F395">
        <v>98</v>
      </c>
      <c r="G395">
        <v>4503</v>
      </c>
    </row>
    <row r="396" spans="1:7" x14ac:dyDescent="0.2">
      <c r="A396" t="s">
        <v>3190</v>
      </c>
      <c r="B396" t="s">
        <v>3191</v>
      </c>
      <c r="C396" t="s">
        <v>3192</v>
      </c>
      <c r="D396" t="s">
        <v>2244</v>
      </c>
      <c r="E396">
        <v>4376922</v>
      </c>
      <c r="F396">
        <v>91</v>
      </c>
      <c r="G396">
        <v>4248</v>
      </c>
    </row>
    <row r="397" spans="1:7" x14ac:dyDescent="0.2">
      <c r="A397" t="s">
        <v>3193</v>
      </c>
      <c r="B397" t="s">
        <v>3194</v>
      </c>
      <c r="C397" t="s">
        <v>3195</v>
      </c>
      <c r="D397" t="s">
        <v>2244</v>
      </c>
      <c r="E397">
        <v>4686366</v>
      </c>
      <c r="F397">
        <v>98</v>
      </c>
      <c r="G397">
        <v>4559</v>
      </c>
    </row>
    <row r="398" spans="1:7" x14ac:dyDescent="0.2">
      <c r="A398" t="s">
        <v>793</v>
      </c>
      <c r="B398" t="s">
        <v>3196</v>
      </c>
      <c r="C398" t="s">
        <v>3197</v>
      </c>
      <c r="D398" t="s">
        <v>2244</v>
      </c>
      <c r="E398">
        <v>4608262</v>
      </c>
      <c r="F398">
        <v>68</v>
      </c>
      <c r="G398">
        <v>4435</v>
      </c>
    </row>
    <row r="399" spans="1:7" x14ac:dyDescent="0.2">
      <c r="A399" t="s">
        <v>3198</v>
      </c>
      <c r="B399" t="s">
        <v>3199</v>
      </c>
      <c r="C399" t="s">
        <v>3200</v>
      </c>
      <c r="D399" t="s">
        <v>2244</v>
      </c>
      <c r="E399">
        <v>4487877</v>
      </c>
      <c r="F399">
        <v>105</v>
      </c>
      <c r="G399">
        <v>4371</v>
      </c>
    </row>
    <row r="400" spans="1:7" x14ac:dyDescent="0.2">
      <c r="A400" t="s">
        <v>796</v>
      </c>
      <c r="B400" t="s">
        <v>3201</v>
      </c>
      <c r="C400" t="s">
        <v>3202</v>
      </c>
      <c r="D400" t="s">
        <v>2244</v>
      </c>
      <c r="E400">
        <v>4627246</v>
      </c>
      <c r="F400">
        <v>108</v>
      </c>
      <c r="G400">
        <v>4557</v>
      </c>
    </row>
    <row r="401" spans="1:7" x14ac:dyDescent="0.2">
      <c r="A401" t="s">
        <v>3203</v>
      </c>
      <c r="B401" t="s">
        <v>3204</v>
      </c>
      <c r="C401" t="s">
        <v>3205</v>
      </c>
      <c r="D401" t="s">
        <v>2244</v>
      </c>
      <c r="E401">
        <v>4317444</v>
      </c>
      <c r="F401">
        <v>78</v>
      </c>
      <c r="G401">
        <v>4167</v>
      </c>
    </row>
    <row r="402" spans="1:7" x14ac:dyDescent="0.2">
      <c r="A402" t="s">
        <v>3206</v>
      </c>
      <c r="B402" t="s">
        <v>3207</v>
      </c>
      <c r="C402" t="s">
        <v>3208</v>
      </c>
      <c r="D402" t="s">
        <v>2244</v>
      </c>
      <c r="E402">
        <v>4275474</v>
      </c>
      <c r="F402">
        <v>89</v>
      </c>
      <c r="G402">
        <v>4110</v>
      </c>
    </row>
    <row r="403" spans="1:7" x14ac:dyDescent="0.2">
      <c r="A403" t="s">
        <v>799</v>
      </c>
      <c r="B403" t="s">
        <v>3209</v>
      </c>
      <c r="C403" t="s">
        <v>3210</v>
      </c>
      <c r="D403" t="s">
        <v>2244</v>
      </c>
      <c r="E403">
        <v>4307395</v>
      </c>
      <c r="F403">
        <v>106</v>
      </c>
      <c r="G403">
        <v>4188</v>
      </c>
    </row>
    <row r="404" spans="1:7" x14ac:dyDescent="0.2">
      <c r="A404" t="s">
        <v>3211</v>
      </c>
      <c r="B404" t="s">
        <v>3212</v>
      </c>
      <c r="C404" t="s">
        <v>3213</v>
      </c>
      <c r="D404" t="s">
        <v>2244</v>
      </c>
      <c r="E404">
        <v>4317822</v>
      </c>
      <c r="F404">
        <v>79</v>
      </c>
      <c r="G404">
        <v>4167</v>
      </c>
    </row>
    <row r="405" spans="1:7" x14ac:dyDescent="0.2">
      <c r="A405" t="s">
        <v>802</v>
      </c>
      <c r="B405" t="s">
        <v>3214</v>
      </c>
      <c r="C405" t="s">
        <v>3215</v>
      </c>
      <c r="D405" t="s">
        <v>2244</v>
      </c>
      <c r="E405">
        <v>4644086</v>
      </c>
      <c r="F405">
        <v>93</v>
      </c>
      <c r="G405">
        <v>4547</v>
      </c>
    </row>
    <row r="406" spans="1:7" x14ac:dyDescent="0.2">
      <c r="A406" t="s">
        <v>3216</v>
      </c>
      <c r="B406" t="s">
        <v>3217</v>
      </c>
      <c r="C406" t="s">
        <v>3218</v>
      </c>
      <c r="D406" t="s">
        <v>2244</v>
      </c>
      <c r="E406">
        <v>4317757</v>
      </c>
      <c r="F406">
        <v>78</v>
      </c>
      <c r="G406">
        <v>4167</v>
      </c>
    </row>
    <row r="407" spans="1:7" x14ac:dyDescent="0.2">
      <c r="A407" t="s">
        <v>3219</v>
      </c>
      <c r="B407" t="s">
        <v>3220</v>
      </c>
      <c r="C407" t="s">
        <v>3221</v>
      </c>
      <c r="D407" t="s">
        <v>2244</v>
      </c>
      <c r="E407">
        <v>4582151</v>
      </c>
      <c r="F407">
        <v>160</v>
      </c>
      <c r="G407">
        <v>4515</v>
      </c>
    </row>
    <row r="408" spans="1:7" x14ac:dyDescent="0.2">
      <c r="A408" t="s">
        <v>3222</v>
      </c>
      <c r="B408" t="s">
        <v>3223</v>
      </c>
      <c r="C408" t="s">
        <v>3224</v>
      </c>
      <c r="D408" t="s">
        <v>2244</v>
      </c>
      <c r="E408">
        <v>4379906</v>
      </c>
      <c r="F408">
        <v>96</v>
      </c>
      <c r="G408">
        <v>4251</v>
      </c>
    </row>
    <row r="409" spans="1:7" x14ac:dyDescent="0.2">
      <c r="A409" t="s">
        <v>3225</v>
      </c>
      <c r="B409" t="s">
        <v>3226</v>
      </c>
      <c r="C409" t="s">
        <v>3227</v>
      </c>
      <c r="D409" t="s">
        <v>2244</v>
      </c>
      <c r="E409">
        <v>4560974</v>
      </c>
      <c r="F409">
        <v>105</v>
      </c>
      <c r="G409">
        <v>4470</v>
      </c>
    </row>
    <row r="410" spans="1:7" x14ac:dyDescent="0.2">
      <c r="A410" t="s">
        <v>807</v>
      </c>
      <c r="B410" t="s">
        <v>3228</v>
      </c>
      <c r="C410" t="s">
        <v>3229</v>
      </c>
      <c r="D410" t="s">
        <v>2244</v>
      </c>
      <c r="E410">
        <v>4300137</v>
      </c>
      <c r="F410">
        <v>83</v>
      </c>
      <c r="G410">
        <v>4146</v>
      </c>
    </row>
    <row r="411" spans="1:7" x14ac:dyDescent="0.2">
      <c r="A411" t="s">
        <v>3230</v>
      </c>
      <c r="B411" t="s">
        <v>3231</v>
      </c>
      <c r="C411" t="s">
        <v>3232</v>
      </c>
      <c r="D411" t="s">
        <v>2244</v>
      </c>
      <c r="E411">
        <v>4561016</v>
      </c>
      <c r="F411">
        <v>106</v>
      </c>
      <c r="G411">
        <v>4470</v>
      </c>
    </row>
    <row r="412" spans="1:7" x14ac:dyDescent="0.2">
      <c r="A412" t="s">
        <v>3233</v>
      </c>
      <c r="B412" t="s">
        <v>3234</v>
      </c>
      <c r="C412" t="s">
        <v>3235</v>
      </c>
      <c r="D412" t="s">
        <v>2244</v>
      </c>
      <c r="E412">
        <v>4365103</v>
      </c>
      <c r="F412">
        <v>90</v>
      </c>
      <c r="G412">
        <v>4256</v>
      </c>
    </row>
    <row r="413" spans="1:7" x14ac:dyDescent="0.2">
      <c r="A413" t="s">
        <v>3236</v>
      </c>
      <c r="B413" t="s">
        <v>3237</v>
      </c>
      <c r="C413" t="s">
        <v>3238</v>
      </c>
      <c r="D413" t="s">
        <v>2244</v>
      </c>
      <c r="E413">
        <v>4317829</v>
      </c>
      <c r="F413">
        <v>95</v>
      </c>
      <c r="G413">
        <v>4186</v>
      </c>
    </row>
    <row r="414" spans="1:7" x14ac:dyDescent="0.2">
      <c r="A414" t="s">
        <v>810</v>
      </c>
      <c r="B414" t="s">
        <v>3239</v>
      </c>
      <c r="C414" t="s">
        <v>3240</v>
      </c>
      <c r="D414" t="s">
        <v>2244</v>
      </c>
      <c r="E414">
        <v>4668483</v>
      </c>
      <c r="F414">
        <v>83</v>
      </c>
      <c r="G414">
        <v>4520</v>
      </c>
    </row>
    <row r="415" spans="1:7" x14ac:dyDescent="0.2">
      <c r="A415" t="s">
        <v>813</v>
      </c>
      <c r="B415" t="s">
        <v>3241</v>
      </c>
      <c r="C415" t="s">
        <v>3242</v>
      </c>
      <c r="D415" t="s">
        <v>2244</v>
      </c>
      <c r="E415">
        <v>4668494</v>
      </c>
      <c r="F415">
        <v>83</v>
      </c>
      <c r="G415">
        <v>4520</v>
      </c>
    </row>
    <row r="416" spans="1:7" x14ac:dyDescent="0.2">
      <c r="A416" t="s">
        <v>816</v>
      </c>
      <c r="B416" t="s">
        <v>3243</v>
      </c>
      <c r="C416" t="s">
        <v>3244</v>
      </c>
      <c r="D416" t="s">
        <v>2244</v>
      </c>
      <c r="E416">
        <v>4332614</v>
      </c>
      <c r="F416">
        <v>94</v>
      </c>
      <c r="G416">
        <v>4245</v>
      </c>
    </row>
    <row r="417" spans="1:7" x14ac:dyDescent="0.2">
      <c r="A417" t="s">
        <v>3245</v>
      </c>
      <c r="B417" t="s">
        <v>3246</v>
      </c>
      <c r="C417" t="s">
        <v>3247</v>
      </c>
      <c r="D417" t="s">
        <v>2244</v>
      </c>
      <c r="E417">
        <v>4628125</v>
      </c>
      <c r="F417">
        <v>169</v>
      </c>
      <c r="G417">
        <v>4581</v>
      </c>
    </row>
    <row r="418" spans="1:7" x14ac:dyDescent="0.2">
      <c r="A418" t="s">
        <v>819</v>
      </c>
      <c r="B418" t="s">
        <v>3248</v>
      </c>
      <c r="C418" t="s">
        <v>3249</v>
      </c>
      <c r="D418" t="s">
        <v>2244</v>
      </c>
      <c r="E418">
        <v>4552445</v>
      </c>
      <c r="F418">
        <v>57</v>
      </c>
      <c r="G418">
        <v>4350</v>
      </c>
    </row>
    <row r="419" spans="1:7" x14ac:dyDescent="0.2">
      <c r="A419" t="s">
        <v>3250</v>
      </c>
      <c r="B419" t="s">
        <v>3251</v>
      </c>
      <c r="C419" t="s">
        <v>3252</v>
      </c>
      <c r="D419" t="s">
        <v>2244</v>
      </c>
      <c r="E419">
        <v>4389638</v>
      </c>
      <c r="F419">
        <v>98</v>
      </c>
      <c r="G419">
        <v>4274</v>
      </c>
    </row>
    <row r="420" spans="1:7" x14ac:dyDescent="0.2">
      <c r="A420" t="s">
        <v>822</v>
      </c>
      <c r="B420" t="s">
        <v>3253</v>
      </c>
      <c r="C420" t="s">
        <v>3254</v>
      </c>
      <c r="D420" t="s">
        <v>2244</v>
      </c>
      <c r="E420">
        <v>4284054</v>
      </c>
      <c r="F420">
        <v>91</v>
      </c>
      <c r="G420">
        <v>4128</v>
      </c>
    </row>
    <row r="421" spans="1:7" x14ac:dyDescent="0.2">
      <c r="A421" t="s">
        <v>825</v>
      </c>
      <c r="B421" t="s">
        <v>3255</v>
      </c>
      <c r="C421" t="s">
        <v>3256</v>
      </c>
      <c r="D421" t="s">
        <v>2244</v>
      </c>
      <c r="E421">
        <v>4632750</v>
      </c>
      <c r="F421">
        <v>117</v>
      </c>
      <c r="G421">
        <v>4494</v>
      </c>
    </row>
    <row r="422" spans="1:7" x14ac:dyDescent="0.2">
      <c r="A422" t="s">
        <v>832</v>
      </c>
      <c r="B422" t="s">
        <v>3257</v>
      </c>
      <c r="C422" t="s">
        <v>3258</v>
      </c>
      <c r="D422" t="s">
        <v>2244</v>
      </c>
      <c r="E422">
        <v>4341478</v>
      </c>
      <c r="F422">
        <v>80</v>
      </c>
      <c r="G422">
        <v>4189</v>
      </c>
    </row>
    <row r="423" spans="1:7" x14ac:dyDescent="0.2">
      <c r="A423" t="s">
        <v>835</v>
      </c>
      <c r="B423" t="s">
        <v>3259</v>
      </c>
      <c r="C423" t="s">
        <v>3260</v>
      </c>
      <c r="D423" t="s">
        <v>2244</v>
      </c>
      <c r="E423">
        <v>4659114</v>
      </c>
      <c r="F423">
        <v>92</v>
      </c>
      <c r="G423">
        <v>4522</v>
      </c>
    </row>
    <row r="424" spans="1:7" x14ac:dyDescent="0.2">
      <c r="A424" t="s">
        <v>838</v>
      </c>
      <c r="B424" t="s">
        <v>3261</v>
      </c>
      <c r="C424" t="s">
        <v>3262</v>
      </c>
      <c r="D424" t="s">
        <v>2244</v>
      </c>
      <c r="E424">
        <v>4568202</v>
      </c>
      <c r="F424">
        <v>122</v>
      </c>
      <c r="G424">
        <v>4429</v>
      </c>
    </row>
    <row r="425" spans="1:7" x14ac:dyDescent="0.2">
      <c r="A425" t="s">
        <v>845</v>
      </c>
      <c r="B425" t="s">
        <v>3263</v>
      </c>
      <c r="C425" t="s">
        <v>3264</v>
      </c>
      <c r="D425" t="s">
        <v>2244</v>
      </c>
      <c r="E425">
        <v>4566243</v>
      </c>
      <c r="F425">
        <v>124</v>
      </c>
      <c r="G425">
        <v>4429</v>
      </c>
    </row>
    <row r="426" spans="1:7" x14ac:dyDescent="0.2">
      <c r="A426" t="s">
        <v>3265</v>
      </c>
      <c r="B426" t="s">
        <v>3266</v>
      </c>
      <c r="C426" t="s">
        <v>3267</v>
      </c>
      <c r="D426" t="s">
        <v>2244</v>
      </c>
      <c r="E426">
        <v>4376107</v>
      </c>
      <c r="F426">
        <v>103</v>
      </c>
      <c r="G426">
        <v>4256</v>
      </c>
    </row>
    <row r="427" spans="1:7" x14ac:dyDescent="0.2">
      <c r="A427" t="s">
        <v>852</v>
      </c>
      <c r="B427" t="s">
        <v>3268</v>
      </c>
      <c r="C427" t="s">
        <v>3269</v>
      </c>
      <c r="D427" t="s">
        <v>2244</v>
      </c>
      <c r="E427">
        <v>4310148</v>
      </c>
      <c r="F427">
        <v>96</v>
      </c>
      <c r="G427">
        <v>4193</v>
      </c>
    </row>
    <row r="428" spans="1:7" x14ac:dyDescent="0.2">
      <c r="A428" t="s">
        <v>855</v>
      </c>
      <c r="B428" t="s">
        <v>3270</v>
      </c>
      <c r="C428" t="s">
        <v>3271</v>
      </c>
      <c r="D428" t="s">
        <v>2244</v>
      </c>
      <c r="E428">
        <v>4641893</v>
      </c>
      <c r="F428">
        <v>79</v>
      </c>
      <c r="G428">
        <v>4533</v>
      </c>
    </row>
    <row r="429" spans="1:7" x14ac:dyDescent="0.2">
      <c r="A429" t="s">
        <v>858</v>
      </c>
      <c r="B429" t="s">
        <v>3272</v>
      </c>
      <c r="C429" t="s">
        <v>3273</v>
      </c>
      <c r="D429" t="s">
        <v>2244</v>
      </c>
      <c r="E429">
        <v>4307473</v>
      </c>
      <c r="F429">
        <v>108</v>
      </c>
      <c r="G429">
        <v>4190</v>
      </c>
    </row>
    <row r="430" spans="1:7" x14ac:dyDescent="0.2">
      <c r="A430" t="s">
        <v>861</v>
      </c>
      <c r="B430" t="s">
        <v>3274</v>
      </c>
      <c r="C430" t="s">
        <v>3275</v>
      </c>
      <c r="D430" t="s">
        <v>2244</v>
      </c>
      <c r="E430">
        <v>4307527</v>
      </c>
      <c r="F430">
        <v>106</v>
      </c>
      <c r="G430">
        <v>4190</v>
      </c>
    </row>
    <row r="431" spans="1:7" x14ac:dyDescent="0.2">
      <c r="A431" t="s">
        <v>3276</v>
      </c>
      <c r="B431" t="s">
        <v>3277</v>
      </c>
      <c r="C431" t="s">
        <v>3278</v>
      </c>
      <c r="D431" t="s">
        <v>2244</v>
      </c>
      <c r="E431">
        <v>4414001</v>
      </c>
      <c r="F431">
        <v>98</v>
      </c>
      <c r="G431">
        <v>4276</v>
      </c>
    </row>
    <row r="432" spans="1:7" x14ac:dyDescent="0.2">
      <c r="A432" t="s">
        <v>3279</v>
      </c>
      <c r="B432" t="s">
        <v>3280</v>
      </c>
      <c r="C432" t="s">
        <v>3281</v>
      </c>
      <c r="D432" t="s">
        <v>2244</v>
      </c>
      <c r="E432">
        <v>4367078</v>
      </c>
      <c r="F432">
        <v>87</v>
      </c>
      <c r="G432">
        <v>4232</v>
      </c>
    </row>
    <row r="433" spans="1:7" x14ac:dyDescent="0.2">
      <c r="A433" t="s">
        <v>3282</v>
      </c>
      <c r="B433" t="s">
        <v>3283</v>
      </c>
      <c r="C433" t="s">
        <v>3284</v>
      </c>
      <c r="D433" t="s">
        <v>2244</v>
      </c>
      <c r="E433">
        <v>4412874</v>
      </c>
      <c r="F433">
        <v>106</v>
      </c>
      <c r="G433">
        <v>4273</v>
      </c>
    </row>
    <row r="434" spans="1:7" x14ac:dyDescent="0.2">
      <c r="A434" t="s">
        <v>864</v>
      </c>
      <c r="B434" t="s">
        <v>3285</v>
      </c>
      <c r="C434" t="s">
        <v>3286</v>
      </c>
      <c r="D434" t="s">
        <v>2244</v>
      </c>
      <c r="E434">
        <v>4604232</v>
      </c>
      <c r="F434">
        <v>126</v>
      </c>
      <c r="G434">
        <v>4465</v>
      </c>
    </row>
    <row r="435" spans="1:7" x14ac:dyDescent="0.2">
      <c r="A435" t="s">
        <v>871</v>
      </c>
      <c r="B435" t="s">
        <v>3287</v>
      </c>
      <c r="C435" t="s">
        <v>3288</v>
      </c>
      <c r="D435" t="s">
        <v>2244</v>
      </c>
      <c r="E435">
        <v>4613735</v>
      </c>
      <c r="F435">
        <v>96</v>
      </c>
      <c r="G435">
        <v>4443</v>
      </c>
    </row>
    <row r="436" spans="1:7" x14ac:dyDescent="0.2">
      <c r="A436" t="s">
        <v>876</v>
      </c>
      <c r="B436" t="s">
        <v>3289</v>
      </c>
      <c r="C436" t="s">
        <v>3290</v>
      </c>
      <c r="D436" t="s">
        <v>2244</v>
      </c>
      <c r="E436">
        <v>4646212</v>
      </c>
      <c r="F436">
        <v>116</v>
      </c>
      <c r="G436">
        <v>4567</v>
      </c>
    </row>
    <row r="437" spans="1:7" x14ac:dyDescent="0.2">
      <c r="A437" t="s">
        <v>879</v>
      </c>
      <c r="B437" t="s">
        <v>3291</v>
      </c>
      <c r="C437" t="s">
        <v>3292</v>
      </c>
      <c r="D437" t="s">
        <v>2244</v>
      </c>
      <c r="E437">
        <v>4646535</v>
      </c>
      <c r="F437">
        <v>114</v>
      </c>
      <c r="G437">
        <v>4562</v>
      </c>
    </row>
    <row r="438" spans="1:7" x14ac:dyDescent="0.2">
      <c r="A438" t="s">
        <v>882</v>
      </c>
      <c r="B438" t="s">
        <v>3293</v>
      </c>
      <c r="C438" t="s">
        <v>3294</v>
      </c>
      <c r="D438" t="s">
        <v>2244</v>
      </c>
      <c r="E438">
        <v>4439648</v>
      </c>
      <c r="F438">
        <v>96</v>
      </c>
      <c r="G438">
        <v>4255</v>
      </c>
    </row>
    <row r="439" spans="1:7" x14ac:dyDescent="0.2">
      <c r="A439" t="s">
        <v>887</v>
      </c>
      <c r="B439" t="s">
        <v>3295</v>
      </c>
      <c r="C439" t="s">
        <v>3296</v>
      </c>
      <c r="D439" t="s">
        <v>2244</v>
      </c>
      <c r="E439">
        <v>4471802</v>
      </c>
      <c r="F439">
        <v>115</v>
      </c>
      <c r="G439">
        <v>4379</v>
      </c>
    </row>
    <row r="440" spans="1:7" x14ac:dyDescent="0.2">
      <c r="A440" t="s">
        <v>3297</v>
      </c>
      <c r="B440" t="s">
        <v>3298</v>
      </c>
      <c r="C440" t="s">
        <v>3299</v>
      </c>
      <c r="D440" t="s">
        <v>2244</v>
      </c>
      <c r="E440">
        <v>4270842</v>
      </c>
      <c r="F440">
        <v>76</v>
      </c>
      <c r="G440">
        <v>4123</v>
      </c>
    </row>
    <row r="441" spans="1:7" x14ac:dyDescent="0.2">
      <c r="A441" t="s">
        <v>3300</v>
      </c>
      <c r="B441" t="s">
        <v>3301</v>
      </c>
      <c r="C441" t="s">
        <v>3302</v>
      </c>
      <c r="D441" t="s">
        <v>2244</v>
      </c>
      <c r="E441">
        <v>4646501</v>
      </c>
      <c r="F441">
        <v>109</v>
      </c>
      <c r="G441">
        <v>4537</v>
      </c>
    </row>
    <row r="442" spans="1:7" x14ac:dyDescent="0.2">
      <c r="A442" t="s">
        <v>3303</v>
      </c>
      <c r="B442" t="s">
        <v>3304</v>
      </c>
      <c r="C442" t="s">
        <v>3305</v>
      </c>
      <c r="D442" t="s">
        <v>2244</v>
      </c>
      <c r="E442">
        <v>4346652</v>
      </c>
      <c r="F442">
        <v>82</v>
      </c>
      <c r="G442">
        <v>4195</v>
      </c>
    </row>
    <row r="443" spans="1:7" x14ac:dyDescent="0.2">
      <c r="A443" t="s">
        <v>3306</v>
      </c>
      <c r="B443" t="s">
        <v>3307</v>
      </c>
      <c r="C443" t="s">
        <v>3308</v>
      </c>
      <c r="D443" t="s">
        <v>2244</v>
      </c>
      <c r="E443">
        <v>4320851</v>
      </c>
      <c r="F443">
        <v>87</v>
      </c>
      <c r="G443">
        <v>4195</v>
      </c>
    </row>
    <row r="444" spans="1:7" x14ac:dyDescent="0.2">
      <c r="A444" t="s">
        <v>3309</v>
      </c>
      <c r="B444" t="s">
        <v>3310</v>
      </c>
      <c r="C444" t="s">
        <v>3311</v>
      </c>
      <c r="D444" t="s">
        <v>2244</v>
      </c>
      <c r="E444">
        <v>4645796</v>
      </c>
      <c r="F444">
        <v>103</v>
      </c>
      <c r="G444">
        <v>4533</v>
      </c>
    </row>
    <row r="445" spans="1:7" x14ac:dyDescent="0.2">
      <c r="A445" t="s">
        <v>890</v>
      </c>
      <c r="B445" t="s">
        <v>3312</v>
      </c>
      <c r="C445" t="s">
        <v>3313</v>
      </c>
      <c r="D445" t="s">
        <v>2244</v>
      </c>
      <c r="E445">
        <v>4593007</v>
      </c>
      <c r="F445">
        <v>109</v>
      </c>
      <c r="G445">
        <v>4510</v>
      </c>
    </row>
    <row r="446" spans="1:7" x14ac:dyDescent="0.2">
      <c r="A446" t="s">
        <v>3314</v>
      </c>
      <c r="B446" t="s">
        <v>3315</v>
      </c>
      <c r="C446" t="s">
        <v>3316</v>
      </c>
      <c r="D446" t="s">
        <v>2244</v>
      </c>
      <c r="E446">
        <v>4270851</v>
      </c>
      <c r="F446">
        <v>73</v>
      </c>
      <c r="G446">
        <v>4120</v>
      </c>
    </row>
    <row r="447" spans="1:7" x14ac:dyDescent="0.2">
      <c r="A447" t="s">
        <v>3317</v>
      </c>
      <c r="B447" t="s">
        <v>3318</v>
      </c>
      <c r="C447" t="s">
        <v>3319</v>
      </c>
      <c r="D447" t="s">
        <v>2244</v>
      </c>
      <c r="E447">
        <v>4179671</v>
      </c>
      <c r="F447">
        <v>77</v>
      </c>
      <c r="G447">
        <v>3997</v>
      </c>
    </row>
    <row r="448" spans="1:7" x14ac:dyDescent="0.2">
      <c r="A448" t="s">
        <v>893</v>
      </c>
      <c r="B448" t="s">
        <v>3320</v>
      </c>
      <c r="C448" t="s">
        <v>3321</v>
      </c>
      <c r="D448" t="s">
        <v>2244</v>
      </c>
      <c r="E448">
        <v>4334815</v>
      </c>
      <c r="F448">
        <v>97</v>
      </c>
      <c r="G448">
        <v>4224</v>
      </c>
    </row>
    <row r="449" spans="1:7" x14ac:dyDescent="0.2">
      <c r="A449" t="s">
        <v>3322</v>
      </c>
      <c r="B449" t="s">
        <v>3323</v>
      </c>
      <c r="C449" t="s">
        <v>3324</v>
      </c>
      <c r="D449" t="s">
        <v>2244</v>
      </c>
      <c r="E449">
        <v>4280731</v>
      </c>
      <c r="F449">
        <v>82</v>
      </c>
      <c r="G449">
        <v>4137</v>
      </c>
    </row>
    <row r="450" spans="1:7" x14ac:dyDescent="0.2">
      <c r="A450" t="s">
        <v>3325</v>
      </c>
      <c r="B450" t="s">
        <v>3326</v>
      </c>
      <c r="C450" t="s">
        <v>3327</v>
      </c>
      <c r="D450" t="s">
        <v>2244</v>
      </c>
      <c r="E450">
        <v>4321761</v>
      </c>
      <c r="F450">
        <v>83</v>
      </c>
      <c r="G450">
        <v>4179</v>
      </c>
    </row>
    <row r="451" spans="1:7" x14ac:dyDescent="0.2">
      <c r="A451" t="s">
        <v>3328</v>
      </c>
      <c r="B451" t="s">
        <v>3329</v>
      </c>
      <c r="C451" t="s">
        <v>3330</v>
      </c>
      <c r="D451" t="s">
        <v>2244</v>
      </c>
      <c r="E451">
        <v>4289222</v>
      </c>
      <c r="F451">
        <v>106</v>
      </c>
      <c r="G451">
        <v>4159</v>
      </c>
    </row>
    <row r="452" spans="1:7" x14ac:dyDescent="0.2">
      <c r="A452" t="s">
        <v>3331</v>
      </c>
      <c r="B452" t="s">
        <v>3332</v>
      </c>
      <c r="C452" t="s">
        <v>3333</v>
      </c>
      <c r="D452" t="s">
        <v>2244</v>
      </c>
      <c r="E452">
        <v>4567120</v>
      </c>
      <c r="F452">
        <v>108</v>
      </c>
      <c r="G452">
        <v>4470</v>
      </c>
    </row>
    <row r="453" spans="1:7" x14ac:dyDescent="0.2">
      <c r="A453" t="s">
        <v>3334</v>
      </c>
      <c r="B453" t="s">
        <v>3335</v>
      </c>
      <c r="C453" t="s">
        <v>3336</v>
      </c>
      <c r="D453" t="s">
        <v>2244</v>
      </c>
      <c r="E453">
        <v>4320525</v>
      </c>
      <c r="F453">
        <v>112</v>
      </c>
      <c r="G453">
        <v>4211</v>
      </c>
    </row>
    <row r="454" spans="1:7" x14ac:dyDescent="0.2">
      <c r="A454" t="s">
        <v>3337</v>
      </c>
      <c r="B454" t="s">
        <v>3338</v>
      </c>
      <c r="C454" t="s">
        <v>3339</v>
      </c>
      <c r="D454" t="s">
        <v>2244</v>
      </c>
      <c r="E454">
        <v>4647034</v>
      </c>
      <c r="F454">
        <v>99</v>
      </c>
      <c r="G454">
        <v>4536</v>
      </c>
    </row>
    <row r="455" spans="1:7" x14ac:dyDescent="0.2">
      <c r="A455" t="s">
        <v>3340</v>
      </c>
      <c r="B455" t="s">
        <v>3341</v>
      </c>
      <c r="C455" t="s">
        <v>3342</v>
      </c>
      <c r="D455" t="s">
        <v>2244</v>
      </c>
      <c r="E455">
        <v>4647061</v>
      </c>
      <c r="F455">
        <v>108</v>
      </c>
      <c r="G455">
        <v>4537</v>
      </c>
    </row>
    <row r="456" spans="1:7" x14ac:dyDescent="0.2">
      <c r="A456" t="s">
        <v>3343</v>
      </c>
      <c r="B456" t="s">
        <v>3344</v>
      </c>
      <c r="C456" t="s">
        <v>3345</v>
      </c>
      <c r="D456" t="s">
        <v>2244</v>
      </c>
      <c r="E456">
        <v>4400342</v>
      </c>
      <c r="F456">
        <v>100</v>
      </c>
      <c r="G456">
        <v>4287</v>
      </c>
    </row>
    <row r="457" spans="1:7" x14ac:dyDescent="0.2">
      <c r="A457" t="s">
        <v>3346</v>
      </c>
      <c r="B457" t="s">
        <v>3347</v>
      </c>
      <c r="C457" t="s">
        <v>3348</v>
      </c>
      <c r="D457" t="s">
        <v>2244</v>
      </c>
      <c r="E457">
        <v>4647726</v>
      </c>
      <c r="F457">
        <v>102</v>
      </c>
      <c r="G457">
        <v>4538</v>
      </c>
    </row>
    <row r="458" spans="1:7" x14ac:dyDescent="0.2">
      <c r="A458" t="s">
        <v>3349</v>
      </c>
      <c r="B458" t="s">
        <v>3350</v>
      </c>
      <c r="C458" t="s">
        <v>3351</v>
      </c>
      <c r="D458" t="s">
        <v>2244</v>
      </c>
      <c r="E458">
        <v>4243778</v>
      </c>
      <c r="F458">
        <v>84</v>
      </c>
      <c r="G458">
        <v>4101</v>
      </c>
    </row>
    <row r="459" spans="1:7" x14ac:dyDescent="0.2">
      <c r="A459" t="s">
        <v>3352</v>
      </c>
      <c r="B459" t="s">
        <v>3353</v>
      </c>
      <c r="C459" t="s">
        <v>3354</v>
      </c>
      <c r="D459" t="s">
        <v>2244</v>
      </c>
      <c r="E459">
        <v>4228864</v>
      </c>
      <c r="F459">
        <v>75</v>
      </c>
      <c r="G459">
        <v>4060</v>
      </c>
    </row>
    <row r="460" spans="1:7" x14ac:dyDescent="0.2">
      <c r="A460" t="s">
        <v>3355</v>
      </c>
      <c r="B460" t="s">
        <v>3356</v>
      </c>
      <c r="C460" t="s">
        <v>3357</v>
      </c>
      <c r="D460" t="s">
        <v>2244</v>
      </c>
      <c r="E460">
        <v>4306676</v>
      </c>
      <c r="F460">
        <v>81</v>
      </c>
      <c r="G460">
        <v>4162</v>
      </c>
    </row>
    <row r="461" spans="1:7" x14ac:dyDescent="0.2">
      <c r="A461" t="s">
        <v>3358</v>
      </c>
      <c r="B461" t="s">
        <v>3359</v>
      </c>
      <c r="C461" t="s">
        <v>3360</v>
      </c>
      <c r="D461" t="s">
        <v>2244</v>
      </c>
      <c r="E461">
        <v>4635472</v>
      </c>
      <c r="F461">
        <v>120</v>
      </c>
      <c r="G461">
        <v>4560</v>
      </c>
    </row>
    <row r="462" spans="1:7" x14ac:dyDescent="0.2">
      <c r="A462" t="s">
        <v>3361</v>
      </c>
      <c r="B462" t="s">
        <v>3362</v>
      </c>
      <c r="C462" t="s">
        <v>3363</v>
      </c>
      <c r="D462" t="s">
        <v>2244</v>
      </c>
      <c r="E462">
        <v>4302628</v>
      </c>
      <c r="F462">
        <v>118</v>
      </c>
      <c r="G462">
        <v>4196</v>
      </c>
    </row>
    <row r="463" spans="1:7" x14ac:dyDescent="0.2">
      <c r="A463" t="s">
        <v>3364</v>
      </c>
      <c r="B463" t="s">
        <v>3365</v>
      </c>
      <c r="C463" t="s">
        <v>3366</v>
      </c>
      <c r="D463" t="s">
        <v>2244</v>
      </c>
      <c r="E463">
        <v>4614006</v>
      </c>
      <c r="F463">
        <v>102</v>
      </c>
      <c r="G463">
        <v>4509</v>
      </c>
    </row>
    <row r="464" spans="1:7" x14ac:dyDescent="0.2">
      <c r="A464" t="s">
        <v>3367</v>
      </c>
      <c r="B464" t="s">
        <v>3368</v>
      </c>
      <c r="C464" t="s">
        <v>3369</v>
      </c>
      <c r="D464" t="s">
        <v>2244</v>
      </c>
      <c r="E464">
        <v>4353701</v>
      </c>
      <c r="F464">
        <v>92</v>
      </c>
      <c r="G464">
        <v>4220</v>
      </c>
    </row>
    <row r="465" spans="1:7" x14ac:dyDescent="0.2">
      <c r="A465" t="s">
        <v>3370</v>
      </c>
      <c r="B465" t="s">
        <v>3371</v>
      </c>
      <c r="C465" t="s">
        <v>3372</v>
      </c>
      <c r="D465" t="s">
        <v>2244</v>
      </c>
      <c r="E465">
        <v>4602209</v>
      </c>
      <c r="F465">
        <v>129</v>
      </c>
      <c r="G465">
        <v>4501</v>
      </c>
    </row>
    <row r="466" spans="1:7" x14ac:dyDescent="0.2">
      <c r="A466" t="s">
        <v>3373</v>
      </c>
      <c r="B466" t="s">
        <v>3374</v>
      </c>
      <c r="C466" t="s">
        <v>3375</v>
      </c>
      <c r="D466" t="s">
        <v>2244</v>
      </c>
      <c r="E466">
        <v>4370385</v>
      </c>
      <c r="F466">
        <v>102</v>
      </c>
      <c r="G466">
        <v>4242</v>
      </c>
    </row>
    <row r="467" spans="1:7" x14ac:dyDescent="0.2">
      <c r="A467" t="s">
        <v>3376</v>
      </c>
      <c r="B467" t="s">
        <v>3377</v>
      </c>
      <c r="C467" t="s">
        <v>3378</v>
      </c>
      <c r="D467" t="s">
        <v>2244</v>
      </c>
      <c r="E467">
        <v>4367789</v>
      </c>
      <c r="F467">
        <v>82</v>
      </c>
      <c r="G467">
        <v>4243</v>
      </c>
    </row>
    <row r="468" spans="1:7" x14ac:dyDescent="0.2">
      <c r="A468" t="s">
        <v>3379</v>
      </c>
      <c r="B468" t="s">
        <v>3380</v>
      </c>
      <c r="C468" t="s">
        <v>3381</v>
      </c>
      <c r="D468" t="s">
        <v>2244</v>
      </c>
      <c r="E468">
        <v>4638393</v>
      </c>
      <c r="F468">
        <v>110</v>
      </c>
      <c r="G468">
        <v>4519</v>
      </c>
    </row>
    <row r="469" spans="1:7" x14ac:dyDescent="0.2">
      <c r="A469" t="s">
        <v>3382</v>
      </c>
      <c r="B469" t="s">
        <v>3383</v>
      </c>
      <c r="C469" t="s">
        <v>3384</v>
      </c>
      <c r="D469" t="s">
        <v>2244</v>
      </c>
      <c r="E469">
        <v>4545456</v>
      </c>
      <c r="F469">
        <v>115</v>
      </c>
      <c r="G469">
        <v>4444</v>
      </c>
    </row>
    <row r="470" spans="1:7" x14ac:dyDescent="0.2">
      <c r="A470" t="s">
        <v>896</v>
      </c>
      <c r="B470" t="s">
        <v>3385</v>
      </c>
      <c r="C470" t="s">
        <v>3386</v>
      </c>
      <c r="D470" t="s">
        <v>2244</v>
      </c>
      <c r="E470">
        <v>4229581</v>
      </c>
      <c r="F470">
        <v>87</v>
      </c>
      <c r="G470">
        <v>4070</v>
      </c>
    </row>
    <row r="471" spans="1:7" x14ac:dyDescent="0.2">
      <c r="A471" t="s">
        <v>3387</v>
      </c>
      <c r="B471" t="s">
        <v>3388</v>
      </c>
      <c r="C471" t="s">
        <v>3389</v>
      </c>
      <c r="D471" t="s">
        <v>2244</v>
      </c>
      <c r="E471">
        <v>4646937</v>
      </c>
      <c r="F471">
        <v>107</v>
      </c>
      <c r="G471">
        <v>4534</v>
      </c>
    </row>
    <row r="472" spans="1:7" x14ac:dyDescent="0.2">
      <c r="A472" t="s">
        <v>899</v>
      </c>
      <c r="B472" t="s">
        <v>3390</v>
      </c>
      <c r="C472" t="s">
        <v>3391</v>
      </c>
      <c r="D472" t="s">
        <v>2244</v>
      </c>
      <c r="E472">
        <v>4182768</v>
      </c>
      <c r="F472">
        <v>95</v>
      </c>
      <c r="G472">
        <v>4012</v>
      </c>
    </row>
    <row r="473" spans="1:7" x14ac:dyDescent="0.2">
      <c r="A473" t="s">
        <v>904</v>
      </c>
      <c r="B473" t="s">
        <v>3392</v>
      </c>
      <c r="C473" t="s">
        <v>3393</v>
      </c>
      <c r="D473" t="s">
        <v>2244</v>
      </c>
      <c r="E473">
        <v>4323875</v>
      </c>
      <c r="F473">
        <v>76</v>
      </c>
      <c r="G473">
        <v>4172</v>
      </c>
    </row>
    <row r="474" spans="1:7" x14ac:dyDescent="0.2">
      <c r="A474" t="s">
        <v>3394</v>
      </c>
      <c r="B474" t="s">
        <v>3395</v>
      </c>
      <c r="C474" t="s">
        <v>3396</v>
      </c>
      <c r="D474" t="s">
        <v>2244</v>
      </c>
      <c r="E474">
        <v>4609042</v>
      </c>
      <c r="F474">
        <v>97</v>
      </c>
      <c r="G474">
        <v>4489</v>
      </c>
    </row>
    <row r="475" spans="1:7" x14ac:dyDescent="0.2">
      <c r="A475" t="s">
        <v>3397</v>
      </c>
      <c r="B475" t="s">
        <v>3398</v>
      </c>
      <c r="C475" t="s">
        <v>3399</v>
      </c>
      <c r="D475" t="s">
        <v>2244</v>
      </c>
      <c r="E475">
        <v>4600342</v>
      </c>
      <c r="F475">
        <v>96</v>
      </c>
      <c r="G475">
        <v>4485</v>
      </c>
    </row>
    <row r="476" spans="1:7" x14ac:dyDescent="0.2">
      <c r="A476" t="s">
        <v>3400</v>
      </c>
      <c r="B476" t="s">
        <v>3401</v>
      </c>
      <c r="C476" t="s">
        <v>3402</v>
      </c>
      <c r="D476" t="s">
        <v>2244</v>
      </c>
      <c r="E476">
        <v>4660501</v>
      </c>
      <c r="F476">
        <v>119</v>
      </c>
      <c r="G476">
        <v>4574</v>
      </c>
    </row>
    <row r="477" spans="1:7" x14ac:dyDescent="0.2">
      <c r="A477" t="s">
        <v>3403</v>
      </c>
      <c r="B477" t="s">
        <v>3404</v>
      </c>
      <c r="C477" t="s">
        <v>3405</v>
      </c>
      <c r="D477" t="s">
        <v>2244</v>
      </c>
      <c r="E477">
        <v>4658162</v>
      </c>
      <c r="F477">
        <v>121</v>
      </c>
      <c r="G477">
        <v>4575</v>
      </c>
    </row>
    <row r="478" spans="1:7" x14ac:dyDescent="0.2">
      <c r="A478" t="s">
        <v>3406</v>
      </c>
      <c r="B478" t="s">
        <v>3407</v>
      </c>
      <c r="C478" t="s">
        <v>3408</v>
      </c>
      <c r="D478" t="s">
        <v>2244</v>
      </c>
      <c r="E478">
        <v>4627081</v>
      </c>
      <c r="F478">
        <v>106</v>
      </c>
      <c r="G478">
        <v>4505</v>
      </c>
    </row>
    <row r="479" spans="1:7" x14ac:dyDescent="0.2">
      <c r="A479" t="s">
        <v>3409</v>
      </c>
      <c r="B479" t="s">
        <v>3410</v>
      </c>
      <c r="C479" t="s">
        <v>3411</v>
      </c>
      <c r="D479" t="s">
        <v>2244</v>
      </c>
      <c r="E479">
        <v>4633932</v>
      </c>
      <c r="F479">
        <v>139</v>
      </c>
      <c r="G479">
        <v>4544</v>
      </c>
    </row>
    <row r="480" spans="1:7" x14ac:dyDescent="0.2">
      <c r="A480" t="s">
        <v>3412</v>
      </c>
      <c r="B480" t="s">
        <v>3413</v>
      </c>
      <c r="C480" t="s">
        <v>3414</v>
      </c>
      <c r="D480" t="s">
        <v>2244</v>
      </c>
      <c r="E480">
        <v>4591356</v>
      </c>
      <c r="F480">
        <v>121</v>
      </c>
      <c r="G480">
        <v>4500</v>
      </c>
    </row>
    <row r="481" spans="1:7" x14ac:dyDescent="0.2">
      <c r="A481" t="s">
        <v>3415</v>
      </c>
      <c r="B481" t="s">
        <v>3416</v>
      </c>
      <c r="C481" t="s">
        <v>3417</v>
      </c>
      <c r="D481" t="s">
        <v>2244</v>
      </c>
      <c r="E481">
        <v>4234503</v>
      </c>
      <c r="F481">
        <v>97</v>
      </c>
      <c r="G481">
        <v>4079</v>
      </c>
    </row>
    <row r="482" spans="1:7" x14ac:dyDescent="0.2">
      <c r="A482" t="s">
        <v>3418</v>
      </c>
      <c r="B482" t="s">
        <v>3419</v>
      </c>
      <c r="C482" t="s">
        <v>3420</v>
      </c>
      <c r="D482" t="s">
        <v>2244</v>
      </c>
      <c r="E482">
        <v>4640146</v>
      </c>
      <c r="F482">
        <v>136</v>
      </c>
      <c r="G482">
        <v>4548</v>
      </c>
    </row>
    <row r="483" spans="1:7" x14ac:dyDescent="0.2">
      <c r="A483" t="s">
        <v>3421</v>
      </c>
      <c r="B483" t="s">
        <v>3422</v>
      </c>
      <c r="C483" t="s">
        <v>3423</v>
      </c>
      <c r="D483" t="s">
        <v>2244</v>
      </c>
      <c r="E483">
        <v>4158632</v>
      </c>
      <c r="F483">
        <v>102</v>
      </c>
      <c r="G483">
        <v>4039</v>
      </c>
    </row>
    <row r="484" spans="1:7" x14ac:dyDescent="0.2">
      <c r="A484" t="s">
        <v>3424</v>
      </c>
      <c r="B484" t="s">
        <v>3425</v>
      </c>
      <c r="C484" t="s">
        <v>3426</v>
      </c>
      <c r="D484" t="s">
        <v>2244</v>
      </c>
      <c r="E484">
        <v>4339046</v>
      </c>
      <c r="F484">
        <v>109</v>
      </c>
      <c r="G484">
        <v>4209</v>
      </c>
    </row>
    <row r="485" spans="1:7" x14ac:dyDescent="0.2">
      <c r="A485" t="s">
        <v>3427</v>
      </c>
      <c r="B485" t="s">
        <v>3428</v>
      </c>
      <c r="C485" t="s">
        <v>3429</v>
      </c>
      <c r="D485" t="s">
        <v>2244</v>
      </c>
      <c r="E485">
        <v>4634138</v>
      </c>
      <c r="F485">
        <v>134</v>
      </c>
      <c r="G485">
        <v>4540</v>
      </c>
    </row>
    <row r="486" spans="1:7" x14ac:dyDescent="0.2">
      <c r="A486" t="s">
        <v>907</v>
      </c>
      <c r="B486" t="s">
        <v>3430</v>
      </c>
      <c r="C486" t="s">
        <v>3431</v>
      </c>
      <c r="D486" t="s">
        <v>2244</v>
      </c>
      <c r="E486">
        <v>4566916</v>
      </c>
      <c r="F486">
        <v>109</v>
      </c>
      <c r="G486">
        <v>4440</v>
      </c>
    </row>
    <row r="487" spans="1:7" x14ac:dyDescent="0.2">
      <c r="A487" t="s">
        <v>3432</v>
      </c>
      <c r="B487" t="s">
        <v>3433</v>
      </c>
      <c r="C487" t="s">
        <v>3434</v>
      </c>
      <c r="D487" t="s">
        <v>2244</v>
      </c>
      <c r="E487">
        <v>4640651</v>
      </c>
      <c r="F487">
        <v>124</v>
      </c>
      <c r="G487">
        <v>4545</v>
      </c>
    </row>
    <row r="488" spans="1:7" x14ac:dyDescent="0.2">
      <c r="A488" t="s">
        <v>910</v>
      </c>
      <c r="B488" t="s">
        <v>3435</v>
      </c>
      <c r="C488" t="s">
        <v>3436</v>
      </c>
      <c r="D488" t="s">
        <v>2244</v>
      </c>
      <c r="E488">
        <v>4126905</v>
      </c>
      <c r="F488">
        <v>302</v>
      </c>
      <c r="G488">
        <v>3989</v>
      </c>
    </row>
    <row r="489" spans="1:7" x14ac:dyDescent="0.2">
      <c r="A489" t="s">
        <v>3437</v>
      </c>
      <c r="B489" t="s">
        <v>3438</v>
      </c>
      <c r="C489" t="s">
        <v>3439</v>
      </c>
      <c r="D489" t="s">
        <v>2244</v>
      </c>
      <c r="E489">
        <v>3872326</v>
      </c>
      <c r="F489">
        <v>462</v>
      </c>
      <c r="G489">
        <v>3849</v>
      </c>
    </row>
    <row r="490" spans="1:7" x14ac:dyDescent="0.2">
      <c r="A490" t="s">
        <v>3440</v>
      </c>
      <c r="B490" t="s">
        <v>3441</v>
      </c>
      <c r="C490" t="s">
        <v>3442</v>
      </c>
      <c r="D490" t="s">
        <v>2244</v>
      </c>
      <c r="E490">
        <v>4012945</v>
      </c>
      <c r="F490">
        <v>249</v>
      </c>
      <c r="G490">
        <v>3872</v>
      </c>
    </row>
    <row r="491" spans="1:7" x14ac:dyDescent="0.2">
      <c r="A491" t="s">
        <v>915</v>
      </c>
      <c r="B491" t="s">
        <v>3443</v>
      </c>
      <c r="C491" t="s">
        <v>3444</v>
      </c>
      <c r="D491" t="s">
        <v>2244</v>
      </c>
      <c r="E491">
        <v>4018841</v>
      </c>
      <c r="F491">
        <v>457</v>
      </c>
      <c r="G491">
        <v>3900</v>
      </c>
    </row>
    <row r="492" spans="1:7" x14ac:dyDescent="0.2">
      <c r="A492" t="s">
        <v>3445</v>
      </c>
      <c r="B492" t="s">
        <v>3446</v>
      </c>
      <c r="C492" t="s">
        <v>3447</v>
      </c>
      <c r="D492" t="s">
        <v>2244</v>
      </c>
      <c r="E492">
        <v>3950387</v>
      </c>
      <c r="F492">
        <v>484</v>
      </c>
      <c r="G492">
        <v>3847</v>
      </c>
    </row>
    <row r="493" spans="1:7" x14ac:dyDescent="0.2">
      <c r="A493" t="s">
        <v>3448</v>
      </c>
      <c r="B493" t="s">
        <v>3449</v>
      </c>
      <c r="C493" t="s">
        <v>3450</v>
      </c>
      <c r="D493" t="s">
        <v>2244</v>
      </c>
      <c r="E493">
        <v>4160367</v>
      </c>
      <c r="F493">
        <v>393</v>
      </c>
      <c r="G493">
        <v>4021</v>
      </c>
    </row>
    <row r="494" spans="1:7" x14ac:dyDescent="0.2">
      <c r="A494" t="s">
        <v>920</v>
      </c>
      <c r="B494" t="s">
        <v>3451</v>
      </c>
      <c r="C494" t="s">
        <v>3452</v>
      </c>
      <c r="D494" t="s">
        <v>2244</v>
      </c>
      <c r="E494">
        <v>4068674</v>
      </c>
      <c r="F494">
        <v>487</v>
      </c>
      <c r="G494">
        <v>4014</v>
      </c>
    </row>
    <row r="495" spans="1:7" x14ac:dyDescent="0.2">
      <c r="A495" t="s">
        <v>923</v>
      </c>
      <c r="B495" t="s">
        <v>3453</v>
      </c>
      <c r="C495" t="s">
        <v>3454</v>
      </c>
      <c r="D495" t="s">
        <v>2244</v>
      </c>
      <c r="E495">
        <v>4123341</v>
      </c>
      <c r="F495">
        <v>444</v>
      </c>
      <c r="G495">
        <v>4046</v>
      </c>
    </row>
    <row r="496" spans="1:7" x14ac:dyDescent="0.2">
      <c r="A496" t="s">
        <v>926</v>
      </c>
      <c r="B496" t="s">
        <v>3455</v>
      </c>
      <c r="C496" t="s">
        <v>3456</v>
      </c>
      <c r="D496" t="s">
        <v>2244</v>
      </c>
      <c r="E496">
        <v>4219775</v>
      </c>
      <c r="F496">
        <v>305</v>
      </c>
      <c r="G496">
        <v>4121</v>
      </c>
    </row>
    <row r="497" spans="1:7" x14ac:dyDescent="0.2">
      <c r="A497" t="s">
        <v>3457</v>
      </c>
      <c r="B497" t="s">
        <v>3458</v>
      </c>
      <c r="C497" t="s">
        <v>3459</v>
      </c>
      <c r="D497" t="s">
        <v>2244</v>
      </c>
      <c r="E497">
        <v>4092344</v>
      </c>
      <c r="F497">
        <v>367</v>
      </c>
      <c r="G497">
        <v>4016</v>
      </c>
    </row>
    <row r="498" spans="1:7" x14ac:dyDescent="0.2">
      <c r="A498" t="s">
        <v>931</v>
      </c>
      <c r="B498" t="s">
        <v>3460</v>
      </c>
      <c r="C498" t="s">
        <v>3461</v>
      </c>
      <c r="D498" t="s">
        <v>2244</v>
      </c>
      <c r="E498">
        <v>4226195</v>
      </c>
      <c r="F498">
        <v>370</v>
      </c>
      <c r="G498">
        <v>4141</v>
      </c>
    </row>
    <row r="499" spans="1:7" x14ac:dyDescent="0.2">
      <c r="A499" t="s">
        <v>934</v>
      </c>
      <c r="B499" t="s">
        <v>3462</v>
      </c>
      <c r="C499" t="s">
        <v>3463</v>
      </c>
      <c r="D499" t="s">
        <v>2244</v>
      </c>
      <c r="E499">
        <v>4214997</v>
      </c>
      <c r="F499">
        <v>337</v>
      </c>
      <c r="G499">
        <v>4138</v>
      </c>
    </row>
    <row r="500" spans="1:7" x14ac:dyDescent="0.2">
      <c r="A500" t="s">
        <v>937</v>
      </c>
      <c r="B500" t="s">
        <v>3464</v>
      </c>
      <c r="C500" t="s">
        <v>3465</v>
      </c>
      <c r="D500" t="s">
        <v>2244</v>
      </c>
      <c r="E500">
        <v>4198678</v>
      </c>
      <c r="F500">
        <v>280</v>
      </c>
      <c r="G500">
        <v>4093</v>
      </c>
    </row>
    <row r="501" spans="1:7" x14ac:dyDescent="0.2">
      <c r="A501" t="s">
        <v>944</v>
      </c>
      <c r="B501" t="s">
        <v>3466</v>
      </c>
      <c r="C501" t="s">
        <v>3467</v>
      </c>
      <c r="D501" t="s">
        <v>2244</v>
      </c>
      <c r="E501">
        <v>4204445</v>
      </c>
      <c r="F501">
        <v>400</v>
      </c>
      <c r="G501">
        <v>4107</v>
      </c>
    </row>
    <row r="502" spans="1:7" x14ac:dyDescent="0.2">
      <c r="A502" t="s">
        <v>947</v>
      </c>
      <c r="B502" t="s">
        <v>3468</v>
      </c>
      <c r="C502" t="s">
        <v>3469</v>
      </c>
      <c r="D502" t="s">
        <v>2244</v>
      </c>
      <c r="E502">
        <v>3999445</v>
      </c>
      <c r="F502">
        <v>168</v>
      </c>
      <c r="G502">
        <v>3902</v>
      </c>
    </row>
    <row r="503" spans="1:7" x14ac:dyDescent="0.2">
      <c r="A503" t="s">
        <v>950</v>
      </c>
      <c r="B503" t="s">
        <v>3470</v>
      </c>
      <c r="C503" t="s">
        <v>3471</v>
      </c>
      <c r="D503" t="s">
        <v>2244</v>
      </c>
      <c r="E503">
        <v>4107214</v>
      </c>
      <c r="F503">
        <v>261</v>
      </c>
      <c r="G503">
        <v>4015</v>
      </c>
    </row>
    <row r="504" spans="1:7" x14ac:dyDescent="0.2">
      <c r="A504" t="s">
        <v>955</v>
      </c>
      <c r="B504" t="s">
        <v>3472</v>
      </c>
      <c r="C504" t="s">
        <v>3473</v>
      </c>
      <c r="D504" t="s">
        <v>2244</v>
      </c>
      <c r="E504">
        <v>4200773</v>
      </c>
      <c r="F504">
        <v>107</v>
      </c>
      <c r="G504">
        <v>4040</v>
      </c>
    </row>
    <row r="505" spans="1:7" x14ac:dyDescent="0.2">
      <c r="A505" t="s">
        <v>960</v>
      </c>
      <c r="B505" t="s">
        <v>3474</v>
      </c>
      <c r="C505" t="s">
        <v>3475</v>
      </c>
      <c r="D505" t="s">
        <v>2244</v>
      </c>
      <c r="E505">
        <v>4231293</v>
      </c>
      <c r="F505">
        <v>163</v>
      </c>
      <c r="G505">
        <v>4122</v>
      </c>
    </row>
    <row r="506" spans="1:7" x14ac:dyDescent="0.2">
      <c r="A506" t="s">
        <v>3476</v>
      </c>
      <c r="B506" t="s">
        <v>3477</v>
      </c>
      <c r="C506" t="s">
        <v>3478</v>
      </c>
      <c r="D506" t="s">
        <v>2244</v>
      </c>
      <c r="E506">
        <v>4001900</v>
      </c>
      <c r="F506">
        <v>372</v>
      </c>
      <c r="G506">
        <v>3894</v>
      </c>
    </row>
    <row r="507" spans="1:7" x14ac:dyDescent="0.2">
      <c r="A507" t="s">
        <v>967</v>
      </c>
      <c r="B507" t="s">
        <v>3479</v>
      </c>
      <c r="C507" t="s">
        <v>3480</v>
      </c>
      <c r="D507" t="s">
        <v>2244</v>
      </c>
      <c r="E507">
        <v>3999959</v>
      </c>
      <c r="F507">
        <v>189</v>
      </c>
      <c r="G507">
        <v>3854</v>
      </c>
    </row>
    <row r="508" spans="1:7" x14ac:dyDescent="0.2">
      <c r="A508" t="s">
        <v>970</v>
      </c>
      <c r="B508" t="s">
        <v>3481</v>
      </c>
      <c r="C508" t="s">
        <v>3482</v>
      </c>
      <c r="D508" t="s">
        <v>2244</v>
      </c>
      <c r="E508">
        <v>3976216</v>
      </c>
      <c r="F508">
        <v>148</v>
      </c>
      <c r="G508">
        <v>3823</v>
      </c>
    </row>
    <row r="509" spans="1:7" x14ac:dyDescent="0.2">
      <c r="A509" t="s">
        <v>3483</v>
      </c>
      <c r="B509" t="s">
        <v>3484</v>
      </c>
      <c r="C509" t="s">
        <v>3485</v>
      </c>
      <c r="D509" t="s">
        <v>2244</v>
      </c>
      <c r="E509">
        <v>3814460</v>
      </c>
      <c r="F509">
        <v>342</v>
      </c>
      <c r="G509">
        <v>3722</v>
      </c>
    </row>
    <row r="510" spans="1:7" x14ac:dyDescent="0.2">
      <c r="A510" t="s">
        <v>975</v>
      </c>
      <c r="B510" t="s">
        <v>3486</v>
      </c>
      <c r="C510" t="s">
        <v>3487</v>
      </c>
      <c r="D510" t="s">
        <v>2244</v>
      </c>
      <c r="E510">
        <v>3882433</v>
      </c>
      <c r="F510">
        <v>329</v>
      </c>
      <c r="G510">
        <v>3800</v>
      </c>
    </row>
    <row r="511" spans="1:7" x14ac:dyDescent="0.2">
      <c r="A511" t="s">
        <v>978</v>
      </c>
      <c r="B511" t="s">
        <v>3488</v>
      </c>
      <c r="C511" t="s">
        <v>3489</v>
      </c>
      <c r="D511" t="s">
        <v>2244</v>
      </c>
      <c r="E511">
        <v>3876265</v>
      </c>
      <c r="F511">
        <v>356</v>
      </c>
      <c r="G511">
        <v>3805</v>
      </c>
    </row>
    <row r="512" spans="1:7" x14ac:dyDescent="0.2">
      <c r="A512" t="s">
        <v>981</v>
      </c>
      <c r="B512" t="s">
        <v>3490</v>
      </c>
      <c r="C512" t="s">
        <v>3491</v>
      </c>
      <c r="D512" t="s">
        <v>2244</v>
      </c>
      <c r="E512">
        <v>3905449</v>
      </c>
      <c r="F512">
        <v>397</v>
      </c>
      <c r="G512">
        <v>3848</v>
      </c>
    </row>
    <row r="513" spans="1:7" x14ac:dyDescent="0.2">
      <c r="A513" t="s">
        <v>984</v>
      </c>
      <c r="B513" t="s">
        <v>3492</v>
      </c>
      <c r="C513" t="s">
        <v>3493</v>
      </c>
      <c r="D513" t="s">
        <v>2244</v>
      </c>
      <c r="E513">
        <v>3995874</v>
      </c>
      <c r="F513">
        <v>358</v>
      </c>
      <c r="G513">
        <v>3923</v>
      </c>
    </row>
    <row r="514" spans="1:7" x14ac:dyDescent="0.2">
      <c r="A514" t="s">
        <v>987</v>
      </c>
      <c r="B514" t="s">
        <v>3494</v>
      </c>
      <c r="C514" t="s">
        <v>3495</v>
      </c>
      <c r="D514" t="s">
        <v>2244</v>
      </c>
      <c r="E514">
        <v>3980056</v>
      </c>
      <c r="F514">
        <v>378</v>
      </c>
      <c r="G514">
        <v>3961</v>
      </c>
    </row>
    <row r="515" spans="1:7" x14ac:dyDescent="0.2">
      <c r="A515" t="s">
        <v>990</v>
      </c>
      <c r="B515" t="s">
        <v>3496</v>
      </c>
      <c r="C515" t="s">
        <v>3497</v>
      </c>
      <c r="D515" t="s">
        <v>2244</v>
      </c>
      <c r="E515">
        <v>3984966</v>
      </c>
      <c r="F515">
        <v>254</v>
      </c>
      <c r="G515">
        <v>3957</v>
      </c>
    </row>
    <row r="516" spans="1:7" x14ac:dyDescent="0.2">
      <c r="A516" t="s">
        <v>3498</v>
      </c>
      <c r="B516" t="s">
        <v>3499</v>
      </c>
      <c r="C516" t="s">
        <v>3500</v>
      </c>
      <c r="D516" t="s">
        <v>2244</v>
      </c>
      <c r="E516">
        <v>3996378</v>
      </c>
      <c r="F516">
        <v>336</v>
      </c>
      <c r="G516">
        <v>3928</v>
      </c>
    </row>
    <row r="517" spans="1:7" x14ac:dyDescent="0.2">
      <c r="A517" t="s">
        <v>3501</v>
      </c>
      <c r="B517" t="s">
        <v>3502</v>
      </c>
      <c r="C517" t="s">
        <v>3503</v>
      </c>
      <c r="D517" t="s">
        <v>2244</v>
      </c>
      <c r="E517">
        <v>4048888</v>
      </c>
      <c r="F517">
        <v>418</v>
      </c>
      <c r="G517">
        <v>4034</v>
      </c>
    </row>
    <row r="518" spans="1:7" x14ac:dyDescent="0.2">
      <c r="A518" t="s">
        <v>995</v>
      </c>
      <c r="B518" t="s">
        <v>3504</v>
      </c>
      <c r="C518" t="s">
        <v>3505</v>
      </c>
      <c r="D518" t="s">
        <v>2244</v>
      </c>
      <c r="E518">
        <v>4075890</v>
      </c>
      <c r="F518">
        <v>211</v>
      </c>
      <c r="G518">
        <v>4028</v>
      </c>
    </row>
    <row r="519" spans="1:7" x14ac:dyDescent="0.2">
      <c r="A519" t="s">
        <v>998</v>
      </c>
      <c r="B519" t="s">
        <v>3506</v>
      </c>
      <c r="C519" t="s">
        <v>3507</v>
      </c>
      <c r="D519" t="s">
        <v>2244</v>
      </c>
      <c r="E519">
        <v>4061563</v>
      </c>
      <c r="F519">
        <v>167</v>
      </c>
      <c r="G519">
        <v>4008</v>
      </c>
    </row>
    <row r="520" spans="1:7" x14ac:dyDescent="0.2">
      <c r="A520" t="s">
        <v>1003</v>
      </c>
      <c r="B520" t="s">
        <v>3508</v>
      </c>
      <c r="C520" t="s">
        <v>3509</v>
      </c>
      <c r="D520" t="s">
        <v>2244</v>
      </c>
      <c r="E520">
        <v>3952836</v>
      </c>
      <c r="F520">
        <v>306</v>
      </c>
      <c r="G520">
        <v>3917</v>
      </c>
    </row>
    <row r="521" spans="1:7" x14ac:dyDescent="0.2">
      <c r="A521" t="s">
        <v>1006</v>
      </c>
      <c r="B521" t="s">
        <v>3510</v>
      </c>
      <c r="C521" t="s">
        <v>3511</v>
      </c>
      <c r="D521" t="s">
        <v>2244</v>
      </c>
      <c r="E521">
        <v>3978311</v>
      </c>
      <c r="F521">
        <v>262</v>
      </c>
      <c r="G521">
        <v>3923</v>
      </c>
    </row>
    <row r="522" spans="1:7" x14ac:dyDescent="0.2">
      <c r="A522" t="s">
        <v>1009</v>
      </c>
      <c r="B522" t="s">
        <v>3512</v>
      </c>
      <c r="C522" t="s">
        <v>3513</v>
      </c>
      <c r="D522" t="s">
        <v>2244</v>
      </c>
      <c r="E522">
        <v>3962166</v>
      </c>
      <c r="F522">
        <v>372</v>
      </c>
      <c r="G522">
        <v>3933</v>
      </c>
    </row>
    <row r="523" spans="1:7" x14ac:dyDescent="0.2">
      <c r="A523" t="s">
        <v>1012</v>
      </c>
      <c r="B523" t="s">
        <v>3514</v>
      </c>
      <c r="C523" t="s">
        <v>3515</v>
      </c>
      <c r="D523" t="s">
        <v>2244</v>
      </c>
      <c r="E523">
        <v>3967295</v>
      </c>
      <c r="F523">
        <v>262</v>
      </c>
      <c r="G523">
        <v>3927</v>
      </c>
    </row>
    <row r="524" spans="1:7" x14ac:dyDescent="0.2">
      <c r="A524" t="s">
        <v>1015</v>
      </c>
      <c r="B524" t="s">
        <v>3516</v>
      </c>
      <c r="C524" t="s">
        <v>3517</v>
      </c>
      <c r="D524" t="s">
        <v>2244</v>
      </c>
      <c r="E524">
        <v>4003090</v>
      </c>
      <c r="F524">
        <v>258</v>
      </c>
      <c r="G524">
        <v>3964</v>
      </c>
    </row>
    <row r="525" spans="1:7" x14ac:dyDescent="0.2">
      <c r="A525" t="s">
        <v>3518</v>
      </c>
      <c r="B525" t="s">
        <v>3519</v>
      </c>
      <c r="C525" t="s">
        <v>3520</v>
      </c>
      <c r="D525" t="s">
        <v>2244</v>
      </c>
      <c r="E525">
        <v>3923574</v>
      </c>
      <c r="F525">
        <v>254</v>
      </c>
      <c r="G525">
        <v>3871</v>
      </c>
    </row>
    <row r="526" spans="1:7" x14ac:dyDescent="0.2">
      <c r="A526" t="s">
        <v>3521</v>
      </c>
      <c r="B526" t="s">
        <v>3522</v>
      </c>
      <c r="C526" t="s">
        <v>3523</v>
      </c>
      <c r="D526" t="s">
        <v>2244</v>
      </c>
      <c r="E526">
        <v>3965290</v>
      </c>
      <c r="F526">
        <v>355</v>
      </c>
      <c r="G526">
        <v>3933</v>
      </c>
    </row>
    <row r="527" spans="1:7" x14ac:dyDescent="0.2">
      <c r="A527" t="s">
        <v>3524</v>
      </c>
      <c r="B527" t="s">
        <v>3525</v>
      </c>
      <c r="C527" t="s">
        <v>3526</v>
      </c>
      <c r="D527" t="s">
        <v>2244</v>
      </c>
      <c r="E527">
        <v>4006740</v>
      </c>
      <c r="F527">
        <v>281</v>
      </c>
      <c r="G527">
        <v>3973</v>
      </c>
    </row>
    <row r="528" spans="1:7" x14ac:dyDescent="0.2">
      <c r="A528" t="s">
        <v>3527</v>
      </c>
      <c r="B528" t="s">
        <v>3528</v>
      </c>
      <c r="C528" t="s">
        <v>3529</v>
      </c>
      <c r="D528" t="s">
        <v>2244</v>
      </c>
      <c r="E528">
        <v>3839501</v>
      </c>
      <c r="F528">
        <v>274</v>
      </c>
      <c r="G528">
        <v>3697</v>
      </c>
    </row>
    <row r="529" spans="1:7" x14ac:dyDescent="0.2">
      <c r="A529" t="s">
        <v>1020</v>
      </c>
      <c r="B529" t="s">
        <v>3530</v>
      </c>
      <c r="C529" t="s">
        <v>3531</v>
      </c>
      <c r="D529" t="s">
        <v>2244</v>
      </c>
      <c r="E529">
        <v>4211389</v>
      </c>
      <c r="F529">
        <v>346</v>
      </c>
      <c r="G529">
        <v>4121</v>
      </c>
    </row>
    <row r="530" spans="1:7" x14ac:dyDescent="0.2">
      <c r="A530" t="s">
        <v>1023</v>
      </c>
      <c r="B530" t="s">
        <v>3532</v>
      </c>
      <c r="C530" t="s">
        <v>3533</v>
      </c>
      <c r="D530" t="s">
        <v>2244</v>
      </c>
      <c r="E530">
        <v>4301104</v>
      </c>
      <c r="F530">
        <v>125</v>
      </c>
      <c r="G530">
        <v>4134</v>
      </c>
    </row>
    <row r="531" spans="1:7" x14ac:dyDescent="0.2">
      <c r="A531" t="s">
        <v>1026</v>
      </c>
      <c r="B531" t="s">
        <v>3534</v>
      </c>
      <c r="C531" t="s">
        <v>3535</v>
      </c>
      <c r="D531" t="s">
        <v>2244</v>
      </c>
      <c r="E531">
        <v>3925532</v>
      </c>
      <c r="F531">
        <v>292</v>
      </c>
      <c r="G531">
        <v>3871</v>
      </c>
    </row>
    <row r="532" spans="1:7" x14ac:dyDescent="0.2">
      <c r="A532" t="s">
        <v>3536</v>
      </c>
      <c r="B532" t="s">
        <v>3537</v>
      </c>
      <c r="C532" t="s">
        <v>3538</v>
      </c>
      <c r="D532" t="s">
        <v>2244</v>
      </c>
      <c r="E532">
        <v>3838882</v>
      </c>
      <c r="F532">
        <v>427</v>
      </c>
      <c r="G532">
        <v>3811</v>
      </c>
    </row>
    <row r="533" spans="1:7" x14ac:dyDescent="0.2">
      <c r="A533" t="s">
        <v>1031</v>
      </c>
      <c r="B533" t="s">
        <v>3539</v>
      </c>
      <c r="C533" t="s">
        <v>3540</v>
      </c>
      <c r="D533" t="s">
        <v>2244</v>
      </c>
      <c r="E533">
        <v>4073950</v>
      </c>
      <c r="F533">
        <v>86</v>
      </c>
      <c r="G533">
        <v>3957</v>
      </c>
    </row>
    <row r="534" spans="1:7" x14ac:dyDescent="0.2">
      <c r="A534" t="s">
        <v>1034</v>
      </c>
      <c r="B534" t="s">
        <v>3541</v>
      </c>
      <c r="C534" t="s">
        <v>3542</v>
      </c>
      <c r="D534" t="s">
        <v>2244</v>
      </c>
      <c r="E534">
        <v>3839484</v>
      </c>
      <c r="F534">
        <v>137</v>
      </c>
      <c r="G534">
        <v>3711</v>
      </c>
    </row>
    <row r="535" spans="1:7" x14ac:dyDescent="0.2">
      <c r="A535" t="s">
        <v>1037</v>
      </c>
      <c r="B535" t="s">
        <v>3543</v>
      </c>
      <c r="C535" t="s">
        <v>3544</v>
      </c>
      <c r="D535" t="s">
        <v>2244</v>
      </c>
      <c r="E535">
        <v>3884062</v>
      </c>
      <c r="F535">
        <v>130</v>
      </c>
      <c r="G535">
        <v>3768</v>
      </c>
    </row>
    <row r="536" spans="1:7" x14ac:dyDescent="0.2">
      <c r="A536" t="s">
        <v>1040</v>
      </c>
      <c r="B536" t="s">
        <v>3545</v>
      </c>
      <c r="C536" t="s">
        <v>3546</v>
      </c>
      <c r="D536" t="s">
        <v>2244</v>
      </c>
      <c r="E536">
        <v>3972393</v>
      </c>
      <c r="F536">
        <v>141</v>
      </c>
      <c r="G536">
        <v>3838</v>
      </c>
    </row>
    <row r="537" spans="1:7" x14ac:dyDescent="0.2">
      <c r="A537" t="s">
        <v>3547</v>
      </c>
      <c r="B537" t="s">
        <v>3548</v>
      </c>
      <c r="C537" t="s">
        <v>3549</v>
      </c>
      <c r="D537" t="s">
        <v>2244</v>
      </c>
      <c r="E537">
        <v>4152846</v>
      </c>
      <c r="F537">
        <v>88</v>
      </c>
      <c r="G537">
        <v>4000</v>
      </c>
    </row>
    <row r="538" spans="1:7" x14ac:dyDescent="0.2">
      <c r="A538" t="s">
        <v>1043</v>
      </c>
      <c r="B538" t="s">
        <v>3550</v>
      </c>
      <c r="C538" t="s">
        <v>3551</v>
      </c>
      <c r="D538" t="s">
        <v>2244</v>
      </c>
      <c r="E538">
        <v>3946470</v>
      </c>
      <c r="F538">
        <v>152</v>
      </c>
      <c r="G538">
        <v>3825</v>
      </c>
    </row>
    <row r="539" spans="1:7" x14ac:dyDescent="0.2">
      <c r="A539" t="s">
        <v>1046</v>
      </c>
      <c r="B539" t="s">
        <v>3552</v>
      </c>
      <c r="C539" t="s">
        <v>3553</v>
      </c>
      <c r="D539" t="s">
        <v>2244</v>
      </c>
      <c r="E539">
        <v>4016688</v>
      </c>
      <c r="F539">
        <v>132</v>
      </c>
      <c r="G539">
        <v>3883</v>
      </c>
    </row>
    <row r="540" spans="1:7" x14ac:dyDescent="0.2">
      <c r="A540" t="s">
        <v>1049</v>
      </c>
      <c r="B540" t="s">
        <v>3554</v>
      </c>
      <c r="C540" t="s">
        <v>3555</v>
      </c>
      <c r="D540" t="s">
        <v>2244</v>
      </c>
      <c r="E540">
        <v>3872408</v>
      </c>
      <c r="F540">
        <v>174</v>
      </c>
      <c r="G540">
        <v>3757</v>
      </c>
    </row>
    <row r="541" spans="1:7" x14ac:dyDescent="0.2">
      <c r="A541" t="s">
        <v>1052</v>
      </c>
      <c r="B541" t="s">
        <v>3556</v>
      </c>
      <c r="C541" t="s">
        <v>3557</v>
      </c>
      <c r="D541" t="s">
        <v>2244</v>
      </c>
      <c r="E541">
        <v>3932382</v>
      </c>
      <c r="F541">
        <v>138</v>
      </c>
      <c r="G541">
        <v>3810</v>
      </c>
    </row>
    <row r="542" spans="1:7" x14ac:dyDescent="0.2">
      <c r="A542" t="s">
        <v>1055</v>
      </c>
      <c r="B542" t="s">
        <v>3558</v>
      </c>
      <c r="C542" t="s">
        <v>3559</v>
      </c>
      <c r="D542" t="s">
        <v>2244</v>
      </c>
      <c r="E542">
        <v>3995945</v>
      </c>
      <c r="F542">
        <v>134</v>
      </c>
      <c r="G542">
        <v>3868</v>
      </c>
    </row>
    <row r="543" spans="1:7" x14ac:dyDescent="0.2">
      <c r="A543" t="s">
        <v>1058</v>
      </c>
      <c r="B543" t="s">
        <v>3560</v>
      </c>
      <c r="C543" t="s">
        <v>3561</v>
      </c>
      <c r="D543" t="s">
        <v>2244</v>
      </c>
      <c r="E543">
        <v>3843906</v>
      </c>
      <c r="F543">
        <v>129</v>
      </c>
      <c r="G543">
        <v>3712</v>
      </c>
    </row>
    <row r="544" spans="1:7" x14ac:dyDescent="0.2">
      <c r="A544" t="s">
        <v>1061</v>
      </c>
      <c r="B544" t="s">
        <v>3562</v>
      </c>
      <c r="C544" t="s">
        <v>3563</v>
      </c>
      <c r="D544" t="s">
        <v>2244</v>
      </c>
      <c r="E544">
        <v>3960565</v>
      </c>
      <c r="F544">
        <v>153</v>
      </c>
      <c r="G544">
        <v>3858</v>
      </c>
    </row>
    <row r="545" spans="1:7" x14ac:dyDescent="0.2">
      <c r="A545" t="s">
        <v>1064</v>
      </c>
      <c r="B545" t="s">
        <v>3564</v>
      </c>
      <c r="C545" t="s">
        <v>3565</v>
      </c>
      <c r="D545" t="s">
        <v>2244</v>
      </c>
      <c r="E545">
        <v>3846423</v>
      </c>
      <c r="F545">
        <v>131</v>
      </c>
      <c r="G545">
        <v>3726</v>
      </c>
    </row>
    <row r="546" spans="1:7" x14ac:dyDescent="0.2">
      <c r="A546" t="s">
        <v>1067</v>
      </c>
      <c r="B546" t="s">
        <v>3566</v>
      </c>
      <c r="C546" t="s">
        <v>3567</v>
      </c>
      <c r="D546" t="s">
        <v>2244</v>
      </c>
      <c r="E546">
        <v>3834602</v>
      </c>
      <c r="F546">
        <v>130</v>
      </c>
      <c r="G546">
        <v>3711</v>
      </c>
    </row>
    <row r="547" spans="1:7" x14ac:dyDescent="0.2">
      <c r="A547" t="s">
        <v>3568</v>
      </c>
      <c r="B547" t="s">
        <v>3569</v>
      </c>
      <c r="C547" t="s">
        <v>3570</v>
      </c>
      <c r="D547" t="s">
        <v>2244</v>
      </c>
      <c r="E547">
        <v>4109660</v>
      </c>
      <c r="F547">
        <v>120</v>
      </c>
      <c r="G547">
        <v>4019</v>
      </c>
    </row>
    <row r="548" spans="1:7" x14ac:dyDescent="0.2">
      <c r="A548" t="s">
        <v>3571</v>
      </c>
      <c r="B548" t="s">
        <v>3572</v>
      </c>
      <c r="C548" t="s">
        <v>3573</v>
      </c>
      <c r="D548" t="s">
        <v>2244</v>
      </c>
      <c r="E548">
        <v>4188919</v>
      </c>
      <c r="F548">
        <v>124</v>
      </c>
      <c r="G548">
        <v>4088</v>
      </c>
    </row>
    <row r="549" spans="1:7" x14ac:dyDescent="0.2">
      <c r="A549" t="s">
        <v>3574</v>
      </c>
      <c r="B549" t="s">
        <v>3575</v>
      </c>
      <c r="C549" t="s">
        <v>3576</v>
      </c>
      <c r="D549" t="s">
        <v>2244</v>
      </c>
      <c r="E549">
        <v>4269674</v>
      </c>
      <c r="F549">
        <v>128</v>
      </c>
      <c r="G549">
        <v>4154</v>
      </c>
    </row>
    <row r="550" spans="1:7" x14ac:dyDescent="0.2">
      <c r="A550" t="s">
        <v>1070</v>
      </c>
      <c r="B550" t="s">
        <v>3577</v>
      </c>
      <c r="C550" t="s">
        <v>3578</v>
      </c>
      <c r="D550" t="s">
        <v>2244</v>
      </c>
      <c r="E550">
        <v>4026368</v>
      </c>
      <c r="F550">
        <v>125</v>
      </c>
      <c r="G550">
        <v>3899</v>
      </c>
    </row>
    <row r="551" spans="1:7" x14ac:dyDescent="0.2">
      <c r="A551" t="s">
        <v>1073</v>
      </c>
      <c r="B551" t="s">
        <v>3579</v>
      </c>
      <c r="C551" t="s">
        <v>3580</v>
      </c>
      <c r="D551" t="s">
        <v>2244</v>
      </c>
      <c r="E551">
        <v>4301367</v>
      </c>
      <c r="F551">
        <v>96</v>
      </c>
      <c r="G551">
        <v>4194</v>
      </c>
    </row>
    <row r="552" spans="1:7" x14ac:dyDescent="0.2">
      <c r="A552" t="s">
        <v>1080</v>
      </c>
      <c r="B552" t="s">
        <v>3581</v>
      </c>
      <c r="C552" t="s">
        <v>3582</v>
      </c>
      <c r="D552" t="s">
        <v>2244</v>
      </c>
      <c r="E552">
        <v>4203768</v>
      </c>
      <c r="F552">
        <v>102</v>
      </c>
      <c r="G552">
        <v>4071</v>
      </c>
    </row>
    <row r="553" spans="1:7" x14ac:dyDescent="0.2">
      <c r="A553" t="s">
        <v>1087</v>
      </c>
      <c r="B553" t="s">
        <v>3583</v>
      </c>
      <c r="C553" t="s">
        <v>3584</v>
      </c>
      <c r="D553" t="s">
        <v>2244</v>
      </c>
      <c r="E553">
        <v>4148533</v>
      </c>
      <c r="F553">
        <v>159</v>
      </c>
      <c r="G553">
        <v>4059</v>
      </c>
    </row>
    <row r="554" spans="1:7" x14ac:dyDescent="0.2">
      <c r="A554" t="s">
        <v>1090</v>
      </c>
      <c r="B554" t="s">
        <v>3585</v>
      </c>
      <c r="C554" t="s">
        <v>3586</v>
      </c>
      <c r="D554" t="s">
        <v>2244</v>
      </c>
      <c r="E554">
        <v>4136188</v>
      </c>
      <c r="F554">
        <v>121</v>
      </c>
      <c r="G554">
        <v>4015</v>
      </c>
    </row>
    <row r="555" spans="1:7" x14ac:dyDescent="0.2">
      <c r="A555" t="s">
        <v>1095</v>
      </c>
      <c r="B555" t="s">
        <v>3587</v>
      </c>
      <c r="C555" t="s">
        <v>3588</v>
      </c>
      <c r="D555" t="s">
        <v>2244</v>
      </c>
      <c r="E555">
        <v>4246713</v>
      </c>
      <c r="F555">
        <v>107</v>
      </c>
      <c r="G555">
        <v>4114</v>
      </c>
    </row>
    <row r="556" spans="1:7" x14ac:dyDescent="0.2">
      <c r="A556" t="s">
        <v>1102</v>
      </c>
      <c r="B556" t="s">
        <v>3589</v>
      </c>
      <c r="C556" t="s">
        <v>3590</v>
      </c>
      <c r="D556" t="s">
        <v>2244</v>
      </c>
      <c r="E556">
        <v>4295413</v>
      </c>
      <c r="F556">
        <v>113</v>
      </c>
      <c r="G556">
        <v>4167</v>
      </c>
    </row>
    <row r="557" spans="1:7" x14ac:dyDescent="0.2">
      <c r="A557" t="s">
        <v>1109</v>
      </c>
      <c r="B557" t="s">
        <v>3591</v>
      </c>
      <c r="C557" t="s">
        <v>3592</v>
      </c>
      <c r="D557" t="s">
        <v>2244</v>
      </c>
      <c r="E557">
        <v>3945574</v>
      </c>
      <c r="F557">
        <v>138</v>
      </c>
      <c r="G557">
        <v>3804</v>
      </c>
    </row>
    <row r="558" spans="1:7" x14ac:dyDescent="0.2">
      <c r="A558" t="s">
        <v>1114</v>
      </c>
      <c r="B558" t="s">
        <v>3593</v>
      </c>
      <c r="C558" t="s">
        <v>3594</v>
      </c>
      <c r="D558" t="s">
        <v>2244</v>
      </c>
      <c r="E558">
        <v>4342182</v>
      </c>
      <c r="F558">
        <v>112</v>
      </c>
      <c r="G558">
        <v>4207</v>
      </c>
    </row>
    <row r="559" spans="1:7" x14ac:dyDescent="0.2">
      <c r="A559" t="s">
        <v>3595</v>
      </c>
      <c r="B559" t="s">
        <v>3596</v>
      </c>
      <c r="C559" t="s">
        <v>3597</v>
      </c>
      <c r="D559" t="s">
        <v>2244</v>
      </c>
      <c r="E559">
        <v>4104167</v>
      </c>
      <c r="F559">
        <v>124</v>
      </c>
      <c r="G559">
        <v>3968</v>
      </c>
    </row>
    <row r="560" spans="1:7" x14ac:dyDescent="0.2">
      <c r="A560" t="s">
        <v>3598</v>
      </c>
      <c r="B560" t="s">
        <v>3599</v>
      </c>
      <c r="C560" t="s">
        <v>3600</v>
      </c>
      <c r="D560" t="s">
        <v>2244</v>
      </c>
      <c r="E560">
        <v>4110537</v>
      </c>
      <c r="F560">
        <v>113</v>
      </c>
      <c r="G560">
        <v>3980</v>
      </c>
    </row>
    <row r="561" spans="1:7" x14ac:dyDescent="0.2">
      <c r="A561" t="s">
        <v>1121</v>
      </c>
      <c r="B561" t="s">
        <v>3601</v>
      </c>
      <c r="C561" t="s">
        <v>3602</v>
      </c>
      <c r="D561" t="s">
        <v>2244</v>
      </c>
      <c r="E561">
        <v>4110335</v>
      </c>
      <c r="F561">
        <v>130</v>
      </c>
      <c r="G561">
        <v>3986</v>
      </c>
    </row>
    <row r="562" spans="1:7" x14ac:dyDescent="0.2">
      <c r="A562" t="s">
        <v>1124</v>
      </c>
      <c r="B562" t="s">
        <v>3603</v>
      </c>
      <c r="C562" t="s">
        <v>3604</v>
      </c>
      <c r="D562" t="s">
        <v>2244</v>
      </c>
      <c r="E562">
        <v>4269744</v>
      </c>
      <c r="F562">
        <v>109</v>
      </c>
      <c r="G562">
        <v>4136</v>
      </c>
    </row>
    <row r="563" spans="1:7" x14ac:dyDescent="0.2">
      <c r="A563" t="s">
        <v>1131</v>
      </c>
      <c r="B563" t="s">
        <v>3605</v>
      </c>
      <c r="C563" t="s">
        <v>3606</v>
      </c>
      <c r="D563" t="s">
        <v>2244</v>
      </c>
      <c r="E563">
        <v>4141060</v>
      </c>
      <c r="F563">
        <v>116</v>
      </c>
      <c r="G563">
        <v>4016</v>
      </c>
    </row>
    <row r="564" spans="1:7" x14ac:dyDescent="0.2">
      <c r="A564" t="s">
        <v>1138</v>
      </c>
      <c r="B564" t="s">
        <v>3607</v>
      </c>
      <c r="C564" t="s">
        <v>3608</v>
      </c>
      <c r="D564" t="s">
        <v>2244</v>
      </c>
      <c r="E564">
        <v>4075378</v>
      </c>
      <c r="F564">
        <v>61</v>
      </c>
      <c r="G564">
        <v>3958</v>
      </c>
    </row>
    <row r="565" spans="1:7" x14ac:dyDescent="0.2">
      <c r="A565" t="s">
        <v>1147</v>
      </c>
      <c r="B565" t="s">
        <v>3609</v>
      </c>
      <c r="C565" t="s">
        <v>3610</v>
      </c>
      <c r="D565" t="s">
        <v>2244</v>
      </c>
      <c r="E565">
        <v>4137721</v>
      </c>
      <c r="F565">
        <v>117</v>
      </c>
      <c r="G565">
        <v>4011</v>
      </c>
    </row>
    <row r="566" spans="1:7" x14ac:dyDescent="0.2">
      <c r="A566" t="s">
        <v>1150</v>
      </c>
      <c r="B566" t="s">
        <v>3611</v>
      </c>
      <c r="C566" t="s">
        <v>3612</v>
      </c>
      <c r="D566" t="s">
        <v>2244</v>
      </c>
      <c r="E566">
        <v>4035917</v>
      </c>
      <c r="F566">
        <v>99</v>
      </c>
      <c r="G566">
        <v>3908</v>
      </c>
    </row>
    <row r="567" spans="1:7" x14ac:dyDescent="0.2">
      <c r="A567" t="s">
        <v>3613</v>
      </c>
      <c r="B567" t="s">
        <v>3614</v>
      </c>
      <c r="C567" t="s">
        <v>3615</v>
      </c>
      <c r="D567" t="s">
        <v>2244</v>
      </c>
      <c r="E567">
        <v>4140232</v>
      </c>
      <c r="F567">
        <v>103</v>
      </c>
      <c r="G567">
        <v>4003</v>
      </c>
    </row>
    <row r="568" spans="1:7" x14ac:dyDescent="0.2">
      <c r="A568" t="s">
        <v>1153</v>
      </c>
      <c r="B568" t="s">
        <v>3616</v>
      </c>
      <c r="C568" t="s">
        <v>3617</v>
      </c>
      <c r="D568" t="s">
        <v>2244</v>
      </c>
      <c r="E568">
        <v>4017417</v>
      </c>
      <c r="F568">
        <v>105</v>
      </c>
      <c r="G568">
        <v>3887</v>
      </c>
    </row>
    <row r="569" spans="1:7" x14ac:dyDescent="0.2">
      <c r="A569" t="s">
        <v>1156</v>
      </c>
      <c r="B569" t="s">
        <v>3618</v>
      </c>
      <c r="C569" t="s">
        <v>3619</v>
      </c>
      <c r="D569" t="s">
        <v>2244</v>
      </c>
      <c r="E569">
        <v>4124985</v>
      </c>
      <c r="F569">
        <v>78</v>
      </c>
      <c r="G569">
        <v>4031</v>
      </c>
    </row>
    <row r="570" spans="1:7" x14ac:dyDescent="0.2">
      <c r="A570" t="s">
        <v>1163</v>
      </c>
      <c r="B570" t="s">
        <v>3620</v>
      </c>
      <c r="C570" t="s">
        <v>3621</v>
      </c>
      <c r="D570" t="s">
        <v>2244</v>
      </c>
      <c r="E570">
        <v>4216172</v>
      </c>
      <c r="F570">
        <v>115</v>
      </c>
      <c r="G570">
        <v>4087</v>
      </c>
    </row>
    <row r="571" spans="1:7" x14ac:dyDescent="0.2">
      <c r="A571" t="s">
        <v>1170</v>
      </c>
      <c r="B571" t="s">
        <v>3622</v>
      </c>
      <c r="C571" t="s">
        <v>3623</v>
      </c>
      <c r="D571" t="s">
        <v>2244</v>
      </c>
      <c r="E571">
        <v>4244646</v>
      </c>
      <c r="F571">
        <v>100</v>
      </c>
      <c r="G571">
        <v>4115</v>
      </c>
    </row>
    <row r="572" spans="1:7" x14ac:dyDescent="0.2">
      <c r="A572" t="s">
        <v>1177</v>
      </c>
      <c r="B572" t="s">
        <v>3624</v>
      </c>
      <c r="C572" t="s">
        <v>3625</v>
      </c>
      <c r="D572" t="s">
        <v>2244</v>
      </c>
      <c r="E572">
        <v>4140383</v>
      </c>
      <c r="F572">
        <v>66</v>
      </c>
      <c r="G572">
        <v>4008</v>
      </c>
    </row>
    <row r="573" spans="1:7" x14ac:dyDescent="0.2">
      <c r="A573" t="s">
        <v>3626</v>
      </c>
      <c r="B573" t="s">
        <v>3627</v>
      </c>
      <c r="C573" t="s">
        <v>3628</v>
      </c>
      <c r="D573" t="s">
        <v>2244</v>
      </c>
      <c r="E573">
        <v>4083223</v>
      </c>
      <c r="F573">
        <v>133</v>
      </c>
      <c r="G573">
        <v>3987</v>
      </c>
    </row>
    <row r="574" spans="1:7" x14ac:dyDescent="0.2">
      <c r="A574" t="s">
        <v>1186</v>
      </c>
      <c r="B574" t="s">
        <v>3629</v>
      </c>
      <c r="C574" t="s">
        <v>3630</v>
      </c>
      <c r="D574" t="s">
        <v>2244</v>
      </c>
      <c r="E574">
        <v>4168451</v>
      </c>
      <c r="F574">
        <v>125</v>
      </c>
      <c r="G574">
        <v>4046</v>
      </c>
    </row>
    <row r="575" spans="1:7" x14ac:dyDescent="0.2">
      <c r="A575" t="s">
        <v>3631</v>
      </c>
      <c r="B575" t="s">
        <v>3632</v>
      </c>
      <c r="C575" t="s">
        <v>3633</v>
      </c>
      <c r="D575" t="s">
        <v>2244</v>
      </c>
      <c r="E575">
        <v>4098699</v>
      </c>
      <c r="F575">
        <v>139</v>
      </c>
      <c r="G575">
        <v>3992</v>
      </c>
    </row>
    <row r="576" spans="1:7" x14ac:dyDescent="0.2">
      <c r="A576" t="s">
        <v>3634</v>
      </c>
      <c r="B576" t="s">
        <v>3635</v>
      </c>
      <c r="C576" t="s">
        <v>3636</v>
      </c>
      <c r="D576" t="s">
        <v>2244</v>
      </c>
      <c r="E576">
        <v>4015679</v>
      </c>
      <c r="F576">
        <v>151</v>
      </c>
      <c r="G576">
        <v>3930</v>
      </c>
    </row>
    <row r="577" spans="1:7" x14ac:dyDescent="0.2">
      <c r="A577" t="s">
        <v>1189</v>
      </c>
      <c r="B577" t="s">
        <v>3637</v>
      </c>
      <c r="C577" t="s">
        <v>3638</v>
      </c>
      <c r="D577" t="s">
        <v>2244</v>
      </c>
      <c r="E577">
        <v>4231307</v>
      </c>
      <c r="F577">
        <v>119</v>
      </c>
      <c r="G577">
        <v>4083</v>
      </c>
    </row>
    <row r="578" spans="1:7" x14ac:dyDescent="0.2">
      <c r="A578" t="s">
        <v>1194</v>
      </c>
      <c r="B578" t="s">
        <v>3639</v>
      </c>
      <c r="C578" t="s">
        <v>3640</v>
      </c>
      <c r="D578" t="s">
        <v>2244</v>
      </c>
      <c r="E578">
        <v>4202465</v>
      </c>
      <c r="F578">
        <v>85</v>
      </c>
      <c r="G578">
        <v>4025</v>
      </c>
    </row>
    <row r="579" spans="1:7" x14ac:dyDescent="0.2">
      <c r="A579" t="s">
        <v>1198</v>
      </c>
      <c r="B579" t="s">
        <v>3641</v>
      </c>
      <c r="C579" t="s">
        <v>3642</v>
      </c>
      <c r="D579" t="s">
        <v>2244</v>
      </c>
      <c r="E579">
        <v>4225920</v>
      </c>
      <c r="F579">
        <v>133</v>
      </c>
      <c r="G579">
        <v>4093</v>
      </c>
    </row>
    <row r="580" spans="1:7" x14ac:dyDescent="0.2">
      <c r="A580" t="s">
        <v>3643</v>
      </c>
      <c r="B580" t="s">
        <v>3644</v>
      </c>
      <c r="C580" t="s">
        <v>3645</v>
      </c>
      <c r="D580" t="s">
        <v>2244</v>
      </c>
      <c r="E580">
        <v>4233920</v>
      </c>
      <c r="F580">
        <v>93</v>
      </c>
      <c r="G580">
        <v>4070</v>
      </c>
    </row>
    <row r="581" spans="1:7" x14ac:dyDescent="0.2">
      <c r="A581" t="s">
        <v>1201</v>
      </c>
      <c r="B581" t="s">
        <v>3646</v>
      </c>
      <c r="C581" t="s">
        <v>3647</v>
      </c>
      <c r="D581" t="s">
        <v>2244</v>
      </c>
      <c r="E581">
        <v>4305267</v>
      </c>
      <c r="F581">
        <v>91</v>
      </c>
      <c r="G581">
        <v>4167</v>
      </c>
    </row>
    <row r="582" spans="1:7" x14ac:dyDescent="0.2">
      <c r="A582" t="s">
        <v>3648</v>
      </c>
      <c r="B582" t="s">
        <v>3649</v>
      </c>
      <c r="C582" t="s">
        <v>3650</v>
      </c>
      <c r="D582" t="s">
        <v>2244</v>
      </c>
      <c r="E582">
        <v>3914616</v>
      </c>
      <c r="F582">
        <v>142</v>
      </c>
      <c r="G582">
        <v>3811</v>
      </c>
    </row>
    <row r="583" spans="1:7" x14ac:dyDescent="0.2">
      <c r="A583" t="s">
        <v>1204</v>
      </c>
      <c r="B583" t="s">
        <v>3651</v>
      </c>
      <c r="C583" t="s">
        <v>3652</v>
      </c>
      <c r="D583" t="s">
        <v>2244</v>
      </c>
      <c r="E583">
        <v>4117814</v>
      </c>
      <c r="F583">
        <v>78</v>
      </c>
      <c r="G583">
        <v>3976</v>
      </c>
    </row>
    <row r="584" spans="1:7" x14ac:dyDescent="0.2">
      <c r="A584" t="s">
        <v>1207</v>
      </c>
      <c r="B584" t="s">
        <v>3653</v>
      </c>
      <c r="C584" t="s">
        <v>3654</v>
      </c>
      <c r="D584" t="s">
        <v>2244</v>
      </c>
      <c r="E584">
        <v>4197636</v>
      </c>
      <c r="F584">
        <v>131</v>
      </c>
      <c r="G584">
        <v>4077</v>
      </c>
    </row>
    <row r="585" spans="1:7" x14ac:dyDescent="0.2">
      <c r="A585" t="s">
        <v>1210</v>
      </c>
      <c r="B585" t="s">
        <v>3655</v>
      </c>
      <c r="C585" t="s">
        <v>3656</v>
      </c>
      <c r="D585" t="s">
        <v>2244</v>
      </c>
      <c r="E585">
        <v>4163303</v>
      </c>
      <c r="F585">
        <v>150</v>
      </c>
      <c r="G585">
        <v>4074</v>
      </c>
    </row>
    <row r="586" spans="1:7" x14ac:dyDescent="0.2">
      <c r="A586" t="s">
        <v>1213</v>
      </c>
      <c r="B586" t="s">
        <v>3657</v>
      </c>
      <c r="C586" t="s">
        <v>3658</v>
      </c>
      <c r="D586" t="s">
        <v>2244</v>
      </c>
      <c r="E586">
        <v>4441248</v>
      </c>
      <c r="F586">
        <v>107</v>
      </c>
      <c r="G586">
        <v>4296</v>
      </c>
    </row>
    <row r="587" spans="1:7" x14ac:dyDescent="0.2">
      <c r="A587" t="s">
        <v>1224</v>
      </c>
      <c r="B587" t="s">
        <v>3659</v>
      </c>
      <c r="C587" t="s">
        <v>3660</v>
      </c>
      <c r="D587" t="s">
        <v>2244</v>
      </c>
      <c r="E587">
        <v>4095050</v>
      </c>
      <c r="F587">
        <v>76</v>
      </c>
      <c r="G587">
        <v>3964</v>
      </c>
    </row>
    <row r="588" spans="1:7" x14ac:dyDescent="0.2">
      <c r="A588" t="s">
        <v>1229</v>
      </c>
      <c r="B588" t="s">
        <v>3661</v>
      </c>
      <c r="C588" t="s">
        <v>3662</v>
      </c>
      <c r="D588" t="s">
        <v>2244</v>
      </c>
      <c r="E588">
        <v>4100962</v>
      </c>
      <c r="F588">
        <v>78</v>
      </c>
      <c r="G588">
        <v>3975</v>
      </c>
    </row>
    <row r="589" spans="1:7" x14ac:dyDescent="0.2">
      <c r="A589" t="s">
        <v>1232</v>
      </c>
      <c r="B589" t="s">
        <v>3663</v>
      </c>
      <c r="C589" t="s">
        <v>3664</v>
      </c>
      <c r="D589" t="s">
        <v>2244</v>
      </c>
      <c r="E589">
        <v>4166187</v>
      </c>
      <c r="F589">
        <v>181</v>
      </c>
      <c r="G589">
        <v>4070</v>
      </c>
    </row>
    <row r="590" spans="1:7" x14ac:dyDescent="0.2">
      <c r="A590" t="s">
        <v>3665</v>
      </c>
      <c r="B590" t="s">
        <v>3666</v>
      </c>
      <c r="C590" t="s">
        <v>3667</v>
      </c>
      <c r="D590" t="s">
        <v>2244</v>
      </c>
      <c r="E590">
        <v>4271542</v>
      </c>
      <c r="F590">
        <v>157</v>
      </c>
      <c r="G590">
        <v>4133</v>
      </c>
    </row>
    <row r="591" spans="1:7" x14ac:dyDescent="0.2">
      <c r="A591" t="s">
        <v>1235</v>
      </c>
      <c r="B591" t="s">
        <v>3668</v>
      </c>
      <c r="C591" t="s">
        <v>3669</v>
      </c>
      <c r="D591" t="s">
        <v>2244</v>
      </c>
      <c r="E591">
        <v>4057012</v>
      </c>
      <c r="F591">
        <v>154</v>
      </c>
      <c r="G591">
        <v>3983</v>
      </c>
    </row>
    <row r="592" spans="1:7" x14ac:dyDescent="0.2">
      <c r="A592" t="s">
        <v>3670</v>
      </c>
      <c r="B592" t="s">
        <v>3671</v>
      </c>
      <c r="C592" t="s">
        <v>3672</v>
      </c>
      <c r="D592" t="s">
        <v>2244</v>
      </c>
      <c r="E592">
        <v>3915250</v>
      </c>
      <c r="F592">
        <v>85</v>
      </c>
      <c r="G592">
        <v>3749</v>
      </c>
    </row>
    <row r="593" spans="1:7" x14ac:dyDescent="0.2">
      <c r="A593" t="s">
        <v>1240</v>
      </c>
      <c r="B593" t="s">
        <v>3673</v>
      </c>
      <c r="C593" t="s">
        <v>3674</v>
      </c>
      <c r="D593" t="s">
        <v>2244</v>
      </c>
      <c r="E593">
        <v>4129300</v>
      </c>
      <c r="F593">
        <v>107</v>
      </c>
      <c r="G593">
        <v>4019</v>
      </c>
    </row>
    <row r="594" spans="1:7" x14ac:dyDescent="0.2">
      <c r="A594" t="s">
        <v>3675</v>
      </c>
      <c r="B594" t="s">
        <v>3676</v>
      </c>
      <c r="C594" t="s">
        <v>3677</v>
      </c>
      <c r="D594" t="s">
        <v>2244</v>
      </c>
      <c r="E594">
        <v>4206712</v>
      </c>
      <c r="F594">
        <v>115</v>
      </c>
      <c r="G594">
        <v>4103</v>
      </c>
    </row>
    <row r="595" spans="1:7" x14ac:dyDescent="0.2">
      <c r="A595" t="s">
        <v>1245</v>
      </c>
      <c r="B595" t="s">
        <v>3678</v>
      </c>
      <c r="C595" t="s">
        <v>3679</v>
      </c>
      <c r="D595" t="s">
        <v>2244</v>
      </c>
      <c r="E595">
        <v>4122140</v>
      </c>
      <c r="F595">
        <v>44</v>
      </c>
      <c r="G595">
        <v>3995</v>
      </c>
    </row>
    <row r="596" spans="1:7" x14ac:dyDescent="0.2">
      <c r="A596" t="s">
        <v>1248</v>
      </c>
      <c r="B596" t="s">
        <v>3680</v>
      </c>
      <c r="C596" t="s">
        <v>3681</v>
      </c>
      <c r="D596" t="s">
        <v>2244</v>
      </c>
      <c r="E596">
        <v>4452846</v>
      </c>
      <c r="F596">
        <v>122</v>
      </c>
      <c r="G596">
        <v>4354</v>
      </c>
    </row>
    <row r="597" spans="1:7" x14ac:dyDescent="0.2">
      <c r="A597" t="s">
        <v>1251</v>
      </c>
      <c r="B597" t="s">
        <v>3682</v>
      </c>
      <c r="C597" t="s">
        <v>3683</v>
      </c>
      <c r="D597" t="s">
        <v>2244</v>
      </c>
      <c r="E597">
        <v>4498080</v>
      </c>
      <c r="F597">
        <v>117</v>
      </c>
      <c r="G597">
        <v>4413</v>
      </c>
    </row>
    <row r="598" spans="1:7" x14ac:dyDescent="0.2">
      <c r="A598" t="s">
        <v>1254</v>
      </c>
      <c r="B598" t="s">
        <v>3684</v>
      </c>
      <c r="C598" t="s">
        <v>3685</v>
      </c>
      <c r="D598" t="s">
        <v>2244</v>
      </c>
      <c r="E598">
        <v>4131905</v>
      </c>
      <c r="F598">
        <v>118</v>
      </c>
      <c r="G598">
        <v>4038</v>
      </c>
    </row>
    <row r="599" spans="1:7" x14ac:dyDescent="0.2">
      <c r="A599" t="s">
        <v>1257</v>
      </c>
      <c r="B599" t="s">
        <v>3686</v>
      </c>
      <c r="C599" t="s">
        <v>3687</v>
      </c>
      <c r="D599" t="s">
        <v>2244</v>
      </c>
      <c r="E599">
        <v>3982080</v>
      </c>
      <c r="F599">
        <v>103</v>
      </c>
      <c r="G599">
        <v>3868</v>
      </c>
    </row>
    <row r="600" spans="1:7" x14ac:dyDescent="0.2">
      <c r="A600" t="s">
        <v>1260</v>
      </c>
      <c r="B600" t="s">
        <v>3688</v>
      </c>
      <c r="C600" t="s">
        <v>3689</v>
      </c>
      <c r="D600" t="s">
        <v>2244</v>
      </c>
      <c r="E600">
        <v>4633372</v>
      </c>
      <c r="F600">
        <v>92</v>
      </c>
      <c r="G600">
        <v>4523</v>
      </c>
    </row>
    <row r="601" spans="1:7" x14ac:dyDescent="0.2">
      <c r="A601" t="s">
        <v>3690</v>
      </c>
      <c r="B601" t="s">
        <v>3691</v>
      </c>
      <c r="C601" t="s">
        <v>3692</v>
      </c>
      <c r="D601" t="s">
        <v>2244</v>
      </c>
      <c r="E601">
        <v>3997729</v>
      </c>
      <c r="F601">
        <v>85</v>
      </c>
      <c r="G601">
        <v>3877</v>
      </c>
    </row>
    <row r="602" spans="1:7" x14ac:dyDescent="0.2">
      <c r="A602" t="s">
        <v>3693</v>
      </c>
      <c r="B602" t="s">
        <v>3694</v>
      </c>
      <c r="C602" t="s">
        <v>3695</v>
      </c>
      <c r="D602" t="s">
        <v>2244</v>
      </c>
      <c r="E602">
        <v>3949508</v>
      </c>
      <c r="F602">
        <v>77</v>
      </c>
      <c r="G602">
        <v>3824</v>
      </c>
    </row>
    <row r="603" spans="1:7" x14ac:dyDescent="0.2">
      <c r="A603" t="s">
        <v>1263</v>
      </c>
      <c r="B603" t="s">
        <v>3696</v>
      </c>
      <c r="C603" t="s">
        <v>3697</v>
      </c>
      <c r="D603" t="s">
        <v>2244</v>
      </c>
      <c r="E603">
        <v>4184613</v>
      </c>
      <c r="F603">
        <v>100</v>
      </c>
      <c r="G603">
        <v>4090</v>
      </c>
    </row>
    <row r="604" spans="1:7" x14ac:dyDescent="0.2">
      <c r="A604" t="s">
        <v>1266</v>
      </c>
      <c r="B604" t="s">
        <v>3698</v>
      </c>
      <c r="C604" t="s">
        <v>3699</v>
      </c>
      <c r="D604" t="s">
        <v>2244</v>
      </c>
      <c r="E604">
        <v>4037841</v>
      </c>
      <c r="F604">
        <v>81</v>
      </c>
      <c r="G604">
        <v>3920</v>
      </c>
    </row>
    <row r="605" spans="1:7" x14ac:dyDescent="0.2">
      <c r="A605" t="s">
        <v>1269</v>
      </c>
      <c r="B605" t="s">
        <v>3700</v>
      </c>
      <c r="C605" t="s">
        <v>3701</v>
      </c>
      <c r="D605" t="s">
        <v>2244</v>
      </c>
      <c r="E605">
        <v>4120703</v>
      </c>
      <c r="F605">
        <v>73</v>
      </c>
      <c r="G605">
        <v>3999</v>
      </c>
    </row>
    <row r="606" spans="1:7" x14ac:dyDescent="0.2">
      <c r="A606" t="s">
        <v>1272</v>
      </c>
      <c r="B606" t="s">
        <v>3702</v>
      </c>
      <c r="C606" t="s">
        <v>3703</v>
      </c>
      <c r="D606" t="s">
        <v>2244</v>
      </c>
      <c r="E606">
        <v>4110928</v>
      </c>
      <c r="F606">
        <v>105</v>
      </c>
      <c r="G606">
        <v>4031</v>
      </c>
    </row>
    <row r="607" spans="1:7" x14ac:dyDescent="0.2">
      <c r="A607" t="s">
        <v>1275</v>
      </c>
      <c r="B607" t="s">
        <v>3704</v>
      </c>
      <c r="C607" t="s">
        <v>3705</v>
      </c>
      <c r="D607" t="s">
        <v>2244</v>
      </c>
      <c r="E607">
        <v>4251588</v>
      </c>
      <c r="F607">
        <v>95</v>
      </c>
      <c r="G607">
        <v>4168</v>
      </c>
    </row>
    <row r="608" spans="1:7" x14ac:dyDescent="0.2">
      <c r="A608" t="s">
        <v>1282</v>
      </c>
      <c r="B608" t="s">
        <v>3706</v>
      </c>
      <c r="C608" t="s">
        <v>3707</v>
      </c>
      <c r="D608" t="s">
        <v>2244</v>
      </c>
      <c r="E608">
        <v>3863770</v>
      </c>
      <c r="F608">
        <v>154</v>
      </c>
      <c r="G608">
        <v>3757</v>
      </c>
    </row>
    <row r="609" spans="1:7" x14ac:dyDescent="0.2">
      <c r="A609" t="s">
        <v>1285</v>
      </c>
      <c r="B609" t="s">
        <v>3708</v>
      </c>
      <c r="C609" t="s">
        <v>3709</v>
      </c>
      <c r="D609" t="s">
        <v>2244</v>
      </c>
      <c r="E609">
        <v>4161360</v>
      </c>
      <c r="F609">
        <v>125</v>
      </c>
      <c r="G609">
        <v>4078</v>
      </c>
    </row>
    <row r="610" spans="1:7" x14ac:dyDescent="0.2">
      <c r="A610" t="s">
        <v>3710</v>
      </c>
      <c r="B610" t="s">
        <v>3711</v>
      </c>
      <c r="C610" t="s">
        <v>3712</v>
      </c>
      <c r="D610" t="s">
        <v>2244</v>
      </c>
      <c r="E610">
        <v>3964360</v>
      </c>
      <c r="F610">
        <v>99</v>
      </c>
      <c r="G610">
        <v>3840</v>
      </c>
    </row>
    <row r="611" spans="1:7" x14ac:dyDescent="0.2">
      <c r="A611" t="s">
        <v>1288</v>
      </c>
      <c r="B611" t="s">
        <v>3713</v>
      </c>
      <c r="C611" t="s">
        <v>3714</v>
      </c>
      <c r="D611" t="s">
        <v>2244</v>
      </c>
      <c r="E611">
        <v>4110343</v>
      </c>
      <c r="F611">
        <v>107</v>
      </c>
      <c r="G611">
        <v>4035</v>
      </c>
    </row>
    <row r="612" spans="1:7" x14ac:dyDescent="0.2">
      <c r="A612" t="s">
        <v>1293</v>
      </c>
      <c r="B612" t="s">
        <v>3715</v>
      </c>
      <c r="C612" t="s">
        <v>3716</v>
      </c>
      <c r="D612" t="s">
        <v>2244</v>
      </c>
      <c r="E612">
        <v>3910610</v>
      </c>
      <c r="F612">
        <v>141</v>
      </c>
      <c r="G612">
        <v>3812</v>
      </c>
    </row>
    <row r="613" spans="1:7" x14ac:dyDescent="0.2">
      <c r="A613" t="s">
        <v>1296</v>
      </c>
      <c r="B613" t="s">
        <v>3717</v>
      </c>
      <c r="C613" t="s">
        <v>3718</v>
      </c>
      <c r="D613" t="s">
        <v>2244</v>
      </c>
      <c r="E613">
        <v>4110925</v>
      </c>
      <c r="F613">
        <v>129</v>
      </c>
      <c r="G613">
        <v>3981</v>
      </c>
    </row>
    <row r="614" spans="1:7" x14ac:dyDescent="0.2">
      <c r="A614" t="s">
        <v>3719</v>
      </c>
      <c r="B614" t="s">
        <v>3720</v>
      </c>
      <c r="C614" t="s">
        <v>3721</v>
      </c>
      <c r="D614" t="s">
        <v>2244</v>
      </c>
      <c r="E614">
        <v>3887607</v>
      </c>
      <c r="F614">
        <v>237</v>
      </c>
      <c r="G614">
        <v>3801</v>
      </c>
    </row>
    <row r="615" spans="1:7" x14ac:dyDescent="0.2">
      <c r="A615" t="s">
        <v>3722</v>
      </c>
      <c r="B615" t="s">
        <v>3723</v>
      </c>
      <c r="C615" t="s">
        <v>3724</v>
      </c>
      <c r="D615" t="s">
        <v>2244</v>
      </c>
      <c r="E615">
        <v>4021307</v>
      </c>
      <c r="F615">
        <v>135</v>
      </c>
      <c r="G615">
        <v>3909</v>
      </c>
    </row>
    <row r="616" spans="1:7" x14ac:dyDescent="0.2">
      <c r="A616" t="s">
        <v>1299</v>
      </c>
      <c r="B616" t="s">
        <v>3725</v>
      </c>
      <c r="C616" t="s">
        <v>3726</v>
      </c>
      <c r="D616" t="s">
        <v>2244</v>
      </c>
      <c r="E616">
        <v>3971866</v>
      </c>
      <c r="F616">
        <v>75</v>
      </c>
      <c r="G616">
        <v>3843</v>
      </c>
    </row>
    <row r="617" spans="1:7" x14ac:dyDescent="0.2">
      <c r="A617" t="s">
        <v>1304</v>
      </c>
      <c r="B617" t="s">
        <v>3727</v>
      </c>
      <c r="C617" t="s">
        <v>3728</v>
      </c>
      <c r="D617" t="s">
        <v>2244</v>
      </c>
      <c r="E617">
        <v>3831076</v>
      </c>
      <c r="F617">
        <v>125</v>
      </c>
      <c r="G617">
        <v>3681</v>
      </c>
    </row>
    <row r="618" spans="1:7" x14ac:dyDescent="0.2">
      <c r="A618" t="s">
        <v>1307</v>
      </c>
      <c r="B618" t="s">
        <v>3729</v>
      </c>
      <c r="C618" t="s">
        <v>3730</v>
      </c>
      <c r="D618" t="s">
        <v>2244</v>
      </c>
      <c r="E618">
        <v>4052369</v>
      </c>
      <c r="F618">
        <v>164</v>
      </c>
      <c r="G618">
        <v>3968</v>
      </c>
    </row>
    <row r="619" spans="1:7" x14ac:dyDescent="0.2">
      <c r="A619" t="s">
        <v>1310</v>
      </c>
      <c r="B619" t="s">
        <v>3731</v>
      </c>
      <c r="C619" t="s">
        <v>3732</v>
      </c>
      <c r="D619" t="s">
        <v>2244</v>
      </c>
      <c r="E619">
        <v>3973208</v>
      </c>
      <c r="F619">
        <v>164</v>
      </c>
      <c r="G619">
        <v>3886</v>
      </c>
    </row>
    <row r="620" spans="1:7" x14ac:dyDescent="0.2">
      <c r="A620" t="s">
        <v>1313</v>
      </c>
      <c r="B620" t="s">
        <v>3733</v>
      </c>
      <c r="C620" t="s">
        <v>3734</v>
      </c>
      <c r="D620" t="s">
        <v>2244</v>
      </c>
      <c r="E620">
        <v>4043251</v>
      </c>
      <c r="F620">
        <v>148</v>
      </c>
      <c r="G620">
        <v>3953</v>
      </c>
    </row>
    <row r="621" spans="1:7" x14ac:dyDescent="0.2">
      <c r="A621" t="s">
        <v>1316</v>
      </c>
      <c r="B621" t="s">
        <v>3735</v>
      </c>
      <c r="C621" t="s">
        <v>3736</v>
      </c>
      <c r="D621" t="s">
        <v>2244</v>
      </c>
      <c r="E621">
        <v>3934753</v>
      </c>
      <c r="F621">
        <v>135</v>
      </c>
      <c r="G621">
        <v>3778</v>
      </c>
    </row>
    <row r="622" spans="1:7" x14ac:dyDescent="0.2">
      <c r="A622" t="s">
        <v>3737</v>
      </c>
      <c r="B622" t="s">
        <v>3738</v>
      </c>
      <c r="C622" t="s">
        <v>3739</v>
      </c>
      <c r="D622" t="s">
        <v>2244</v>
      </c>
      <c r="E622">
        <v>4174727</v>
      </c>
      <c r="F622">
        <v>106</v>
      </c>
      <c r="G622">
        <v>4028</v>
      </c>
    </row>
    <row r="623" spans="1:7" x14ac:dyDescent="0.2">
      <c r="A623" t="s">
        <v>1319</v>
      </c>
      <c r="B623" t="s">
        <v>3740</v>
      </c>
      <c r="C623" t="s">
        <v>3741</v>
      </c>
      <c r="D623" t="s">
        <v>2244</v>
      </c>
      <c r="E623">
        <v>4260008</v>
      </c>
      <c r="F623">
        <v>68</v>
      </c>
      <c r="G623">
        <v>4094</v>
      </c>
    </row>
    <row r="624" spans="1:7" x14ac:dyDescent="0.2">
      <c r="A624" t="s">
        <v>1322</v>
      </c>
      <c r="B624" t="s">
        <v>3742</v>
      </c>
      <c r="C624" t="s">
        <v>3743</v>
      </c>
      <c r="D624" t="s">
        <v>2244</v>
      </c>
      <c r="E624">
        <v>4252142</v>
      </c>
      <c r="F624">
        <v>122</v>
      </c>
      <c r="G624">
        <v>4151</v>
      </c>
    </row>
    <row r="625" spans="1:7" x14ac:dyDescent="0.2">
      <c r="A625" t="s">
        <v>1325</v>
      </c>
      <c r="B625" t="s">
        <v>3744</v>
      </c>
      <c r="C625" t="s">
        <v>3745</v>
      </c>
      <c r="D625" t="s">
        <v>2244</v>
      </c>
      <c r="E625">
        <v>4172154</v>
      </c>
      <c r="F625">
        <v>108</v>
      </c>
      <c r="G625">
        <v>4057</v>
      </c>
    </row>
    <row r="626" spans="1:7" x14ac:dyDescent="0.2">
      <c r="A626" t="s">
        <v>1328</v>
      </c>
      <c r="B626" t="s">
        <v>3746</v>
      </c>
      <c r="C626" t="s">
        <v>3747</v>
      </c>
      <c r="D626" t="s">
        <v>2244</v>
      </c>
      <c r="E626">
        <v>3849755</v>
      </c>
      <c r="F626">
        <v>154</v>
      </c>
      <c r="G626">
        <v>3732</v>
      </c>
    </row>
    <row r="627" spans="1:7" x14ac:dyDescent="0.2">
      <c r="A627" t="s">
        <v>1331</v>
      </c>
      <c r="B627" t="s">
        <v>3748</v>
      </c>
      <c r="C627" t="s">
        <v>3749</v>
      </c>
      <c r="D627" t="s">
        <v>2244</v>
      </c>
      <c r="E627">
        <v>3869964</v>
      </c>
      <c r="F627">
        <v>139</v>
      </c>
      <c r="G627">
        <v>3751</v>
      </c>
    </row>
    <row r="628" spans="1:7" x14ac:dyDescent="0.2">
      <c r="A628" t="s">
        <v>1334</v>
      </c>
      <c r="B628" t="s">
        <v>3750</v>
      </c>
      <c r="C628" t="s">
        <v>3751</v>
      </c>
      <c r="D628" t="s">
        <v>2244</v>
      </c>
      <c r="E628">
        <v>4058408</v>
      </c>
      <c r="F628">
        <v>111</v>
      </c>
      <c r="G628">
        <v>3961</v>
      </c>
    </row>
    <row r="629" spans="1:7" x14ac:dyDescent="0.2">
      <c r="A629" t="s">
        <v>1337</v>
      </c>
      <c r="B629" t="s">
        <v>3752</v>
      </c>
      <c r="C629" t="s">
        <v>3753</v>
      </c>
      <c r="D629" t="s">
        <v>2244</v>
      </c>
      <c r="E629">
        <v>3865686</v>
      </c>
      <c r="F629">
        <v>126</v>
      </c>
      <c r="G629">
        <v>3731</v>
      </c>
    </row>
    <row r="630" spans="1:7" x14ac:dyDescent="0.2">
      <c r="A630" t="s">
        <v>1340</v>
      </c>
      <c r="B630" t="s">
        <v>3754</v>
      </c>
      <c r="C630" t="s">
        <v>3755</v>
      </c>
      <c r="D630" t="s">
        <v>2244</v>
      </c>
      <c r="E630">
        <v>4004904</v>
      </c>
      <c r="F630">
        <v>156</v>
      </c>
      <c r="G630">
        <v>3921</v>
      </c>
    </row>
    <row r="631" spans="1:7" x14ac:dyDescent="0.2">
      <c r="A631" t="s">
        <v>3756</v>
      </c>
      <c r="B631" t="s">
        <v>3757</v>
      </c>
      <c r="C631" t="s">
        <v>3758</v>
      </c>
      <c r="D631" t="s">
        <v>2244</v>
      </c>
      <c r="E631">
        <v>4137894</v>
      </c>
      <c r="F631">
        <v>110</v>
      </c>
      <c r="G631">
        <v>4016</v>
      </c>
    </row>
    <row r="632" spans="1:7" x14ac:dyDescent="0.2">
      <c r="A632" t="s">
        <v>1343</v>
      </c>
      <c r="B632" t="s">
        <v>3759</v>
      </c>
      <c r="C632" t="s">
        <v>3760</v>
      </c>
      <c r="D632" t="s">
        <v>2244</v>
      </c>
      <c r="E632">
        <v>4188844</v>
      </c>
      <c r="F632">
        <v>105</v>
      </c>
      <c r="G632">
        <v>4135</v>
      </c>
    </row>
    <row r="633" spans="1:7" x14ac:dyDescent="0.2">
      <c r="A633" t="s">
        <v>3761</v>
      </c>
      <c r="B633" t="s">
        <v>3762</v>
      </c>
      <c r="C633" t="s">
        <v>3763</v>
      </c>
      <c r="D633" t="s">
        <v>2244</v>
      </c>
      <c r="E633">
        <v>3913671</v>
      </c>
      <c r="F633">
        <v>82</v>
      </c>
      <c r="G633">
        <v>3756</v>
      </c>
    </row>
    <row r="634" spans="1:7" x14ac:dyDescent="0.2">
      <c r="A634" t="s">
        <v>1348</v>
      </c>
      <c r="B634" t="s">
        <v>3764</v>
      </c>
      <c r="C634" t="s">
        <v>3765</v>
      </c>
      <c r="D634" t="s">
        <v>2244</v>
      </c>
      <c r="E634">
        <v>4260423</v>
      </c>
      <c r="F634">
        <v>114</v>
      </c>
      <c r="G634">
        <v>4172</v>
      </c>
    </row>
    <row r="635" spans="1:7" x14ac:dyDescent="0.2">
      <c r="A635" t="s">
        <v>1351</v>
      </c>
      <c r="B635" t="s">
        <v>3766</v>
      </c>
      <c r="C635" t="s">
        <v>3767</v>
      </c>
      <c r="D635" t="s">
        <v>2244</v>
      </c>
      <c r="E635">
        <v>4086245</v>
      </c>
      <c r="F635">
        <v>109</v>
      </c>
      <c r="G635">
        <v>3979</v>
      </c>
    </row>
    <row r="636" spans="1:7" x14ac:dyDescent="0.2">
      <c r="A636" t="s">
        <v>1354</v>
      </c>
      <c r="B636" t="s">
        <v>3768</v>
      </c>
      <c r="C636" t="s">
        <v>3769</v>
      </c>
      <c r="D636" t="s">
        <v>2244</v>
      </c>
      <c r="E636">
        <v>4164408</v>
      </c>
      <c r="F636">
        <v>120</v>
      </c>
      <c r="G636">
        <v>4076</v>
      </c>
    </row>
    <row r="637" spans="1:7" x14ac:dyDescent="0.2">
      <c r="A637" t="s">
        <v>3770</v>
      </c>
      <c r="B637" t="s">
        <v>3771</v>
      </c>
      <c r="C637" t="s">
        <v>3772</v>
      </c>
      <c r="D637" t="s">
        <v>2244</v>
      </c>
      <c r="E637">
        <v>4000947</v>
      </c>
      <c r="F637">
        <v>116</v>
      </c>
      <c r="G637">
        <v>3868</v>
      </c>
    </row>
    <row r="638" spans="1:7" x14ac:dyDescent="0.2">
      <c r="A638" t="s">
        <v>3773</v>
      </c>
      <c r="B638" t="s">
        <v>3774</v>
      </c>
      <c r="C638" t="s">
        <v>3775</v>
      </c>
      <c r="D638" t="s">
        <v>2244</v>
      </c>
      <c r="E638">
        <v>3909848</v>
      </c>
      <c r="F638">
        <v>94</v>
      </c>
      <c r="G638">
        <v>3759</v>
      </c>
    </row>
    <row r="639" spans="1:7" x14ac:dyDescent="0.2">
      <c r="A639" t="s">
        <v>1357</v>
      </c>
      <c r="B639" t="s">
        <v>3776</v>
      </c>
      <c r="C639" t="s">
        <v>3777</v>
      </c>
      <c r="D639" t="s">
        <v>2244</v>
      </c>
      <c r="E639">
        <v>3859922</v>
      </c>
      <c r="F639">
        <v>78</v>
      </c>
      <c r="G639">
        <v>3678</v>
      </c>
    </row>
    <row r="640" spans="1:7" x14ac:dyDescent="0.2">
      <c r="A640" t="s">
        <v>1360</v>
      </c>
      <c r="B640" t="s">
        <v>3778</v>
      </c>
      <c r="C640" t="s">
        <v>3779</v>
      </c>
      <c r="D640" t="s">
        <v>2244</v>
      </c>
      <c r="E640">
        <v>4174261</v>
      </c>
      <c r="F640">
        <v>120</v>
      </c>
      <c r="G640">
        <v>4104</v>
      </c>
    </row>
    <row r="641" spans="1:7" x14ac:dyDescent="0.2">
      <c r="A641" t="s">
        <v>1365</v>
      </c>
      <c r="B641" t="s">
        <v>3780</v>
      </c>
      <c r="C641" t="s">
        <v>3781</v>
      </c>
      <c r="D641" t="s">
        <v>2244</v>
      </c>
      <c r="E641">
        <v>4116161</v>
      </c>
      <c r="F641">
        <v>115</v>
      </c>
      <c r="G641">
        <v>3996</v>
      </c>
    </row>
    <row r="642" spans="1:7" x14ac:dyDescent="0.2">
      <c r="A642" t="s">
        <v>1368</v>
      </c>
      <c r="B642" t="s">
        <v>3782</v>
      </c>
      <c r="C642" t="s">
        <v>3783</v>
      </c>
      <c r="D642" t="s">
        <v>2244</v>
      </c>
      <c r="E642">
        <v>4071565</v>
      </c>
      <c r="F642">
        <v>123</v>
      </c>
      <c r="G642">
        <v>3970</v>
      </c>
    </row>
    <row r="643" spans="1:7" x14ac:dyDescent="0.2">
      <c r="A643" t="s">
        <v>1371</v>
      </c>
      <c r="B643" t="s">
        <v>3784</v>
      </c>
      <c r="C643" t="s">
        <v>3785</v>
      </c>
      <c r="D643" t="s">
        <v>2244</v>
      </c>
      <c r="E643">
        <v>4159217</v>
      </c>
      <c r="F643">
        <v>123</v>
      </c>
      <c r="G643">
        <v>4061</v>
      </c>
    </row>
    <row r="644" spans="1:7" x14ac:dyDescent="0.2">
      <c r="A644" t="s">
        <v>1374</v>
      </c>
      <c r="B644" t="s">
        <v>3786</v>
      </c>
      <c r="C644" t="s">
        <v>3787</v>
      </c>
      <c r="D644" t="s">
        <v>2244</v>
      </c>
      <c r="E644">
        <v>4088611</v>
      </c>
      <c r="F644">
        <v>122</v>
      </c>
      <c r="G644">
        <v>4003</v>
      </c>
    </row>
    <row r="645" spans="1:7" x14ac:dyDescent="0.2">
      <c r="A645" t="s">
        <v>1377</v>
      </c>
      <c r="B645" t="s">
        <v>3788</v>
      </c>
      <c r="C645" t="s">
        <v>3789</v>
      </c>
      <c r="D645" t="s">
        <v>2244</v>
      </c>
      <c r="E645">
        <v>3876701</v>
      </c>
      <c r="F645">
        <v>149</v>
      </c>
      <c r="G645">
        <v>3746</v>
      </c>
    </row>
    <row r="646" spans="1:7" x14ac:dyDescent="0.2">
      <c r="A646" t="s">
        <v>3790</v>
      </c>
      <c r="B646" t="s">
        <v>3791</v>
      </c>
      <c r="C646" t="s">
        <v>3792</v>
      </c>
      <c r="D646" t="s">
        <v>2244</v>
      </c>
      <c r="E646">
        <v>4242499</v>
      </c>
      <c r="F646">
        <v>127</v>
      </c>
      <c r="G646">
        <v>4125</v>
      </c>
    </row>
    <row r="647" spans="1:7" x14ac:dyDescent="0.2">
      <c r="A647" t="s">
        <v>3793</v>
      </c>
      <c r="B647" t="s">
        <v>3794</v>
      </c>
      <c r="C647" t="s">
        <v>3795</v>
      </c>
      <c r="D647" t="s">
        <v>2244</v>
      </c>
      <c r="E647">
        <v>4332127</v>
      </c>
      <c r="F647">
        <v>155</v>
      </c>
      <c r="G647">
        <v>4251</v>
      </c>
    </row>
    <row r="648" spans="1:7" x14ac:dyDescent="0.2">
      <c r="A648" t="s">
        <v>1380</v>
      </c>
      <c r="B648" t="s">
        <v>3796</v>
      </c>
      <c r="C648" t="s">
        <v>3797</v>
      </c>
      <c r="D648" t="s">
        <v>2244</v>
      </c>
      <c r="E648">
        <v>4059127</v>
      </c>
      <c r="F648">
        <v>105</v>
      </c>
      <c r="G648">
        <v>3925</v>
      </c>
    </row>
    <row r="649" spans="1:7" x14ac:dyDescent="0.2">
      <c r="A649" t="s">
        <v>1383</v>
      </c>
      <c r="B649" t="s">
        <v>3798</v>
      </c>
      <c r="C649" t="s">
        <v>3799</v>
      </c>
      <c r="D649" t="s">
        <v>2244</v>
      </c>
      <c r="E649">
        <v>4155258</v>
      </c>
      <c r="F649">
        <v>110</v>
      </c>
      <c r="G649">
        <v>4024</v>
      </c>
    </row>
    <row r="650" spans="1:7" x14ac:dyDescent="0.2">
      <c r="A650" t="s">
        <v>1386</v>
      </c>
      <c r="B650" t="s">
        <v>3800</v>
      </c>
      <c r="C650" t="s">
        <v>3801</v>
      </c>
      <c r="D650" t="s">
        <v>2244</v>
      </c>
      <c r="E650">
        <v>4256329</v>
      </c>
      <c r="F650">
        <v>114</v>
      </c>
      <c r="G650">
        <v>4156</v>
      </c>
    </row>
    <row r="651" spans="1:7" x14ac:dyDescent="0.2">
      <c r="A651" t="s">
        <v>3802</v>
      </c>
      <c r="B651" t="s">
        <v>3803</v>
      </c>
      <c r="C651" t="s">
        <v>3804</v>
      </c>
      <c r="D651" t="s">
        <v>2244</v>
      </c>
      <c r="E651">
        <v>3932896</v>
      </c>
      <c r="F651">
        <v>100</v>
      </c>
      <c r="G651">
        <v>3807</v>
      </c>
    </row>
    <row r="652" spans="1:7" x14ac:dyDescent="0.2">
      <c r="A652" t="s">
        <v>1391</v>
      </c>
      <c r="B652" t="s">
        <v>3805</v>
      </c>
      <c r="C652" t="s">
        <v>3806</v>
      </c>
      <c r="D652" t="s">
        <v>2244</v>
      </c>
      <c r="E652">
        <v>4071576</v>
      </c>
      <c r="F652">
        <v>85</v>
      </c>
      <c r="G652">
        <v>3928</v>
      </c>
    </row>
    <row r="653" spans="1:7" x14ac:dyDescent="0.2">
      <c r="A653" t="s">
        <v>1394</v>
      </c>
      <c r="B653" t="s">
        <v>3807</v>
      </c>
      <c r="C653" t="s">
        <v>3808</v>
      </c>
      <c r="D653" t="s">
        <v>2244</v>
      </c>
      <c r="E653">
        <v>4096037</v>
      </c>
      <c r="F653">
        <v>77</v>
      </c>
      <c r="G653">
        <v>3991</v>
      </c>
    </row>
    <row r="654" spans="1:7" x14ac:dyDescent="0.2">
      <c r="A654" t="s">
        <v>1399</v>
      </c>
      <c r="B654" t="s">
        <v>3809</v>
      </c>
      <c r="C654" t="s">
        <v>3810</v>
      </c>
      <c r="D654" t="s">
        <v>2244</v>
      </c>
      <c r="E654">
        <v>4155711</v>
      </c>
      <c r="F654">
        <v>103</v>
      </c>
      <c r="G654">
        <v>4039</v>
      </c>
    </row>
    <row r="655" spans="1:7" x14ac:dyDescent="0.2">
      <c r="A655" t="s">
        <v>1402</v>
      </c>
      <c r="B655" t="s">
        <v>3811</v>
      </c>
      <c r="C655" t="s">
        <v>3812</v>
      </c>
      <c r="D655" t="s">
        <v>2244</v>
      </c>
      <c r="E655">
        <v>4093833</v>
      </c>
      <c r="F655">
        <v>99</v>
      </c>
      <c r="G655">
        <v>3964</v>
      </c>
    </row>
    <row r="656" spans="1:7" x14ac:dyDescent="0.2">
      <c r="A656" t="s">
        <v>1405</v>
      </c>
      <c r="B656" t="s">
        <v>3813</v>
      </c>
      <c r="C656" t="s">
        <v>3814</v>
      </c>
      <c r="D656" t="s">
        <v>2244</v>
      </c>
      <c r="E656">
        <v>4019315</v>
      </c>
      <c r="F656">
        <v>91</v>
      </c>
      <c r="G656">
        <v>3892</v>
      </c>
    </row>
    <row r="657" spans="1:7" x14ac:dyDescent="0.2">
      <c r="A657" t="s">
        <v>1410</v>
      </c>
      <c r="B657" t="s">
        <v>3815</v>
      </c>
      <c r="C657" t="s">
        <v>3816</v>
      </c>
      <c r="D657" t="s">
        <v>2244</v>
      </c>
      <c r="E657">
        <v>4199008</v>
      </c>
      <c r="F657">
        <v>171</v>
      </c>
      <c r="G657">
        <v>4085</v>
      </c>
    </row>
    <row r="658" spans="1:7" x14ac:dyDescent="0.2">
      <c r="A658" t="s">
        <v>1413</v>
      </c>
      <c r="B658" t="s">
        <v>3817</v>
      </c>
      <c r="C658" t="s">
        <v>3818</v>
      </c>
      <c r="D658" t="s">
        <v>2244</v>
      </c>
      <c r="E658">
        <v>4073360</v>
      </c>
      <c r="F658">
        <v>108</v>
      </c>
      <c r="G658">
        <v>3948</v>
      </c>
    </row>
    <row r="659" spans="1:7" x14ac:dyDescent="0.2">
      <c r="A659" t="s">
        <v>1418</v>
      </c>
      <c r="B659" t="s">
        <v>3819</v>
      </c>
      <c r="C659" t="s">
        <v>3820</v>
      </c>
      <c r="D659" t="s">
        <v>2244</v>
      </c>
      <c r="E659">
        <v>3985718</v>
      </c>
      <c r="F659">
        <v>103</v>
      </c>
      <c r="G659">
        <v>3872</v>
      </c>
    </row>
    <row r="660" spans="1:7" x14ac:dyDescent="0.2">
      <c r="A660" t="s">
        <v>1425</v>
      </c>
      <c r="B660" t="s">
        <v>3821</v>
      </c>
      <c r="C660" t="s">
        <v>3822</v>
      </c>
      <c r="D660" t="s">
        <v>2244</v>
      </c>
      <c r="E660">
        <v>4080397</v>
      </c>
      <c r="F660">
        <v>111</v>
      </c>
      <c r="G660">
        <v>3989</v>
      </c>
    </row>
    <row r="661" spans="1:7" x14ac:dyDescent="0.2">
      <c r="A661" t="s">
        <v>3823</v>
      </c>
      <c r="B661" t="s">
        <v>3824</v>
      </c>
      <c r="C661" t="s">
        <v>3825</v>
      </c>
      <c r="D661" t="s">
        <v>2244</v>
      </c>
      <c r="E661">
        <v>4332214</v>
      </c>
      <c r="F661">
        <v>176</v>
      </c>
      <c r="G661">
        <v>4304</v>
      </c>
    </row>
    <row r="662" spans="1:7" x14ac:dyDescent="0.2">
      <c r="A662" t="s">
        <v>1430</v>
      </c>
      <c r="B662" t="s">
        <v>3826</v>
      </c>
      <c r="C662" t="s">
        <v>3827</v>
      </c>
      <c r="D662" t="s">
        <v>2244</v>
      </c>
      <c r="E662">
        <v>4110684</v>
      </c>
      <c r="F662">
        <v>102</v>
      </c>
      <c r="G662">
        <v>4009</v>
      </c>
    </row>
    <row r="663" spans="1:7" x14ac:dyDescent="0.2">
      <c r="A663" t="s">
        <v>1435</v>
      </c>
      <c r="B663" t="s">
        <v>3828</v>
      </c>
      <c r="C663" t="s">
        <v>3829</v>
      </c>
      <c r="D663" t="s">
        <v>2244</v>
      </c>
      <c r="E663">
        <v>4106841</v>
      </c>
      <c r="F663">
        <v>74</v>
      </c>
      <c r="G663">
        <v>3967</v>
      </c>
    </row>
    <row r="664" spans="1:7" x14ac:dyDescent="0.2">
      <c r="A664" t="s">
        <v>1438</v>
      </c>
      <c r="B664" t="s">
        <v>3830</v>
      </c>
      <c r="C664" t="s">
        <v>3831</v>
      </c>
      <c r="D664" t="s">
        <v>2244</v>
      </c>
      <c r="E664">
        <v>4152578</v>
      </c>
      <c r="F664">
        <v>83</v>
      </c>
      <c r="G664">
        <v>4033</v>
      </c>
    </row>
    <row r="665" spans="1:7" x14ac:dyDescent="0.2">
      <c r="A665" t="s">
        <v>1443</v>
      </c>
      <c r="B665" t="s">
        <v>3832</v>
      </c>
      <c r="C665" t="s">
        <v>3833</v>
      </c>
      <c r="D665" t="s">
        <v>2244</v>
      </c>
      <c r="E665">
        <v>4120380</v>
      </c>
      <c r="F665">
        <v>81</v>
      </c>
      <c r="G665">
        <v>3968</v>
      </c>
    </row>
    <row r="666" spans="1:7" x14ac:dyDescent="0.2">
      <c r="A666" t="s">
        <v>1446</v>
      </c>
      <c r="B666" t="s">
        <v>3834</v>
      </c>
      <c r="C666" t="s">
        <v>3835</v>
      </c>
      <c r="D666" t="s">
        <v>2244</v>
      </c>
      <c r="E666">
        <v>4099796</v>
      </c>
      <c r="F666">
        <v>112</v>
      </c>
      <c r="G666">
        <v>4011</v>
      </c>
    </row>
    <row r="667" spans="1:7" x14ac:dyDescent="0.2">
      <c r="A667" t="s">
        <v>1449</v>
      </c>
      <c r="B667" t="s">
        <v>3836</v>
      </c>
      <c r="C667" t="s">
        <v>3837</v>
      </c>
      <c r="D667" t="s">
        <v>2244</v>
      </c>
      <c r="E667">
        <v>4280963</v>
      </c>
      <c r="F667">
        <v>100</v>
      </c>
      <c r="G667">
        <v>4152</v>
      </c>
    </row>
    <row r="668" spans="1:7" x14ac:dyDescent="0.2">
      <c r="A668" t="s">
        <v>3838</v>
      </c>
      <c r="B668" t="s">
        <v>3839</v>
      </c>
      <c r="C668" t="s">
        <v>3840</v>
      </c>
      <c r="D668" t="s">
        <v>2244</v>
      </c>
      <c r="E668">
        <v>4090700</v>
      </c>
      <c r="F668">
        <v>111</v>
      </c>
      <c r="G668">
        <v>3969</v>
      </c>
    </row>
    <row r="669" spans="1:7" x14ac:dyDescent="0.2">
      <c r="A669" t="s">
        <v>3841</v>
      </c>
      <c r="B669" t="s">
        <v>3842</v>
      </c>
      <c r="C669" t="s">
        <v>3843</v>
      </c>
      <c r="D669" t="s">
        <v>2244</v>
      </c>
      <c r="E669">
        <v>3999944</v>
      </c>
      <c r="F669">
        <v>137</v>
      </c>
      <c r="G669">
        <v>3898</v>
      </c>
    </row>
    <row r="670" spans="1:7" x14ac:dyDescent="0.2">
      <c r="A670" t="s">
        <v>1452</v>
      </c>
      <c r="B670" t="s">
        <v>3844</v>
      </c>
      <c r="C670" t="s">
        <v>3845</v>
      </c>
      <c r="D670" t="s">
        <v>2244</v>
      </c>
      <c r="E670">
        <v>4177861</v>
      </c>
      <c r="F670">
        <v>116</v>
      </c>
      <c r="G670">
        <v>4075</v>
      </c>
    </row>
    <row r="671" spans="1:7" x14ac:dyDescent="0.2">
      <c r="A671" t="s">
        <v>3846</v>
      </c>
      <c r="B671" t="s">
        <v>3847</v>
      </c>
      <c r="C671" t="s">
        <v>3848</v>
      </c>
      <c r="D671" t="s">
        <v>2244</v>
      </c>
      <c r="E671">
        <v>4435592</v>
      </c>
      <c r="F671">
        <v>157</v>
      </c>
      <c r="G671">
        <v>4394</v>
      </c>
    </row>
    <row r="672" spans="1:7" x14ac:dyDescent="0.2">
      <c r="A672" t="s">
        <v>1457</v>
      </c>
      <c r="B672" t="s">
        <v>3849</v>
      </c>
      <c r="C672" t="s">
        <v>3850</v>
      </c>
      <c r="D672" t="s">
        <v>2244</v>
      </c>
      <c r="E672">
        <v>4076570</v>
      </c>
      <c r="F672">
        <v>69</v>
      </c>
      <c r="G672">
        <v>3924</v>
      </c>
    </row>
    <row r="673" spans="1:7" x14ac:dyDescent="0.2">
      <c r="A673" t="s">
        <v>3851</v>
      </c>
      <c r="B673" t="s">
        <v>3852</v>
      </c>
      <c r="C673" t="s">
        <v>3853</v>
      </c>
      <c r="D673" t="s">
        <v>2244</v>
      </c>
      <c r="E673">
        <v>4021109</v>
      </c>
      <c r="F673">
        <v>99</v>
      </c>
      <c r="G673">
        <v>3880</v>
      </c>
    </row>
    <row r="674" spans="1:7" x14ac:dyDescent="0.2">
      <c r="A674" t="s">
        <v>1460</v>
      </c>
      <c r="B674" t="s">
        <v>3854</v>
      </c>
      <c r="C674" t="s">
        <v>3855</v>
      </c>
      <c r="D674" t="s">
        <v>2244</v>
      </c>
      <c r="E674">
        <v>4191554</v>
      </c>
      <c r="F674">
        <v>114</v>
      </c>
      <c r="G674">
        <v>4083</v>
      </c>
    </row>
    <row r="675" spans="1:7" x14ac:dyDescent="0.2">
      <c r="A675" t="s">
        <v>1463</v>
      </c>
      <c r="B675" t="s">
        <v>3856</v>
      </c>
      <c r="C675" t="s">
        <v>3857</v>
      </c>
      <c r="D675" t="s">
        <v>2244</v>
      </c>
      <c r="E675">
        <v>4055908</v>
      </c>
      <c r="F675">
        <v>106</v>
      </c>
      <c r="G675">
        <v>3953</v>
      </c>
    </row>
    <row r="676" spans="1:7" x14ac:dyDescent="0.2">
      <c r="A676" t="s">
        <v>3858</v>
      </c>
      <c r="B676" t="s">
        <v>3859</v>
      </c>
      <c r="C676" t="s">
        <v>3860</v>
      </c>
      <c r="D676" t="s">
        <v>2244</v>
      </c>
      <c r="E676">
        <v>4120838</v>
      </c>
      <c r="F676">
        <v>95</v>
      </c>
      <c r="G676">
        <v>3997</v>
      </c>
    </row>
    <row r="677" spans="1:7" x14ac:dyDescent="0.2">
      <c r="A677" t="s">
        <v>1468</v>
      </c>
      <c r="B677" t="s">
        <v>3861</v>
      </c>
      <c r="C677" t="s">
        <v>3862</v>
      </c>
      <c r="D677" t="s">
        <v>2244</v>
      </c>
      <c r="E677">
        <v>4020934</v>
      </c>
      <c r="F677">
        <v>77</v>
      </c>
      <c r="G677">
        <v>3873</v>
      </c>
    </row>
    <row r="678" spans="1:7" x14ac:dyDescent="0.2">
      <c r="A678" t="s">
        <v>3863</v>
      </c>
      <c r="B678" t="s">
        <v>3864</v>
      </c>
      <c r="C678" t="s">
        <v>3865</v>
      </c>
      <c r="D678" t="s">
        <v>2244</v>
      </c>
      <c r="E678">
        <v>4023999</v>
      </c>
      <c r="F678">
        <v>95</v>
      </c>
      <c r="G678">
        <v>3890</v>
      </c>
    </row>
    <row r="679" spans="1:7" x14ac:dyDescent="0.2">
      <c r="A679" t="s">
        <v>1471</v>
      </c>
      <c r="B679" t="s">
        <v>3866</v>
      </c>
      <c r="C679" t="s">
        <v>3867</v>
      </c>
      <c r="D679" t="s">
        <v>2244</v>
      </c>
      <c r="E679">
        <v>4071683</v>
      </c>
      <c r="F679">
        <v>81</v>
      </c>
      <c r="G679">
        <v>3943</v>
      </c>
    </row>
    <row r="680" spans="1:7" x14ac:dyDescent="0.2">
      <c r="A680" t="s">
        <v>1478</v>
      </c>
      <c r="B680" t="s">
        <v>3868</v>
      </c>
      <c r="C680" t="s">
        <v>3869</v>
      </c>
      <c r="D680" t="s">
        <v>2244</v>
      </c>
      <c r="E680">
        <v>4024361</v>
      </c>
      <c r="F680">
        <v>117</v>
      </c>
      <c r="G680">
        <v>3929</v>
      </c>
    </row>
    <row r="681" spans="1:7" x14ac:dyDescent="0.2">
      <c r="A681" t="s">
        <v>1481</v>
      </c>
      <c r="B681" t="s">
        <v>3870</v>
      </c>
      <c r="C681" t="s">
        <v>3871</v>
      </c>
      <c r="D681" t="s">
        <v>2244</v>
      </c>
      <c r="E681">
        <v>4257171</v>
      </c>
      <c r="F681">
        <v>118</v>
      </c>
      <c r="G681">
        <v>4143</v>
      </c>
    </row>
    <row r="682" spans="1:7" x14ac:dyDescent="0.2">
      <c r="A682" t="s">
        <v>1486</v>
      </c>
      <c r="B682" t="s">
        <v>3872</v>
      </c>
      <c r="C682" t="s">
        <v>3873</v>
      </c>
      <c r="D682" t="s">
        <v>2244</v>
      </c>
      <c r="E682">
        <v>4151497</v>
      </c>
      <c r="F682">
        <v>109</v>
      </c>
      <c r="G682">
        <v>4035</v>
      </c>
    </row>
    <row r="683" spans="1:7" x14ac:dyDescent="0.2">
      <c r="A683" t="s">
        <v>3874</v>
      </c>
      <c r="B683" t="s">
        <v>3875</v>
      </c>
      <c r="C683" t="s">
        <v>3876</v>
      </c>
      <c r="D683" t="s">
        <v>2244</v>
      </c>
      <c r="E683">
        <v>3928781</v>
      </c>
      <c r="F683">
        <v>79</v>
      </c>
      <c r="G683">
        <v>3761</v>
      </c>
    </row>
    <row r="684" spans="1:7" x14ac:dyDescent="0.2">
      <c r="A684" t="s">
        <v>1491</v>
      </c>
      <c r="B684" t="s">
        <v>3877</v>
      </c>
      <c r="C684" t="s">
        <v>3878</v>
      </c>
      <c r="D684" t="s">
        <v>2244</v>
      </c>
      <c r="E684">
        <v>4109431</v>
      </c>
      <c r="F684">
        <v>89</v>
      </c>
      <c r="G684">
        <v>3957</v>
      </c>
    </row>
    <row r="685" spans="1:7" x14ac:dyDescent="0.2">
      <c r="A685" t="s">
        <v>1496</v>
      </c>
      <c r="B685" t="s">
        <v>3879</v>
      </c>
      <c r="C685" t="s">
        <v>3880</v>
      </c>
      <c r="D685" t="s">
        <v>2244</v>
      </c>
      <c r="E685">
        <v>3968767</v>
      </c>
      <c r="F685">
        <v>100</v>
      </c>
      <c r="G685">
        <v>3878</v>
      </c>
    </row>
    <row r="686" spans="1:7" x14ac:dyDescent="0.2">
      <c r="A686" t="s">
        <v>3881</v>
      </c>
      <c r="B686" t="s">
        <v>3882</v>
      </c>
      <c r="C686" t="s">
        <v>3883</v>
      </c>
      <c r="D686" t="s">
        <v>2244</v>
      </c>
      <c r="E686">
        <v>4107686</v>
      </c>
      <c r="F686">
        <v>86</v>
      </c>
      <c r="G686">
        <v>3982</v>
      </c>
    </row>
    <row r="687" spans="1:7" x14ac:dyDescent="0.2">
      <c r="A687" t="s">
        <v>1501</v>
      </c>
      <c r="B687" t="s">
        <v>3884</v>
      </c>
      <c r="C687" t="s">
        <v>3885</v>
      </c>
      <c r="D687" t="s">
        <v>2244</v>
      </c>
      <c r="E687">
        <v>4121156</v>
      </c>
      <c r="F687">
        <v>129</v>
      </c>
      <c r="G687">
        <v>4020</v>
      </c>
    </row>
    <row r="688" spans="1:7" x14ac:dyDescent="0.2">
      <c r="A688" t="s">
        <v>3886</v>
      </c>
      <c r="B688" t="s">
        <v>3887</v>
      </c>
      <c r="C688" t="s">
        <v>3888</v>
      </c>
      <c r="D688" t="s">
        <v>2244</v>
      </c>
      <c r="E688">
        <v>4048651</v>
      </c>
      <c r="F688">
        <v>173</v>
      </c>
      <c r="G688">
        <v>3952</v>
      </c>
    </row>
    <row r="689" spans="1:7" x14ac:dyDescent="0.2">
      <c r="A689" t="s">
        <v>1504</v>
      </c>
      <c r="B689" t="s">
        <v>3889</v>
      </c>
      <c r="C689" t="s">
        <v>3890</v>
      </c>
      <c r="D689" t="s">
        <v>2244</v>
      </c>
      <c r="E689">
        <v>4069094</v>
      </c>
      <c r="F689">
        <v>122</v>
      </c>
      <c r="G689">
        <v>3976</v>
      </c>
    </row>
    <row r="690" spans="1:7" x14ac:dyDescent="0.2">
      <c r="A690" t="s">
        <v>1507</v>
      </c>
      <c r="B690" t="s">
        <v>3891</v>
      </c>
      <c r="C690" t="s">
        <v>3892</v>
      </c>
      <c r="D690" t="s">
        <v>2244</v>
      </c>
      <c r="E690">
        <v>4109785</v>
      </c>
      <c r="F690">
        <v>124</v>
      </c>
      <c r="G690">
        <v>4040</v>
      </c>
    </row>
    <row r="691" spans="1:7" x14ac:dyDescent="0.2">
      <c r="A691" t="s">
        <v>1512</v>
      </c>
      <c r="B691" t="s">
        <v>3893</v>
      </c>
      <c r="C691" t="s">
        <v>3894</v>
      </c>
      <c r="D691" t="s">
        <v>2244</v>
      </c>
      <c r="E691">
        <v>4111141</v>
      </c>
      <c r="F691">
        <v>95</v>
      </c>
      <c r="G691">
        <v>3981</v>
      </c>
    </row>
    <row r="692" spans="1:7" x14ac:dyDescent="0.2">
      <c r="A692" t="s">
        <v>3895</v>
      </c>
      <c r="B692" t="s">
        <v>3896</v>
      </c>
      <c r="C692" t="s">
        <v>3897</v>
      </c>
      <c r="D692" t="s">
        <v>2244</v>
      </c>
      <c r="E692">
        <v>3905598</v>
      </c>
      <c r="F692">
        <v>71</v>
      </c>
      <c r="G692">
        <v>3766</v>
      </c>
    </row>
    <row r="693" spans="1:7" x14ac:dyDescent="0.2">
      <c r="A693" t="s">
        <v>1517</v>
      </c>
      <c r="B693" t="s">
        <v>3898</v>
      </c>
      <c r="C693" t="s">
        <v>3899</v>
      </c>
      <c r="D693" t="s">
        <v>2244</v>
      </c>
      <c r="E693">
        <v>4227183</v>
      </c>
      <c r="F693">
        <v>104</v>
      </c>
      <c r="G693">
        <v>4087</v>
      </c>
    </row>
    <row r="694" spans="1:7" x14ac:dyDescent="0.2">
      <c r="A694" t="s">
        <v>1524</v>
      </c>
      <c r="B694" t="s">
        <v>3900</v>
      </c>
      <c r="C694" t="s">
        <v>3901</v>
      </c>
      <c r="D694" t="s">
        <v>2244</v>
      </c>
      <c r="E694">
        <v>4205545</v>
      </c>
      <c r="F694">
        <v>107</v>
      </c>
      <c r="G694">
        <v>4113</v>
      </c>
    </row>
    <row r="695" spans="1:7" x14ac:dyDescent="0.2">
      <c r="A695" t="s">
        <v>1529</v>
      </c>
      <c r="B695" t="s">
        <v>3902</v>
      </c>
      <c r="C695" t="s">
        <v>3903</v>
      </c>
      <c r="D695" t="s">
        <v>2244</v>
      </c>
      <c r="E695">
        <v>4174154</v>
      </c>
      <c r="F695">
        <v>78</v>
      </c>
      <c r="G695">
        <v>4087</v>
      </c>
    </row>
    <row r="696" spans="1:7" x14ac:dyDescent="0.2">
      <c r="A696" t="s">
        <v>1538</v>
      </c>
      <c r="B696" t="s">
        <v>3904</v>
      </c>
      <c r="C696" t="s">
        <v>3905</v>
      </c>
      <c r="D696" t="s">
        <v>2244</v>
      </c>
      <c r="E696">
        <v>4067115</v>
      </c>
      <c r="F696">
        <v>141</v>
      </c>
      <c r="G696">
        <v>3982</v>
      </c>
    </row>
    <row r="697" spans="1:7" x14ac:dyDescent="0.2">
      <c r="A697" t="s">
        <v>3906</v>
      </c>
      <c r="B697" t="s">
        <v>3907</v>
      </c>
      <c r="C697" t="s">
        <v>3908</v>
      </c>
      <c r="D697" t="s">
        <v>2244</v>
      </c>
      <c r="E697">
        <v>4073361</v>
      </c>
      <c r="F697">
        <v>96</v>
      </c>
      <c r="G697">
        <v>3951</v>
      </c>
    </row>
    <row r="698" spans="1:7" x14ac:dyDescent="0.2">
      <c r="A698" t="s">
        <v>1543</v>
      </c>
      <c r="B698" t="s">
        <v>3909</v>
      </c>
      <c r="C698" t="s">
        <v>3910</v>
      </c>
      <c r="D698" t="s">
        <v>2244</v>
      </c>
      <c r="E698">
        <v>4054724</v>
      </c>
      <c r="F698">
        <v>137</v>
      </c>
      <c r="G698">
        <v>3933</v>
      </c>
    </row>
    <row r="699" spans="1:7" x14ac:dyDescent="0.2">
      <c r="A699" t="s">
        <v>1548</v>
      </c>
      <c r="B699" t="s">
        <v>3911</v>
      </c>
      <c r="C699" t="s">
        <v>3912</v>
      </c>
      <c r="D699" t="s">
        <v>2244</v>
      </c>
      <c r="E699">
        <v>4110717</v>
      </c>
      <c r="F699">
        <v>104</v>
      </c>
      <c r="G699">
        <v>3977</v>
      </c>
    </row>
    <row r="700" spans="1:7" x14ac:dyDescent="0.2">
      <c r="A700" t="s">
        <v>3913</v>
      </c>
      <c r="B700" t="s">
        <v>3914</v>
      </c>
      <c r="C700" t="s">
        <v>3915</v>
      </c>
      <c r="D700" t="s">
        <v>2244</v>
      </c>
      <c r="E700">
        <v>4008489</v>
      </c>
      <c r="F700">
        <v>111</v>
      </c>
      <c r="G700">
        <v>3888</v>
      </c>
    </row>
    <row r="701" spans="1:7" x14ac:dyDescent="0.2">
      <c r="A701" t="s">
        <v>3916</v>
      </c>
      <c r="B701" t="s">
        <v>3917</v>
      </c>
      <c r="C701" t="s">
        <v>3918</v>
      </c>
      <c r="D701" t="s">
        <v>2244</v>
      </c>
      <c r="E701">
        <v>4010836</v>
      </c>
      <c r="F701">
        <v>118</v>
      </c>
      <c r="G701">
        <v>3888</v>
      </c>
    </row>
    <row r="702" spans="1:7" x14ac:dyDescent="0.2">
      <c r="A702" t="s">
        <v>3919</v>
      </c>
      <c r="B702" t="s">
        <v>3920</v>
      </c>
      <c r="C702" t="s">
        <v>3921</v>
      </c>
      <c r="D702" t="s">
        <v>2244</v>
      </c>
      <c r="E702">
        <v>4091300</v>
      </c>
      <c r="F702">
        <v>119</v>
      </c>
      <c r="G702">
        <v>3958</v>
      </c>
    </row>
    <row r="703" spans="1:7" x14ac:dyDescent="0.2">
      <c r="A703" t="s">
        <v>3922</v>
      </c>
      <c r="B703" t="s">
        <v>3923</v>
      </c>
      <c r="C703" t="s">
        <v>3924</v>
      </c>
      <c r="D703" t="s">
        <v>2244</v>
      </c>
      <c r="E703">
        <v>4074167</v>
      </c>
      <c r="F703">
        <v>113</v>
      </c>
      <c r="G703">
        <v>3950</v>
      </c>
    </row>
    <row r="704" spans="1:7" x14ac:dyDescent="0.2">
      <c r="A704" t="s">
        <v>1551</v>
      </c>
      <c r="B704" t="s">
        <v>3925</v>
      </c>
      <c r="C704" t="s">
        <v>3926</v>
      </c>
      <c r="D704" t="s">
        <v>2244</v>
      </c>
      <c r="E704">
        <v>4166938</v>
      </c>
      <c r="F704">
        <v>109</v>
      </c>
      <c r="G704">
        <v>4042</v>
      </c>
    </row>
    <row r="705" spans="1:7" x14ac:dyDescent="0.2">
      <c r="A705" t="s">
        <v>1558</v>
      </c>
      <c r="B705" t="s">
        <v>3927</v>
      </c>
      <c r="C705" t="s">
        <v>3928</v>
      </c>
      <c r="D705" t="s">
        <v>2244</v>
      </c>
      <c r="E705">
        <v>4057793</v>
      </c>
      <c r="F705">
        <v>108</v>
      </c>
      <c r="G705">
        <v>3916</v>
      </c>
    </row>
    <row r="706" spans="1:7" x14ac:dyDescent="0.2">
      <c r="A706" t="s">
        <v>1561</v>
      </c>
      <c r="B706" t="s">
        <v>3929</v>
      </c>
      <c r="C706" t="s">
        <v>3930</v>
      </c>
      <c r="D706" t="s">
        <v>2244</v>
      </c>
      <c r="E706">
        <v>4067134</v>
      </c>
      <c r="F706">
        <v>76</v>
      </c>
      <c r="G706">
        <v>3944</v>
      </c>
    </row>
    <row r="707" spans="1:7" x14ac:dyDescent="0.2">
      <c r="A707" t="s">
        <v>1566</v>
      </c>
      <c r="B707" t="s">
        <v>3931</v>
      </c>
      <c r="C707" t="s">
        <v>3932</v>
      </c>
      <c r="D707" t="s">
        <v>2244</v>
      </c>
      <c r="E707">
        <v>4475191</v>
      </c>
      <c r="F707">
        <v>79</v>
      </c>
      <c r="G707">
        <v>4327</v>
      </c>
    </row>
    <row r="708" spans="1:7" x14ac:dyDescent="0.2">
      <c r="A708" t="s">
        <v>1575</v>
      </c>
      <c r="B708" t="s">
        <v>3933</v>
      </c>
      <c r="C708" t="s">
        <v>3934</v>
      </c>
      <c r="D708" t="s">
        <v>2244</v>
      </c>
      <c r="E708">
        <v>4369503</v>
      </c>
      <c r="F708">
        <v>96</v>
      </c>
      <c r="G708">
        <v>4242</v>
      </c>
    </row>
    <row r="709" spans="1:7" x14ac:dyDescent="0.2">
      <c r="A709" t="s">
        <v>1584</v>
      </c>
      <c r="B709" t="s">
        <v>3935</v>
      </c>
      <c r="C709" t="s">
        <v>3936</v>
      </c>
      <c r="D709" t="s">
        <v>2244</v>
      </c>
      <c r="E709">
        <v>4414800</v>
      </c>
      <c r="F709">
        <v>83</v>
      </c>
      <c r="G709">
        <v>4280</v>
      </c>
    </row>
    <row r="710" spans="1:7" x14ac:dyDescent="0.2">
      <c r="A710" t="s">
        <v>1594</v>
      </c>
      <c r="B710" t="s">
        <v>3937</v>
      </c>
      <c r="C710" t="s">
        <v>3938</v>
      </c>
      <c r="D710" t="s">
        <v>2244</v>
      </c>
      <c r="E710">
        <v>4052843</v>
      </c>
      <c r="F710">
        <v>85</v>
      </c>
      <c r="G710">
        <v>3955</v>
      </c>
    </row>
    <row r="711" spans="1:7" x14ac:dyDescent="0.2">
      <c r="A711" t="s">
        <v>3939</v>
      </c>
      <c r="B711" t="s">
        <v>3940</v>
      </c>
      <c r="C711" t="s">
        <v>3941</v>
      </c>
      <c r="D711" t="s">
        <v>2244</v>
      </c>
      <c r="E711">
        <v>4054187</v>
      </c>
      <c r="F711">
        <v>79</v>
      </c>
      <c r="G711">
        <v>3938</v>
      </c>
    </row>
    <row r="712" spans="1:7" x14ac:dyDescent="0.2">
      <c r="A712" t="s">
        <v>3942</v>
      </c>
      <c r="B712" t="s">
        <v>3943</v>
      </c>
      <c r="C712" t="s">
        <v>3944</v>
      </c>
      <c r="D712" t="s">
        <v>2244</v>
      </c>
      <c r="E712">
        <v>4110011</v>
      </c>
      <c r="F712">
        <v>97</v>
      </c>
      <c r="G712">
        <v>3949</v>
      </c>
    </row>
    <row r="713" spans="1:7" x14ac:dyDescent="0.2">
      <c r="A713" t="s">
        <v>1599</v>
      </c>
      <c r="B713" t="s">
        <v>3945</v>
      </c>
      <c r="C713" t="s">
        <v>3946</v>
      </c>
      <c r="D713" t="s">
        <v>2244</v>
      </c>
      <c r="E713">
        <v>4026131</v>
      </c>
      <c r="F713">
        <v>129</v>
      </c>
      <c r="G713">
        <v>3856</v>
      </c>
    </row>
    <row r="714" spans="1:7" x14ac:dyDescent="0.2">
      <c r="A714" t="s">
        <v>1602</v>
      </c>
      <c r="B714" t="s">
        <v>3947</v>
      </c>
      <c r="C714" t="s">
        <v>3948</v>
      </c>
      <c r="D714" t="s">
        <v>2244</v>
      </c>
      <c r="E714">
        <v>3959674</v>
      </c>
      <c r="F714">
        <v>100</v>
      </c>
      <c r="G714">
        <v>3798</v>
      </c>
    </row>
    <row r="715" spans="1:7" x14ac:dyDescent="0.2">
      <c r="A715" t="s">
        <v>3949</v>
      </c>
      <c r="B715" t="s">
        <v>3950</v>
      </c>
      <c r="C715" t="s">
        <v>3951</v>
      </c>
      <c r="D715" t="s">
        <v>2244</v>
      </c>
      <c r="E715">
        <v>4058090</v>
      </c>
      <c r="F715">
        <v>112</v>
      </c>
      <c r="G715">
        <v>3913</v>
      </c>
    </row>
    <row r="716" spans="1:7" x14ac:dyDescent="0.2">
      <c r="A716" t="s">
        <v>1605</v>
      </c>
      <c r="B716" t="s">
        <v>3952</v>
      </c>
      <c r="C716" t="s">
        <v>3953</v>
      </c>
      <c r="D716" t="s">
        <v>2244</v>
      </c>
      <c r="E716">
        <v>3970201</v>
      </c>
      <c r="F716">
        <v>249</v>
      </c>
      <c r="G716">
        <v>3884</v>
      </c>
    </row>
    <row r="717" spans="1:7" x14ac:dyDescent="0.2">
      <c r="A717" t="s">
        <v>3954</v>
      </c>
      <c r="B717" t="s">
        <v>3955</v>
      </c>
      <c r="C717" t="s">
        <v>3956</v>
      </c>
      <c r="D717" t="s">
        <v>2244</v>
      </c>
      <c r="E717">
        <v>4275355</v>
      </c>
      <c r="F717">
        <v>166</v>
      </c>
      <c r="G717">
        <v>4177</v>
      </c>
    </row>
    <row r="718" spans="1:7" x14ac:dyDescent="0.2">
      <c r="A718" t="s">
        <v>1608</v>
      </c>
      <c r="B718" t="s">
        <v>3957</v>
      </c>
      <c r="C718" t="s">
        <v>3958</v>
      </c>
      <c r="D718" t="s">
        <v>2244</v>
      </c>
      <c r="E718">
        <v>4295924</v>
      </c>
      <c r="F718">
        <v>105</v>
      </c>
      <c r="G718">
        <v>4198</v>
      </c>
    </row>
    <row r="719" spans="1:7" x14ac:dyDescent="0.2">
      <c r="A719" t="s">
        <v>3959</v>
      </c>
      <c r="B719" t="s">
        <v>3960</v>
      </c>
      <c r="C719" t="s">
        <v>3961</v>
      </c>
      <c r="D719" t="s">
        <v>2244</v>
      </c>
      <c r="E719">
        <v>4146636</v>
      </c>
      <c r="F719">
        <v>132</v>
      </c>
      <c r="G719">
        <v>4016</v>
      </c>
    </row>
    <row r="720" spans="1:7" x14ac:dyDescent="0.2">
      <c r="A720" t="s">
        <v>1611</v>
      </c>
      <c r="B720" t="s">
        <v>3962</v>
      </c>
      <c r="C720" t="s">
        <v>3963</v>
      </c>
      <c r="D720" t="s">
        <v>2244</v>
      </c>
      <c r="E720">
        <v>3944341</v>
      </c>
      <c r="F720">
        <v>164</v>
      </c>
      <c r="G720">
        <v>3835</v>
      </c>
    </row>
    <row r="721" spans="1:7" x14ac:dyDescent="0.2">
      <c r="A721" t="s">
        <v>1614</v>
      </c>
      <c r="B721" t="s">
        <v>3964</v>
      </c>
      <c r="C721" t="s">
        <v>3965</v>
      </c>
      <c r="D721" t="s">
        <v>2244</v>
      </c>
      <c r="E721">
        <v>3904004</v>
      </c>
      <c r="F721">
        <v>135</v>
      </c>
      <c r="G721">
        <v>3766</v>
      </c>
    </row>
    <row r="722" spans="1:7" x14ac:dyDescent="0.2">
      <c r="A722" t="s">
        <v>1617</v>
      </c>
      <c r="B722" t="s">
        <v>3966</v>
      </c>
      <c r="C722" t="s">
        <v>3967</v>
      </c>
      <c r="D722" t="s">
        <v>2244</v>
      </c>
      <c r="E722">
        <v>3788813</v>
      </c>
      <c r="F722">
        <v>136</v>
      </c>
      <c r="G722">
        <v>3659</v>
      </c>
    </row>
    <row r="723" spans="1:7" x14ac:dyDescent="0.2">
      <c r="A723" t="s">
        <v>3968</v>
      </c>
      <c r="B723" t="s">
        <v>3969</v>
      </c>
      <c r="C723" t="s">
        <v>3970</v>
      </c>
      <c r="D723" t="s">
        <v>2244</v>
      </c>
      <c r="E723">
        <v>3720701</v>
      </c>
      <c r="F723">
        <v>152</v>
      </c>
      <c r="G723">
        <v>3576</v>
      </c>
    </row>
    <row r="724" spans="1:7" x14ac:dyDescent="0.2">
      <c r="A724" t="s">
        <v>1620</v>
      </c>
      <c r="B724" t="s">
        <v>3971</v>
      </c>
      <c r="C724" t="s">
        <v>3972</v>
      </c>
      <c r="D724" t="s">
        <v>2244</v>
      </c>
      <c r="E724">
        <v>4118573</v>
      </c>
      <c r="F724">
        <v>95</v>
      </c>
      <c r="G724">
        <v>4039</v>
      </c>
    </row>
    <row r="725" spans="1:7" x14ac:dyDescent="0.2">
      <c r="A725" t="s">
        <v>1625</v>
      </c>
      <c r="B725" t="s">
        <v>3973</v>
      </c>
      <c r="C725" t="s">
        <v>3974</v>
      </c>
      <c r="D725" t="s">
        <v>2244</v>
      </c>
      <c r="E725">
        <v>3885546</v>
      </c>
      <c r="F725">
        <v>142</v>
      </c>
      <c r="G725">
        <v>3769</v>
      </c>
    </row>
    <row r="726" spans="1:7" x14ac:dyDescent="0.2">
      <c r="A726" t="s">
        <v>1628</v>
      </c>
      <c r="B726" t="s">
        <v>3975</v>
      </c>
      <c r="C726" t="s">
        <v>3976</v>
      </c>
      <c r="D726" t="s">
        <v>2244</v>
      </c>
      <c r="E726">
        <v>4144527</v>
      </c>
      <c r="F726">
        <v>131</v>
      </c>
      <c r="G726">
        <v>4062</v>
      </c>
    </row>
    <row r="727" spans="1:7" x14ac:dyDescent="0.2">
      <c r="A727" t="s">
        <v>1631</v>
      </c>
      <c r="B727" t="s">
        <v>3977</v>
      </c>
      <c r="C727" t="s">
        <v>3978</v>
      </c>
      <c r="D727" t="s">
        <v>2244</v>
      </c>
      <c r="E727">
        <v>4059348</v>
      </c>
      <c r="F727">
        <v>84</v>
      </c>
      <c r="G727">
        <v>3965</v>
      </c>
    </row>
    <row r="728" spans="1:7" x14ac:dyDescent="0.2">
      <c r="A728" t="s">
        <v>1634</v>
      </c>
      <c r="B728" t="s">
        <v>3979</v>
      </c>
      <c r="C728" t="s">
        <v>3980</v>
      </c>
      <c r="D728" t="s">
        <v>2244</v>
      </c>
      <c r="E728">
        <v>4034326</v>
      </c>
      <c r="F728">
        <v>137</v>
      </c>
      <c r="G728">
        <v>3938</v>
      </c>
    </row>
    <row r="729" spans="1:7" x14ac:dyDescent="0.2">
      <c r="A729" t="s">
        <v>1637</v>
      </c>
      <c r="B729" t="s">
        <v>3981</v>
      </c>
      <c r="C729" t="s">
        <v>3982</v>
      </c>
      <c r="D729" t="s">
        <v>2244</v>
      </c>
      <c r="E729">
        <v>3800021</v>
      </c>
      <c r="F729">
        <v>132</v>
      </c>
      <c r="G729">
        <v>3678</v>
      </c>
    </row>
    <row r="730" spans="1:7" x14ac:dyDescent="0.2">
      <c r="A730" t="s">
        <v>1640</v>
      </c>
      <c r="B730" t="s">
        <v>3983</v>
      </c>
      <c r="C730" t="s">
        <v>3984</v>
      </c>
      <c r="D730" t="s">
        <v>2244</v>
      </c>
      <c r="E730">
        <v>4112284</v>
      </c>
      <c r="F730">
        <v>146</v>
      </c>
      <c r="G730">
        <v>4009</v>
      </c>
    </row>
    <row r="731" spans="1:7" x14ac:dyDescent="0.2">
      <c r="A731" t="s">
        <v>1643</v>
      </c>
      <c r="B731" t="s">
        <v>3985</v>
      </c>
      <c r="C731" t="s">
        <v>3986</v>
      </c>
      <c r="D731" t="s">
        <v>2244</v>
      </c>
      <c r="E731">
        <v>4302833</v>
      </c>
      <c r="F731">
        <v>116</v>
      </c>
      <c r="G731">
        <v>4223</v>
      </c>
    </row>
    <row r="732" spans="1:7" x14ac:dyDescent="0.2">
      <c r="A732" t="s">
        <v>1646</v>
      </c>
      <c r="B732" t="s">
        <v>3987</v>
      </c>
      <c r="C732" t="s">
        <v>3988</v>
      </c>
      <c r="D732" t="s">
        <v>2244</v>
      </c>
      <c r="E732">
        <v>3968795</v>
      </c>
      <c r="F732">
        <v>145</v>
      </c>
      <c r="G732">
        <v>3851</v>
      </c>
    </row>
    <row r="733" spans="1:7" x14ac:dyDescent="0.2">
      <c r="A733" t="s">
        <v>1649</v>
      </c>
      <c r="B733" t="s">
        <v>3989</v>
      </c>
      <c r="C733" t="s">
        <v>3990</v>
      </c>
      <c r="D733" t="s">
        <v>2244</v>
      </c>
      <c r="E733">
        <v>4207293</v>
      </c>
      <c r="F733">
        <v>135</v>
      </c>
      <c r="G733">
        <v>4117</v>
      </c>
    </row>
    <row r="734" spans="1:7" x14ac:dyDescent="0.2">
      <c r="A734" t="s">
        <v>1654</v>
      </c>
      <c r="B734" t="s">
        <v>3991</v>
      </c>
      <c r="C734" t="s">
        <v>3992</v>
      </c>
      <c r="D734" t="s">
        <v>2244</v>
      </c>
      <c r="E734">
        <v>4236810</v>
      </c>
      <c r="F734">
        <v>69</v>
      </c>
      <c r="G734">
        <v>4090</v>
      </c>
    </row>
    <row r="735" spans="1:7" x14ac:dyDescent="0.2">
      <c r="A735" t="s">
        <v>1663</v>
      </c>
      <c r="B735" t="s">
        <v>3993</v>
      </c>
      <c r="C735" t="s">
        <v>3994</v>
      </c>
      <c r="D735" t="s">
        <v>2244</v>
      </c>
      <c r="E735">
        <v>3858866</v>
      </c>
      <c r="F735">
        <v>143</v>
      </c>
      <c r="G735">
        <v>3715</v>
      </c>
    </row>
    <row r="736" spans="1:7" x14ac:dyDescent="0.2">
      <c r="A736" t="s">
        <v>1666</v>
      </c>
      <c r="B736" t="s">
        <v>3995</v>
      </c>
      <c r="C736" t="s">
        <v>3996</v>
      </c>
      <c r="D736" t="s">
        <v>2244</v>
      </c>
      <c r="E736">
        <v>3823209</v>
      </c>
      <c r="F736">
        <v>159</v>
      </c>
      <c r="G736">
        <v>3710</v>
      </c>
    </row>
    <row r="737" spans="1:7" x14ac:dyDescent="0.2">
      <c r="A737" t="s">
        <v>1669</v>
      </c>
      <c r="B737" t="s">
        <v>3997</v>
      </c>
      <c r="C737" t="s">
        <v>3998</v>
      </c>
      <c r="D737" t="s">
        <v>2244</v>
      </c>
      <c r="E737">
        <v>3886713</v>
      </c>
      <c r="F737">
        <v>148</v>
      </c>
      <c r="G737">
        <v>3765</v>
      </c>
    </row>
    <row r="738" spans="1:7" x14ac:dyDescent="0.2">
      <c r="A738" t="s">
        <v>1672</v>
      </c>
      <c r="B738" t="s">
        <v>3999</v>
      </c>
      <c r="C738" t="s">
        <v>4000</v>
      </c>
      <c r="D738" t="s">
        <v>2244</v>
      </c>
      <c r="E738">
        <v>4045394</v>
      </c>
      <c r="F738">
        <v>155</v>
      </c>
      <c r="G738">
        <v>3943</v>
      </c>
    </row>
    <row r="739" spans="1:7" x14ac:dyDescent="0.2">
      <c r="A739" t="s">
        <v>1675</v>
      </c>
      <c r="B739" t="s">
        <v>4001</v>
      </c>
      <c r="C739" t="s">
        <v>4002</v>
      </c>
      <c r="D739" t="s">
        <v>2244</v>
      </c>
      <c r="E739">
        <v>3838984</v>
      </c>
      <c r="F739">
        <v>144</v>
      </c>
      <c r="G739">
        <v>3706</v>
      </c>
    </row>
    <row r="740" spans="1:7" x14ac:dyDescent="0.2">
      <c r="A740" t="s">
        <v>1678</v>
      </c>
      <c r="B740" t="s">
        <v>4003</v>
      </c>
      <c r="C740" t="s">
        <v>4004</v>
      </c>
      <c r="D740" t="s">
        <v>2244</v>
      </c>
      <c r="E740">
        <v>3960718</v>
      </c>
      <c r="F740">
        <v>174</v>
      </c>
      <c r="G740">
        <v>3858</v>
      </c>
    </row>
    <row r="741" spans="1:7" x14ac:dyDescent="0.2">
      <c r="A741" t="s">
        <v>1681</v>
      </c>
      <c r="B741" t="s">
        <v>4005</v>
      </c>
      <c r="C741" t="s">
        <v>4006</v>
      </c>
      <c r="D741" t="s">
        <v>2244</v>
      </c>
      <c r="E741">
        <v>4193555</v>
      </c>
      <c r="F741">
        <v>116</v>
      </c>
      <c r="G741">
        <v>4098</v>
      </c>
    </row>
    <row r="742" spans="1:7" x14ac:dyDescent="0.2">
      <c r="A742" t="s">
        <v>1686</v>
      </c>
      <c r="B742" t="s">
        <v>4007</v>
      </c>
      <c r="C742" t="s">
        <v>4008</v>
      </c>
      <c r="D742" t="s">
        <v>2244</v>
      </c>
      <c r="E742">
        <v>3940578</v>
      </c>
      <c r="F742">
        <v>145</v>
      </c>
      <c r="G742">
        <v>3807</v>
      </c>
    </row>
    <row r="743" spans="1:7" x14ac:dyDescent="0.2">
      <c r="A743" t="s">
        <v>1689</v>
      </c>
      <c r="B743" t="s">
        <v>4009</v>
      </c>
      <c r="C743" t="s">
        <v>4010</v>
      </c>
      <c r="D743" t="s">
        <v>2244</v>
      </c>
      <c r="E743">
        <v>4159179</v>
      </c>
      <c r="F743">
        <v>101</v>
      </c>
      <c r="G743">
        <v>4031</v>
      </c>
    </row>
    <row r="744" spans="1:7" x14ac:dyDescent="0.2">
      <c r="A744" t="s">
        <v>1692</v>
      </c>
      <c r="B744" t="s">
        <v>4011</v>
      </c>
      <c r="C744" t="s">
        <v>4012</v>
      </c>
      <c r="D744" t="s">
        <v>2244</v>
      </c>
      <c r="E744">
        <v>4105595</v>
      </c>
      <c r="F744">
        <v>98</v>
      </c>
      <c r="G744">
        <v>4005</v>
      </c>
    </row>
    <row r="745" spans="1:7" x14ac:dyDescent="0.2">
      <c r="A745" t="s">
        <v>1697</v>
      </c>
      <c r="B745" t="s">
        <v>4013</v>
      </c>
      <c r="C745" t="s">
        <v>4014</v>
      </c>
      <c r="D745" t="s">
        <v>2244</v>
      </c>
      <c r="E745">
        <v>3817191</v>
      </c>
      <c r="F745">
        <v>131</v>
      </c>
      <c r="G745">
        <v>3702</v>
      </c>
    </row>
    <row r="746" spans="1:7" x14ac:dyDescent="0.2">
      <c r="A746" t="s">
        <v>1700</v>
      </c>
      <c r="B746" t="s">
        <v>4015</v>
      </c>
      <c r="C746" t="s">
        <v>4016</v>
      </c>
      <c r="D746" t="s">
        <v>2244</v>
      </c>
      <c r="E746">
        <v>3824988</v>
      </c>
      <c r="F746">
        <v>135</v>
      </c>
      <c r="G746">
        <v>3706</v>
      </c>
    </row>
    <row r="747" spans="1:7" x14ac:dyDescent="0.2">
      <c r="A747" t="s">
        <v>1703</v>
      </c>
      <c r="B747" t="s">
        <v>4017</v>
      </c>
      <c r="C747" t="s">
        <v>4018</v>
      </c>
      <c r="D747" t="s">
        <v>2244</v>
      </c>
      <c r="E747">
        <v>4200592</v>
      </c>
      <c r="F747">
        <v>85</v>
      </c>
      <c r="G747">
        <v>4106</v>
      </c>
    </row>
    <row r="748" spans="1:7" x14ac:dyDescent="0.2">
      <c r="A748" t="s">
        <v>1708</v>
      </c>
      <c r="B748" t="s">
        <v>4019</v>
      </c>
      <c r="C748" t="s">
        <v>4020</v>
      </c>
      <c r="D748" t="s">
        <v>2244</v>
      </c>
      <c r="E748">
        <v>3837118</v>
      </c>
      <c r="F748">
        <v>142</v>
      </c>
      <c r="G748">
        <v>3719</v>
      </c>
    </row>
    <row r="749" spans="1:7" x14ac:dyDescent="0.2">
      <c r="A749" t="s">
        <v>1711</v>
      </c>
      <c r="B749" t="s">
        <v>4021</v>
      </c>
      <c r="C749" t="s">
        <v>4022</v>
      </c>
      <c r="D749" t="s">
        <v>2244</v>
      </c>
      <c r="E749">
        <v>4007320</v>
      </c>
      <c r="F749">
        <v>142</v>
      </c>
      <c r="G749">
        <v>3906</v>
      </c>
    </row>
    <row r="750" spans="1:7" x14ac:dyDescent="0.2">
      <c r="A750" t="s">
        <v>1714</v>
      </c>
      <c r="B750" t="s">
        <v>4023</v>
      </c>
      <c r="C750" t="s">
        <v>4024</v>
      </c>
      <c r="D750" t="s">
        <v>2244</v>
      </c>
      <c r="E750">
        <v>4145902</v>
      </c>
      <c r="F750">
        <v>101</v>
      </c>
      <c r="G750">
        <v>3992</v>
      </c>
    </row>
    <row r="751" spans="1:7" x14ac:dyDescent="0.2">
      <c r="A751" t="s">
        <v>1717</v>
      </c>
      <c r="B751" t="s">
        <v>4025</v>
      </c>
      <c r="C751" t="s">
        <v>4026</v>
      </c>
      <c r="D751" t="s">
        <v>2244</v>
      </c>
      <c r="E751">
        <v>3859393</v>
      </c>
      <c r="F751">
        <v>155</v>
      </c>
      <c r="G751">
        <v>3743</v>
      </c>
    </row>
    <row r="752" spans="1:7" x14ac:dyDescent="0.2">
      <c r="A752" t="s">
        <v>1720</v>
      </c>
      <c r="B752" t="s">
        <v>4027</v>
      </c>
      <c r="C752" t="s">
        <v>4028</v>
      </c>
      <c r="D752" t="s">
        <v>2244</v>
      </c>
      <c r="E752">
        <v>3979201</v>
      </c>
      <c r="F752">
        <v>141</v>
      </c>
      <c r="G752">
        <v>3871</v>
      </c>
    </row>
    <row r="753" spans="1:7" x14ac:dyDescent="0.2">
      <c r="A753" t="s">
        <v>1723</v>
      </c>
      <c r="B753" t="s">
        <v>4029</v>
      </c>
      <c r="C753" t="s">
        <v>4030</v>
      </c>
      <c r="D753" t="s">
        <v>2244</v>
      </c>
      <c r="E753">
        <v>4219959</v>
      </c>
      <c r="F753">
        <v>87</v>
      </c>
      <c r="G753">
        <v>4126</v>
      </c>
    </row>
    <row r="754" spans="1:7" x14ac:dyDescent="0.2">
      <c r="A754" t="s">
        <v>1728</v>
      </c>
      <c r="B754" t="s">
        <v>4031</v>
      </c>
      <c r="C754" t="s">
        <v>4032</v>
      </c>
      <c r="D754" t="s">
        <v>2244</v>
      </c>
      <c r="E754">
        <v>4060608</v>
      </c>
      <c r="F754">
        <v>75</v>
      </c>
      <c r="G754">
        <v>3979</v>
      </c>
    </row>
    <row r="755" spans="1:7" x14ac:dyDescent="0.2">
      <c r="A755" t="s">
        <v>1733</v>
      </c>
      <c r="B755" t="s">
        <v>4033</v>
      </c>
      <c r="C755" t="s">
        <v>4034</v>
      </c>
      <c r="D755" t="s">
        <v>2244</v>
      </c>
      <c r="E755">
        <v>4091794</v>
      </c>
      <c r="F755">
        <v>146</v>
      </c>
      <c r="G755">
        <v>4002</v>
      </c>
    </row>
    <row r="756" spans="1:7" x14ac:dyDescent="0.2">
      <c r="A756" t="s">
        <v>1736</v>
      </c>
      <c r="B756" t="s">
        <v>4035</v>
      </c>
      <c r="C756" t="s">
        <v>4036</v>
      </c>
      <c r="D756" t="s">
        <v>2244</v>
      </c>
      <c r="E756">
        <v>3982683</v>
      </c>
      <c r="F756">
        <v>160</v>
      </c>
      <c r="G756">
        <v>3863</v>
      </c>
    </row>
    <row r="757" spans="1:7" x14ac:dyDescent="0.2">
      <c r="A757" t="s">
        <v>1739</v>
      </c>
      <c r="B757" t="s">
        <v>4037</v>
      </c>
      <c r="C757" t="s">
        <v>4038</v>
      </c>
      <c r="D757" t="s">
        <v>2244</v>
      </c>
      <c r="E757">
        <v>4101263</v>
      </c>
      <c r="F757">
        <v>68</v>
      </c>
      <c r="G757">
        <v>3889</v>
      </c>
    </row>
    <row r="758" spans="1:7" x14ac:dyDescent="0.2">
      <c r="A758" t="s">
        <v>1742</v>
      </c>
      <c r="B758" t="s">
        <v>4039</v>
      </c>
      <c r="C758" t="s">
        <v>4040</v>
      </c>
      <c r="D758" t="s">
        <v>2244</v>
      </c>
      <c r="E758">
        <v>3996792</v>
      </c>
      <c r="F758">
        <v>151</v>
      </c>
      <c r="G758">
        <v>3852</v>
      </c>
    </row>
    <row r="759" spans="1:7" x14ac:dyDescent="0.2">
      <c r="A759" t="s">
        <v>1747</v>
      </c>
      <c r="B759" t="s">
        <v>4041</v>
      </c>
      <c r="C759" t="s">
        <v>4042</v>
      </c>
      <c r="D759" t="s">
        <v>2244</v>
      </c>
      <c r="E759">
        <v>4134472</v>
      </c>
      <c r="F759">
        <v>151</v>
      </c>
      <c r="G759">
        <v>4039</v>
      </c>
    </row>
    <row r="760" spans="1:7" x14ac:dyDescent="0.2">
      <c r="A760" t="s">
        <v>1750</v>
      </c>
      <c r="B760" t="s">
        <v>4043</v>
      </c>
      <c r="C760" t="s">
        <v>4044</v>
      </c>
      <c r="D760" t="s">
        <v>2244</v>
      </c>
      <c r="E760">
        <v>3970317</v>
      </c>
      <c r="F760">
        <v>140</v>
      </c>
      <c r="G760">
        <v>3855</v>
      </c>
    </row>
    <row r="761" spans="1:7" x14ac:dyDescent="0.2">
      <c r="A761" t="s">
        <v>4045</v>
      </c>
      <c r="B761" t="s">
        <v>4046</v>
      </c>
      <c r="C761" t="s">
        <v>4047</v>
      </c>
      <c r="D761" t="s">
        <v>2244</v>
      </c>
      <c r="E761">
        <v>3963561</v>
      </c>
      <c r="F761">
        <v>115</v>
      </c>
      <c r="G761">
        <v>3818</v>
      </c>
    </row>
    <row r="762" spans="1:7" x14ac:dyDescent="0.2">
      <c r="A762" t="s">
        <v>1753</v>
      </c>
      <c r="B762" t="s">
        <v>4048</v>
      </c>
      <c r="C762" t="s">
        <v>4049</v>
      </c>
      <c r="D762" t="s">
        <v>2244</v>
      </c>
      <c r="E762">
        <v>3947994</v>
      </c>
      <c r="F762">
        <v>145</v>
      </c>
      <c r="G762">
        <v>3839</v>
      </c>
    </row>
    <row r="763" spans="1:7" x14ac:dyDescent="0.2">
      <c r="A763" t="s">
        <v>1756</v>
      </c>
      <c r="B763" t="s">
        <v>4050</v>
      </c>
      <c r="C763" t="s">
        <v>4051</v>
      </c>
      <c r="D763" t="s">
        <v>2244</v>
      </c>
      <c r="E763">
        <v>3810702</v>
      </c>
      <c r="F763">
        <v>99</v>
      </c>
      <c r="G763">
        <v>3706</v>
      </c>
    </row>
    <row r="764" spans="1:7" x14ac:dyDescent="0.2">
      <c r="A764" t="s">
        <v>1761</v>
      </c>
      <c r="B764" t="s">
        <v>4052</v>
      </c>
      <c r="C764" t="s">
        <v>4053</v>
      </c>
      <c r="D764" t="s">
        <v>2244</v>
      </c>
      <c r="E764">
        <v>4366623</v>
      </c>
      <c r="F764">
        <v>108</v>
      </c>
      <c r="G764">
        <v>4235</v>
      </c>
    </row>
    <row r="765" spans="1:7" x14ac:dyDescent="0.2">
      <c r="A765" t="s">
        <v>1764</v>
      </c>
      <c r="B765" t="s">
        <v>4054</v>
      </c>
      <c r="C765" t="s">
        <v>4055</v>
      </c>
      <c r="D765" t="s">
        <v>2244</v>
      </c>
      <c r="E765">
        <v>3995734</v>
      </c>
      <c r="F765">
        <v>163</v>
      </c>
      <c r="G765">
        <v>3867</v>
      </c>
    </row>
    <row r="766" spans="1:7" x14ac:dyDescent="0.2">
      <c r="A766" t="s">
        <v>1767</v>
      </c>
      <c r="B766" t="s">
        <v>4056</v>
      </c>
      <c r="C766" t="s">
        <v>4057</v>
      </c>
      <c r="D766" t="s">
        <v>2244</v>
      </c>
      <c r="E766">
        <v>3871033</v>
      </c>
      <c r="F766">
        <v>136</v>
      </c>
      <c r="G766">
        <v>3739</v>
      </c>
    </row>
    <row r="767" spans="1:7" x14ac:dyDescent="0.2">
      <c r="A767" t="s">
        <v>1770</v>
      </c>
      <c r="B767" t="s">
        <v>4058</v>
      </c>
      <c r="C767" t="s">
        <v>4059</v>
      </c>
      <c r="D767" t="s">
        <v>2244</v>
      </c>
      <c r="E767">
        <v>3822575</v>
      </c>
      <c r="F767">
        <v>143</v>
      </c>
      <c r="G767">
        <v>3692</v>
      </c>
    </row>
    <row r="768" spans="1:7" x14ac:dyDescent="0.2">
      <c r="A768" t="s">
        <v>1773</v>
      </c>
      <c r="B768" t="s">
        <v>4060</v>
      </c>
      <c r="C768" t="s">
        <v>4061</v>
      </c>
      <c r="D768" t="s">
        <v>2244</v>
      </c>
      <c r="E768">
        <v>4163350</v>
      </c>
      <c r="F768">
        <v>120</v>
      </c>
      <c r="G768">
        <v>4063</v>
      </c>
    </row>
    <row r="769" spans="1:7" x14ac:dyDescent="0.2">
      <c r="A769" t="s">
        <v>1776</v>
      </c>
      <c r="B769" t="s">
        <v>4062</v>
      </c>
      <c r="C769" t="s">
        <v>4063</v>
      </c>
      <c r="D769" t="s">
        <v>2244</v>
      </c>
      <c r="E769">
        <v>4069143</v>
      </c>
      <c r="F769">
        <v>70</v>
      </c>
      <c r="G769">
        <v>3894</v>
      </c>
    </row>
    <row r="770" spans="1:7" x14ac:dyDescent="0.2">
      <c r="A770" t="s">
        <v>1779</v>
      </c>
      <c r="B770" t="s">
        <v>4064</v>
      </c>
      <c r="C770" t="s">
        <v>4065</v>
      </c>
      <c r="D770" t="s">
        <v>2244</v>
      </c>
      <c r="E770">
        <v>4061590</v>
      </c>
      <c r="F770">
        <v>121</v>
      </c>
      <c r="G770">
        <v>3942</v>
      </c>
    </row>
    <row r="771" spans="1:7" x14ac:dyDescent="0.2">
      <c r="A771" t="s">
        <v>1782</v>
      </c>
      <c r="B771" t="s">
        <v>4066</v>
      </c>
      <c r="C771" t="s">
        <v>4067</v>
      </c>
      <c r="D771" t="s">
        <v>2244</v>
      </c>
      <c r="E771">
        <v>4192196</v>
      </c>
      <c r="F771">
        <v>126</v>
      </c>
      <c r="G771">
        <v>4096</v>
      </c>
    </row>
    <row r="772" spans="1:7" x14ac:dyDescent="0.2">
      <c r="A772" t="s">
        <v>1785</v>
      </c>
      <c r="B772" t="s">
        <v>4068</v>
      </c>
      <c r="C772" t="s">
        <v>4069</v>
      </c>
      <c r="D772" t="s">
        <v>2244</v>
      </c>
      <c r="E772">
        <v>4166693</v>
      </c>
      <c r="F772">
        <v>110</v>
      </c>
      <c r="G772">
        <v>4038</v>
      </c>
    </row>
    <row r="773" spans="1:7" x14ac:dyDescent="0.2">
      <c r="A773" t="s">
        <v>1792</v>
      </c>
      <c r="B773" t="s">
        <v>4070</v>
      </c>
      <c r="C773" t="s">
        <v>4071</v>
      </c>
      <c r="D773" t="s">
        <v>2244</v>
      </c>
      <c r="E773">
        <v>4229069</v>
      </c>
      <c r="F773">
        <v>116</v>
      </c>
      <c r="G773">
        <v>4104</v>
      </c>
    </row>
    <row r="774" spans="1:7" x14ac:dyDescent="0.2">
      <c r="A774" t="s">
        <v>4072</v>
      </c>
      <c r="B774" t="s">
        <v>4073</v>
      </c>
      <c r="C774" t="s">
        <v>4074</v>
      </c>
      <c r="D774" t="s">
        <v>2244</v>
      </c>
      <c r="E774">
        <v>4026344</v>
      </c>
      <c r="F774">
        <v>178</v>
      </c>
      <c r="G774">
        <v>3892</v>
      </c>
    </row>
    <row r="775" spans="1:7" x14ac:dyDescent="0.2">
      <c r="A775" t="s">
        <v>4075</v>
      </c>
      <c r="B775" t="s">
        <v>4076</v>
      </c>
      <c r="C775" t="s">
        <v>4077</v>
      </c>
      <c r="D775" t="s">
        <v>2244</v>
      </c>
      <c r="E775">
        <v>4132823</v>
      </c>
      <c r="F775">
        <v>101</v>
      </c>
      <c r="G775">
        <v>4005</v>
      </c>
    </row>
    <row r="776" spans="1:7" x14ac:dyDescent="0.2">
      <c r="A776" t="s">
        <v>1799</v>
      </c>
      <c r="B776" t="s">
        <v>4078</v>
      </c>
      <c r="C776" t="s">
        <v>4079</v>
      </c>
      <c r="D776" t="s">
        <v>2244</v>
      </c>
      <c r="E776">
        <v>4267195</v>
      </c>
      <c r="F776">
        <v>73</v>
      </c>
      <c r="G776">
        <v>4154</v>
      </c>
    </row>
    <row r="777" spans="1:7" x14ac:dyDescent="0.2">
      <c r="A777" t="s">
        <v>1806</v>
      </c>
      <c r="B777" t="s">
        <v>4080</v>
      </c>
      <c r="C777" t="s">
        <v>4081</v>
      </c>
      <c r="D777" t="s">
        <v>2244</v>
      </c>
      <c r="E777">
        <v>3986052</v>
      </c>
      <c r="F777">
        <v>140</v>
      </c>
      <c r="G777">
        <v>3882</v>
      </c>
    </row>
    <row r="778" spans="1:7" x14ac:dyDescent="0.2">
      <c r="A778" t="s">
        <v>1809</v>
      </c>
      <c r="B778" t="s">
        <v>4082</v>
      </c>
      <c r="C778" t="s">
        <v>4083</v>
      </c>
      <c r="D778" t="s">
        <v>2244</v>
      </c>
      <c r="E778">
        <v>4350011</v>
      </c>
      <c r="F778">
        <v>74</v>
      </c>
      <c r="G778">
        <v>4247</v>
      </c>
    </row>
    <row r="779" spans="1:7" x14ac:dyDescent="0.2">
      <c r="A779" t="s">
        <v>1816</v>
      </c>
      <c r="B779" t="s">
        <v>4084</v>
      </c>
      <c r="C779" t="s">
        <v>4085</v>
      </c>
      <c r="D779" t="s">
        <v>2244</v>
      </c>
      <c r="E779">
        <v>3819605</v>
      </c>
      <c r="F779">
        <v>104</v>
      </c>
      <c r="G779">
        <v>3700</v>
      </c>
    </row>
    <row r="780" spans="1:7" x14ac:dyDescent="0.2">
      <c r="A780" t="s">
        <v>1821</v>
      </c>
      <c r="B780" t="s">
        <v>4086</v>
      </c>
      <c r="C780" t="s">
        <v>4087</v>
      </c>
      <c r="D780" t="s">
        <v>2244</v>
      </c>
      <c r="E780">
        <v>4188099</v>
      </c>
      <c r="F780">
        <v>110</v>
      </c>
      <c r="G780">
        <v>4026</v>
      </c>
    </row>
    <row r="781" spans="1:7" x14ac:dyDescent="0.2">
      <c r="A781" t="s">
        <v>1828</v>
      </c>
      <c r="B781" t="s">
        <v>4088</v>
      </c>
      <c r="C781" t="s">
        <v>4089</v>
      </c>
      <c r="D781" t="s">
        <v>2244</v>
      </c>
      <c r="E781">
        <v>4350760</v>
      </c>
      <c r="F781">
        <v>83</v>
      </c>
      <c r="G781">
        <v>4243</v>
      </c>
    </row>
    <row r="782" spans="1:7" x14ac:dyDescent="0.2">
      <c r="A782" t="s">
        <v>1835</v>
      </c>
      <c r="B782" t="s">
        <v>4090</v>
      </c>
      <c r="C782" t="s">
        <v>4091</v>
      </c>
      <c r="D782" t="s">
        <v>2244</v>
      </c>
      <c r="E782">
        <v>4235005</v>
      </c>
      <c r="F782">
        <v>72</v>
      </c>
      <c r="G782">
        <v>4117</v>
      </c>
    </row>
    <row r="783" spans="1:7" x14ac:dyDescent="0.2">
      <c r="A783" t="s">
        <v>1846</v>
      </c>
      <c r="B783" t="s">
        <v>4092</v>
      </c>
      <c r="C783" t="s">
        <v>4093</v>
      </c>
      <c r="D783" t="s">
        <v>2244</v>
      </c>
      <c r="E783">
        <v>4191358</v>
      </c>
      <c r="F783">
        <v>106</v>
      </c>
      <c r="G783">
        <v>4076</v>
      </c>
    </row>
    <row r="784" spans="1:7" x14ac:dyDescent="0.2">
      <c r="A784" t="s">
        <v>1851</v>
      </c>
      <c r="B784" t="s">
        <v>4094</v>
      </c>
      <c r="C784" t="s">
        <v>4095</v>
      </c>
      <c r="D784" t="s">
        <v>2244</v>
      </c>
      <c r="E784">
        <v>4311355</v>
      </c>
      <c r="F784">
        <v>100</v>
      </c>
      <c r="G784">
        <v>4168</v>
      </c>
    </row>
    <row r="785" spans="1:7" x14ac:dyDescent="0.2">
      <c r="A785" t="s">
        <v>4096</v>
      </c>
      <c r="B785" t="s">
        <v>4097</v>
      </c>
      <c r="C785" t="s">
        <v>4098</v>
      </c>
      <c r="D785" t="s">
        <v>2244</v>
      </c>
      <c r="E785">
        <v>4060582</v>
      </c>
      <c r="F785">
        <v>90</v>
      </c>
      <c r="G785">
        <v>3889</v>
      </c>
    </row>
    <row r="786" spans="1:7" x14ac:dyDescent="0.2">
      <c r="A786" t="s">
        <v>4099</v>
      </c>
      <c r="B786" t="s">
        <v>4100</v>
      </c>
      <c r="C786" t="s">
        <v>4101</v>
      </c>
      <c r="D786" t="s">
        <v>2244</v>
      </c>
      <c r="E786">
        <v>3970921</v>
      </c>
      <c r="F786">
        <v>91</v>
      </c>
      <c r="G786">
        <v>3821</v>
      </c>
    </row>
    <row r="787" spans="1:7" x14ac:dyDescent="0.2">
      <c r="A787" t="s">
        <v>1858</v>
      </c>
      <c r="B787" t="s">
        <v>4102</v>
      </c>
      <c r="C787" t="s">
        <v>4103</v>
      </c>
      <c r="D787" t="s">
        <v>2244</v>
      </c>
      <c r="E787">
        <v>4052082</v>
      </c>
      <c r="F787">
        <v>121</v>
      </c>
      <c r="G787">
        <v>3952</v>
      </c>
    </row>
    <row r="788" spans="1:7" x14ac:dyDescent="0.2">
      <c r="A788" t="s">
        <v>4104</v>
      </c>
      <c r="B788" t="s">
        <v>4105</v>
      </c>
      <c r="C788" t="s">
        <v>4106</v>
      </c>
      <c r="D788" t="s">
        <v>2244</v>
      </c>
      <c r="E788">
        <v>4074601</v>
      </c>
      <c r="F788">
        <v>90</v>
      </c>
      <c r="G788">
        <v>3904</v>
      </c>
    </row>
    <row r="789" spans="1:7" x14ac:dyDescent="0.2">
      <c r="A789" t="s">
        <v>1861</v>
      </c>
      <c r="B789" t="s">
        <v>4107</v>
      </c>
      <c r="C789" t="s">
        <v>4108</v>
      </c>
      <c r="D789" t="s">
        <v>2244</v>
      </c>
      <c r="E789">
        <v>4030270</v>
      </c>
      <c r="F789">
        <v>78</v>
      </c>
      <c r="G789">
        <v>3877</v>
      </c>
    </row>
    <row r="790" spans="1:7" x14ac:dyDescent="0.2">
      <c r="A790" t="s">
        <v>4109</v>
      </c>
      <c r="B790" t="s">
        <v>4110</v>
      </c>
      <c r="C790" t="s">
        <v>4111</v>
      </c>
      <c r="D790" t="s">
        <v>2244</v>
      </c>
      <c r="E790">
        <v>3997084</v>
      </c>
      <c r="F790">
        <v>94</v>
      </c>
      <c r="G790">
        <v>3838</v>
      </c>
    </row>
    <row r="791" spans="1:7" x14ac:dyDescent="0.2">
      <c r="A791" t="s">
        <v>1864</v>
      </c>
      <c r="B791" t="s">
        <v>4112</v>
      </c>
      <c r="C791" t="s">
        <v>4113</v>
      </c>
      <c r="D791" t="s">
        <v>2244</v>
      </c>
      <c r="E791">
        <v>4128536</v>
      </c>
      <c r="F791">
        <v>194</v>
      </c>
      <c r="G791">
        <v>4029</v>
      </c>
    </row>
    <row r="792" spans="1:7" x14ac:dyDescent="0.2">
      <c r="A792" t="s">
        <v>1867</v>
      </c>
      <c r="B792" t="s">
        <v>4114</v>
      </c>
      <c r="C792" t="s">
        <v>4115</v>
      </c>
      <c r="D792" t="s">
        <v>2244</v>
      </c>
      <c r="E792">
        <v>4492118</v>
      </c>
      <c r="F792">
        <v>77</v>
      </c>
      <c r="G792">
        <v>4338</v>
      </c>
    </row>
    <row r="793" spans="1:7" x14ac:dyDescent="0.2">
      <c r="A793" t="s">
        <v>1874</v>
      </c>
      <c r="B793" t="s">
        <v>4116</v>
      </c>
      <c r="C793" t="s">
        <v>4117</v>
      </c>
      <c r="D793" t="s">
        <v>2244</v>
      </c>
      <c r="E793">
        <v>4344889</v>
      </c>
      <c r="F793">
        <v>101</v>
      </c>
      <c r="G793">
        <v>4215</v>
      </c>
    </row>
    <row r="794" spans="1:7" x14ac:dyDescent="0.2">
      <c r="A794" t="s">
        <v>1877</v>
      </c>
      <c r="B794" t="s">
        <v>4118</v>
      </c>
      <c r="C794" t="s">
        <v>4119</v>
      </c>
      <c r="D794" t="s">
        <v>2244</v>
      </c>
      <c r="E794">
        <v>3965266</v>
      </c>
      <c r="F794">
        <v>51</v>
      </c>
      <c r="G794">
        <v>3858</v>
      </c>
    </row>
    <row r="795" spans="1:7" x14ac:dyDescent="0.2">
      <c r="A795" t="s">
        <v>1882</v>
      </c>
      <c r="B795" t="s">
        <v>4120</v>
      </c>
      <c r="C795" t="s">
        <v>4121</v>
      </c>
      <c r="D795" t="s">
        <v>2244</v>
      </c>
      <c r="E795">
        <v>3989574</v>
      </c>
      <c r="F795">
        <v>158</v>
      </c>
      <c r="G795">
        <v>3931</v>
      </c>
    </row>
    <row r="796" spans="1:7" x14ac:dyDescent="0.2">
      <c r="A796" t="s">
        <v>1887</v>
      </c>
      <c r="B796" t="s">
        <v>4122</v>
      </c>
      <c r="C796" t="s">
        <v>4123</v>
      </c>
      <c r="D796" t="s">
        <v>2244</v>
      </c>
      <c r="E796">
        <v>3941955</v>
      </c>
      <c r="F796">
        <v>59</v>
      </c>
      <c r="G796">
        <v>3810</v>
      </c>
    </row>
    <row r="797" spans="1:7" x14ac:dyDescent="0.2">
      <c r="A797" t="s">
        <v>1890</v>
      </c>
      <c r="B797" t="s">
        <v>4124</v>
      </c>
      <c r="C797" t="s">
        <v>4125</v>
      </c>
      <c r="D797" t="s">
        <v>2244</v>
      </c>
      <c r="E797">
        <v>3889009</v>
      </c>
      <c r="F797">
        <v>96</v>
      </c>
      <c r="G797">
        <v>3726</v>
      </c>
    </row>
    <row r="798" spans="1:7" x14ac:dyDescent="0.2">
      <c r="A798" t="s">
        <v>1893</v>
      </c>
      <c r="B798" t="s">
        <v>4126</v>
      </c>
      <c r="C798" t="s">
        <v>4127</v>
      </c>
      <c r="D798" t="s">
        <v>2244</v>
      </c>
      <c r="E798">
        <v>3925966</v>
      </c>
      <c r="F798">
        <v>131</v>
      </c>
      <c r="G798">
        <v>3863</v>
      </c>
    </row>
    <row r="799" spans="1:7" x14ac:dyDescent="0.2">
      <c r="A799" t="s">
        <v>1898</v>
      </c>
      <c r="B799" t="s">
        <v>4128</v>
      </c>
      <c r="C799" t="s">
        <v>4129</v>
      </c>
      <c r="D799" t="s">
        <v>2244</v>
      </c>
      <c r="E799">
        <v>3948243</v>
      </c>
      <c r="F799">
        <v>160</v>
      </c>
      <c r="G799">
        <v>3890</v>
      </c>
    </row>
    <row r="800" spans="1:7" x14ac:dyDescent="0.2">
      <c r="A800" t="s">
        <v>1903</v>
      </c>
      <c r="B800" t="s">
        <v>4130</v>
      </c>
      <c r="C800" t="s">
        <v>4131</v>
      </c>
      <c r="D800" t="s">
        <v>2244</v>
      </c>
      <c r="E800">
        <v>3906382</v>
      </c>
      <c r="F800">
        <v>104</v>
      </c>
      <c r="G800">
        <v>3854</v>
      </c>
    </row>
    <row r="801" spans="1:7" x14ac:dyDescent="0.2">
      <c r="A801" t="s">
        <v>1908</v>
      </c>
      <c r="B801" t="s">
        <v>4132</v>
      </c>
      <c r="C801" t="s">
        <v>4133</v>
      </c>
      <c r="D801" t="s">
        <v>2244</v>
      </c>
      <c r="E801">
        <v>4019329</v>
      </c>
      <c r="F801">
        <v>163</v>
      </c>
      <c r="G801">
        <v>3989</v>
      </c>
    </row>
    <row r="802" spans="1:7" x14ac:dyDescent="0.2">
      <c r="A802" t="s">
        <v>1911</v>
      </c>
      <c r="B802" t="s">
        <v>4134</v>
      </c>
      <c r="C802" t="s">
        <v>4135</v>
      </c>
      <c r="D802" t="s">
        <v>2244</v>
      </c>
      <c r="E802">
        <v>3954711</v>
      </c>
      <c r="F802">
        <v>100</v>
      </c>
      <c r="G802">
        <v>3858</v>
      </c>
    </row>
    <row r="803" spans="1:7" x14ac:dyDescent="0.2">
      <c r="A803" t="s">
        <v>1916</v>
      </c>
      <c r="B803" t="s">
        <v>4136</v>
      </c>
      <c r="C803" t="s">
        <v>4137</v>
      </c>
      <c r="D803" t="s">
        <v>2244</v>
      </c>
      <c r="E803">
        <v>3879236</v>
      </c>
      <c r="F803">
        <v>138</v>
      </c>
      <c r="G803">
        <v>3796</v>
      </c>
    </row>
    <row r="804" spans="1:7" x14ac:dyDescent="0.2">
      <c r="A804" t="s">
        <v>4138</v>
      </c>
      <c r="B804" t="s">
        <v>4139</v>
      </c>
      <c r="C804" t="s">
        <v>4140</v>
      </c>
      <c r="D804" t="s">
        <v>2244</v>
      </c>
      <c r="E804">
        <v>3896841</v>
      </c>
      <c r="F804">
        <v>167</v>
      </c>
      <c r="G804">
        <v>3792</v>
      </c>
    </row>
    <row r="805" spans="1:7" x14ac:dyDescent="0.2">
      <c r="A805" t="s">
        <v>4141</v>
      </c>
      <c r="B805" t="s">
        <v>4142</v>
      </c>
      <c r="C805" t="s">
        <v>4143</v>
      </c>
      <c r="D805" t="s">
        <v>2244</v>
      </c>
      <c r="E805">
        <v>3809768</v>
      </c>
      <c r="F805">
        <v>93</v>
      </c>
      <c r="G805">
        <v>3690</v>
      </c>
    </row>
    <row r="806" spans="1:7" x14ac:dyDescent="0.2">
      <c r="A806" t="s">
        <v>1921</v>
      </c>
      <c r="B806" t="s">
        <v>4144</v>
      </c>
      <c r="C806" t="s">
        <v>4145</v>
      </c>
      <c r="D806" t="s">
        <v>2244</v>
      </c>
      <c r="E806">
        <v>3952074</v>
      </c>
      <c r="F806">
        <v>129</v>
      </c>
      <c r="G806">
        <v>3867</v>
      </c>
    </row>
    <row r="807" spans="1:7" x14ac:dyDescent="0.2">
      <c r="A807" t="s">
        <v>1924</v>
      </c>
      <c r="B807" t="s">
        <v>4146</v>
      </c>
      <c r="C807" t="s">
        <v>4147</v>
      </c>
      <c r="D807" t="s">
        <v>2244</v>
      </c>
      <c r="E807">
        <v>3783835</v>
      </c>
      <c r="F807">
        <v>114</v>
      </c>
      <c r="G807">
        <v>3714</v>
      </c>
    </row>
    <row r="808" spans="1:7" x14ac:dyDescent="0.2">
      <c r="A808" t="s">
        <v>1929</v>
      </c>
      <c r="B808" t="s">
        <v>4148</v>
      </c>
      <c r="C808" t="s">
        <v>4149</v>
      </c>
      <c r="D808" t="s">
        <v>2244</v>
      </c>
      <c r="E808">
        <v>4264839</v>
      </c>
      <c r="F808">
        <v>160</v>
      </c>
      <c r="G808">
        <v>4160</v>
      </c>
    </row>
    <row r="809" spans="1:7" x14ac:dyDescent="0.2">
      <c r="A809" t="s">
        <v>1934</v>
      </c>
      <c r="B809" t="s">
        <v>4150</v>
      </c>
      <c r="C809" t="s">
        <v>4151</v>
      </c>
      <c r="D809" t="s">
        <v>2244</v>
      </c>
      <c r="E809">
        <v>4206263</v>
      </c>
      <c r="F809">
        <v>125</v>
      </c>
      <c r="G809">
        <v>4103</v>
      </c>
    </row>
    <row r="810" spans="1:7" x14ac:dyDescent="0.2">
      <c r="A810" t="s">
        <v>4152</v>
      </c>
      <c r="B810" t="s">
        <v>4153</v>
      </c>
      <c r="C810" t="s">
        <v>4154</v>
      </c>
      <c r="D810" t="s">
        <v>2244</v>
      </c>
      <c r="E810">
        <v>3892035</v>
      </c>
      <c r="F810">
        <v>161</v>
      </c>
      <c r="G810">
        <v>3803</v>
      </c>
    </row>
    <row r="811" spans="1:7" x14ac:dyDescent="0.2">
      <c r="A811" t="s">
        <v>1939</v>
      </c>
      <c r="B811" t="s">
        <v>4155</v>
      </c>
      <c r="C811" t="s">
        <v>4156</v>
      </c>
      <c r="D811" t="s">
        <v>2244</v>
      </c>
      <c r="E811">
        <v>3943650</v>
      </c>
      <c r="F811">
        <v>68</v>
      </c>
      <c r="G811">
        <v>3765</v>
      </c>
    </row>
    <row r="812" spans="1:7" x14ac:dyDescent="0.2">
      <c r="A812" t="s">
        <v>4157</v>
      </c>
      <c r="B812" t="s">
        <v>4158</v>
      </c>
      <c r="C812" t="s">
        <v>4159</v>
      </c>
      <c r="D812" t="s">
        <v>2244</v>
      </c>
      <c r="E812">
        <v>3923441</v>
      </c>
      <c r="F812">
        <v>87</v>
      </c>
      <c r="G812">
        <v>3804</v>
      </c>
    </row>
    <row r="813" spans="1:7" x14ac:dyDescent="0.2">
      <c r="A813" t="s">
        <v>1942</v>
      </c>
      <c r="B813" t="s">
        <v>4160</v>
      </c>
      <c r="C813" t="s">
        <v>4161</v>
      </c>
      <c r="D813" t="s">
        <v>2244</v>
      </c>
      <c r="E813">
        <v>3952891</v>
      </c>
      <c r="F813">
        <v>72</v>
      </c>
      <c r="G813">
        <v>3808</v>
      </c>
    </row>
    <row r="814" spans="1:7" x14ac:dyDescent="0.2">
      <c r="A814" t="s">
        <v>1947</v>
      </c>
      <c r="B814" t="s">
        <v>4162</v>
      </c>
      <c r="C814" t="s">
        <v>4163</v>
      </c>
      <c r="D814" t="s">
        <v>2244</v>
      </c>
      <c r="E814">
        <v>3799027</v>
      </c>
      <c r="F814">
        <v>130</v>
      </c>
      <c r="G814">
        <v>3735</v>
      </c>
    </row>
    <row r="815" spans="1:7" x14ac:dyDescent="0.2">
      <c r="A815" t="s">
        <v>1952</v>
      </c>
      <c r="B815" t="s">
        <v>4164</v>
      </c>
      <c r="C815" t="s">
        <v>4165</v>
      </c>
      <c r="D815" t="s">
        <v>2244</v>
      </c>
      <c r="E815">
        <v>3880445</v>
      </c>
      <c r="F815">
        <v>73</v>
      </c>
      <c r="G815">
        <v>3762</v>
      </c>
    </row>
    <row r="816" spans="1:7" x14ac:dyDescent="0.2">
      <c r="A816" t="s">
        <v>1957</v>
      </c>
      <c r="B816" t="s">
        <v>4166</v>
      </c>
      <c r="C816" t="s">
        <v>4167</v>
      </c>
      <c r="D816" t="s">
        <v>2244</v>
      </c>
      <c r="E816">
        <v>3829133</v>
      </c>
      <c r="F816">
        <v>79</v>
      </c>
      <c r="G816">
        <v>3709</v>
      </c>
    </row>
    <row r="817" spans="1:7" x14ac:dyDescent="0.2">
      <c r="A817" t="s">
        <v>4168</v>
      </c>
      <c r="B817" t="s">
        <v>4169</v>
      </c>
      <c r="C817" t="s">
        <v>4170</v>
      </c>
      <c r="D817" t="s">
        <v>2244</v>
      </c>
      <c r="E817">
        <v>4021075</v>
      </c>
      <c r="F817">
        <v>147</v>
      </c>
      <c r="G817">
        <v>3938</v>
      </c>
    </row>
    <row r="818" spans="1:7" x14ac:dyDescent="0.2">
      <c r="A818" t="s">
        <v>1960</v>
      </c>
      <c r="B818" t="s">
        <v>4171</v>
      </c>
      <c r="C818" t="s">
        <v>4172</v>
      </c>
      <c r="D818" t="s">
        <v>2244</v>
      </c>
      <c r="E818">
        <v>3901251</v>
      </c>
      <c r="F818">
        <v>117</v>
      </c>
      <c r="G818">
        <v>3779</v>
      </c>
    </row>
    <row r="819" spans="1:7" x14ac:dyDescent="0.2">
      <c r="A819" t="s">
        <v>1963</v>
      </c>
      <c r="B819" t="s">
        <v>4173</v>
      </c>
      <c r="C819" t="s">
        <v>4174</v>
      </c>
      <c r="D819" t="s">
        <v>2244</v>
      </c>
      <c r="E819">
        <v>3890126</v>
      </c>
      <c r="F819">
        <v>136</v>
      </c>
      <c r="G819">
        <v>3808</v>
      </c>
    </row>
    <row r="820" spans="1:7" x14ac:dyDescent="0.2">
      <c r="A820" t="s">
        <v>1966</v>
      </c>
      <c r="B820" t="s">
        <v>4175</v>
      </c>
      <c r="C820" t="s">
        <v>4176</v>
      </c>
      <c r="D820" t="s">
        <v>2244</v>
      </c>
      <c r="E820">
        <v>3931403</v>
      </c>
      <c r="F820">
        <v>128</v>
      </c>
      <c r="G820">
        <v>3812</v>
      </c>
    </row>
    <row r="821" spans="1:7" x14ac:dyDescent="0.2">
      <c r="A821" t="s">
        <v>1969</v>
      </c>
      <c r="B821" t="s">
        <v>4177</v>
      </c>
      <c r="C821" t="s">
        <v>4178</v>
      </c>
      <c r="D821" t="s">
        <v>2244</v>
      </c>
      <c r="E821">
        <v>4202796</v>
      </c>
      <c r="F821">
        <v>154</v>
      </c>
      <c r="G821">
        <v>4126</v>
      </c>
    </row>
    <row r="822" spans="1:7" x14ac:dyDescent="0.2">
      <c r="A822" t="s">
        <v>1978</v>
      </c>
      <c r="B822" t="s">
        <v>4179</v>
      </c>
      <c r="C822" t="s">
        <v>4180</v>
      </c>
      <c r="D822" t="s">
        <v>2244</v>
      </c>
      <c r="E822">
        <v>4086552</v>
      </c>
      <c r="F822">
        <v>192</v>
      </c>
      <c r="G822">
        <v>4014</v>
      </c>
    </row>
    <row r="823" spans="1:7" x14ac:dyDescent="0.2">
      <c r="A823" t="s">
        <v>1983</v>
      </c>
      <c r="B823" t="s">
        <v>4181</v>
      </c>
      <c r="C823" t="s">
        <v>4182</v>
      </c>
      <c r="D823" t="s">
        <v>2244</v>
      </c>
      <c r="E823">
        <v>4052536</v>
      </c>
      <c r="F823">
        <v>239</v>
      </c>
      <c r="G823">
        <v>4029</v>
      </c>
    </row>
    <row r="824" spans="1:7" x14ac:dyDescent="0.2">
      <c r="A824" t="s">
        <v>1988</v>
      </c>
      <c r="B824" t="s">
        <v>4183</v>
      </c>
      <c r="C824" t="s">
        <v>4184</v>
      </c>
      <c r="D824" t="s">
        <v>2244</v>
      </c>
      <c r="E824">
        <v>4074841</v>
      </c>
      <c r="F824">
        <v>120</v>
      </c>
      <c r="G824">
        <v>3957</v>
      </c>
    </row>
    <row r="825" spans="1:7" x14ac:dyDescent="0.2">
      <c r="A825" t="s">
        <v>1993</v>
      </c>
      <c r="B825" t="s">
        <v>4185</v>
      </c>
      <c r="C825" t="s">
        <v>4186</v>
      </c>
      <c r="D825" t="s">
        <v>2244</v>
      </c>
      <c r="E825">
        <v>3837962</v>
      </c>
      <c r="F825">
        <v>88</v>
      </c>
      <c r="G825">
        <v>3709</v>
      </c>
    </row>
    <row r="826" spans="1:7" x14ac:dyDescent="0.2">
      <c r="A826" t="s">
        <v>1996</v>
      </c>
      <c r="B826" t="s">
        <v>4187</v>
      </c>
      <c r="C826" t="s">
        <v>4188</v>
      </c>
      <c r="D826" t="s">
        <v>2244</v>
      </c>
      <c r="E826">
        <v>3799869</v>
      </c>
      <c r="F826">
        <v>184</v>
      </c>
      <c r="G826">
        <v>3749</v>
      </c>
    </row>
    <row r="827" spans="1:7" x14ac:dyDescent="0.2">
      <c r="A827" t="s">
        <v>1999</v>
      </c>
      <c r="B827" t="s">
        <v>4189</v>
      </c>
      <c r="C827" t="s">
        <v>4190</v>
      </c>
      <c r="D827" t="s">
        <v>2244</v>
      </c>
      <c r="E827">
        <v>3986885</v>
      </c>
      <c r="F827">
        <v>168</v>
      </c>
      <c r="G827">
        <v>3954</v>
      </c>
    </row>
    <row r="828" spans="1:7" x14ac:dyDescent="0.2">
      <c r="A828" t="s">
        <v>2002</v>
      </c>
      <c r="B828" t="s">
        <v>4191</v>
      </c>
      <c r="C828" t="s">
        <v>4192</v>
      </c>
      <c r="D828" t="s">
        <v>2244</v>
      </c>
      <c r="E828">
        <v>3630368</v>
      </c>
      <c r="F828">
        <v>71</v>
      </c>
      <c r="G828">
        <v>3487</v>
      </c>
    </row>
    <row r="829" spans="1:7" x14ac:dyDescent="0.2">
      <c r="A829" t="s">
        <v>2007</v>
      </c>
      <c r="B829" t="s">
        <v>4193</v>
      </c>
      <c r="C829" t="s">
        <v>4194</v>
      </c>
      <c r="D829" t="s">
        <v>2244</v>
      </c>
      <c r="E829">
        <v>3817891</v>
      </c>
      <c r="F829">
        <v>100</v>
      </c>
      <c r="G829">
        <v>3698</v>
      </c>
    </row>
    <row r="830" spans="1:7" x14ac:dyDescent="0.2">
      <c r="A830" t="s">
        <v>4195</v>
      </c>
      <c r="B830" t="s">
        <v>4196</v>
      </c>
      <c r="C830" t="s">
        <v>4197</v>
      </c>
      <c r="D830" t="s">
        <v>2244</v>
      </c>
      <c r="E830">
        <v>3863917</v>
      </c>
      <c r="F830">
        <v>142</v>
      </c>
      <c r="G830">
        <v>3796</v>
      </c>
    </row>
    <row r="831" spans="1:7" x14ac:dyDescent="0.2">
      <c r="A831" t="s">
        <v>2014</v>
      </c>
      <c r="B831" t="s">
        <v>4198</v>
      </c>
      <c r="C831" t="s">
        <v>4199</v>
      </c>
      <c r="D831" t="s">
        <v>2244</v>
      </c>
      <c r="E831">
        <v>3989228</v>
      </c>
      <c r="F831">
        <v>113</v>
      </c>
      <c r="G831">
        <v>3884</v>
      </c>
    </row>
    <row r="832" spans="1:7" x14ac:dyDescent="0.2">
      <c r="A832" t="s">
        <v>2017</v>
      </c>
      <c r="B832" t="s">
        <v>4200</v>
      </c>
      <c r="C832" t="s">
        <v>4201</v>
      </c>
      <c r="D832" t="s">
        <v>2244</v>
      </c>
      <c r="E832">
        <v>3938547</v>
      </c>
      <c r="F832">
        <v>176</v>
      </c>
      <c r="G832">
        <v>3883</v>
      </c>
    </row>
    <row r="833" spans="1:7" x14ac:dyDescent="0.2">
      <c r="A833" t="s">
        <v>4202</v>
      </c>
      <c r="B833" t="s">
        <v>4203</v>
      </c>
      <c r="C833" t="s">
        <v>4204</v>
      </c>
      <c r="D833" t="s">
        <v>2244</v>
      </c>
      <c r="E833">
        <v>3978677</v>
      </c>
      <c r="F833">
        <v>98</v>
      </c>
      <c r="G833">
        <v>3900</v>
      </c>
    </row>
    <row r="834" spans="1:7" x14ac:dyDescent="0.2">
      <c r="A834" t="s">
        <v>2020</v>
      </c>
      <c r="B834" t="s">
        <v>4205</v>
      </c>
      <c r="C834" t="s">
        <v>4206</v>
      </c>
      <c r="D834" t="s">
        <v>2244</v>
      </c>
      <c r="E834">
        <v>3935274</v>
      </c>
      <c r="F834">
        <v>131</v>
      </c>
      <c r="G834">
        <v>3857</v>
      </c>
    </row>
    <row r="835" spans="1:7" x14ac:dyDescent="0.2">
      <c r="A835" t="s">
        <v>4207</v>
      </c>
      <c r="B835" t="s">
        <v>4208</v>
      </c>
      <c r="C835" t="s">
        <v>4209</v>
      </c>
      <c r="D835" t="s">
        <v>2244</v>
      </c>
      <c r="E835">
        <v>3703732</v>
      </c>
      <c r="F835">
        <v>81</v>
      </c>
      <c r="G835">
        <v>3539</v>
      </c>
    </row>
    <row r="836" spans="1:7" x14ac:dyDescent="0.2">
      <c r="A836" t="s">
        <v>2025</v>
      </c>
      <c r="B836" t="s">
        <v>4210</v>
      </c>
      <c r="C836" t="s">
        <v>4211</v>
      </c>
      <c r="D836" t="s">
        <v>2244</v>
      </c>
      <c r="E836">
        <v>3921060</v>
      </c>
      <c r="F836">
        <v>96</v>
      </c>
      <c r="G836">
        <v>3808</v>
      </c>
    </row>
    <row r="837" spans="1:7" x14ac:dyDescent="0.2">
      <c r="A837" t="s">
        <v>4212</v>
      </c>
      <c r="B837" t="s">
        <v>4213</v>
      </c>
      <c r="C837" t="s">
        <v>4214</v>
      </c>
      <c r="D837" t="s">
        <v>2244</v>
      </c>
      <c r="E837">
        <v>4066255</v>
      </c>
      <c r="F837">
        <v>283</v>
      </c>
      <c r="G837">
        <v>4070</v>
      </c>
    </row>
    <row r="838" spans="1:7" x14ac:dyDescent="0.2">
      <c r="A838" t="s">
        <v>2029</v>
      </c>
      <c r="B838" t="s">
        <v>4215</v>
      </c>
      <c r="C838" t="s">
        <v>4216</v>
      </c>
      <c r="D838" t="s">
        <v>2244</v>
      </c>
      <c r="E838">
        <v>4055475</v>
      </c>
      <c r="F838">
        <v>143</v>
      </c>
      <c r="G838">
        <v>3994</v>
      </c>
    </row>
    <row r="839" spans="1:7" x14ac:dyDescent="0.2">
      <c r="A839" t="s">
        <v>4217</v>
      </c>
      <c r="B839" t="s">
        <v>4218</v>
      </c>
      <c r="C839" t="s">
        <v>4219</v>
      </c>
      <c r="D839" t="s">
        <v>2244</v>
      </c>
      <c r="E839">
        <v>4011288</v>
      </c>
      <c r="F839">
        <v>97</v>
      </c>
      <c r="G839">
        <v>3881</v>
      </c>
    </row>
    <row r="840" spans="1:7" x14ac:dyDescent="0.2">
      <c r="A840" t="s">
        <v>2032</v>
      </c>
      <c r="B840" t="s">
        <v>4220</v>
      </c>
      <c r="C840" t="s">
        <v>4221</v>
      </c>
      <c r="D840" t="s">
        <v>2244</v>
      </c>
      <c r="E840">
        <v>3889343</v>
      </c>
      <c r="F840">
        <v>105</v>
      </c>
      <c r="G840">
        <v>3800</v>
      </c>
    </row>
    <row r="841" spans="1:7" x14ac:dyDescent="0.2">
      <c r="A841" t="s">
        <v>2035</v>
      </c>
      <c r="B841" t="s">
        <v>4222</v>
      </c>
      <c r="C841" t="s">
        <v>4223</v>
      </c>
      <c r="D841" t="s">
        <v>2244</v>
      </c>
      <c r="E841">
        <v>3937858</v>
      </c>
      <c r="F841">
        <v>72</v>
      </c>
      <c r="G841">
        <v>3773</v>
      </c>
    </row>
    <row r="842" spans="1:7" x14ac:dyDescent="0.2">
      <c r="A842" t="s">
        <v>2038</v>
      </c>
      <c r="B842" t="s">
        <v>4224</v>
      </c>
      <c r="C842" t="s">
        <v>4225</v>
      </c>
      <c r="D842" t="s">
        <v>2244</v>
      </c>
      <c r="E842">
        <v>4061055</v>
      </c>
      <c r="F842">
        <v>115</v>
      </c>
      <c r="G842">
        <v>3990</v>
      </c>
    </row>
    <row r="843" spans="1:7" x14ac:dyDescent="0.2">
      <c r="A843" t="s">
        <v>4226</v>
      </c>
      <c r="B843" t="s">
        <v>4227</v>
      </c>
      <c r="C843" t="s">
        <v>4228</v>
      </c>
      <c r="D843" t="s">
        <v>2244</v>
      </c>
      <c r="E843">
        <v>3619982</v>
      </c>
      <c r="F843">
        <v>266</v>
      </c>
      <c r="G843">
        <v>3564</v>
      </c>
    </row>
    <row r="844" spans="1:7" x14ac:dyDescent="0.2">
      <c r="A844" t="s">
        <v>2045</v>
      </c>
      <c r="B844" t="s">
        <v>4229</v>
      </c>
      <c r="C844" t="s">
        <v>4230</v>
      </c>
      <c r="D844" t="s">
        <v>2244</v>
      </c>
      <c r="E844">
        <v>3907353</v>
      </c>
      <c r="F844">
        <v>109</v>
      </c>
      <c r="G844">
        <v>3829</v>
      </c>
    </row>
    <row r="845" spans="1:7" x14ac:dyDescent="0.2">
      <c r="A845" t="s">
        <v>2050</v>
      </c>
      <c r="B845" t="s">
        <v>4231</v>
      </c>
      <c r="C845" t="s">
        <v>4232</v>
      </c>
      <c r="D845" t="s">
        <v>2244</v>
      </c>
      <c r="E845">
        <v>3909402</v>
      </c>
      <c r="F845">
        <v>99</v>
      </c>
      <c r="G845">
        <v>3791</v>
      </c>
    </row>
    <row r="846" spans="1:7" x14ac:dyDescent="0.2">
      <c r="A846" t="s">
        <v>2055</v>
      </c>
      <c r="B846" t="s">
        <v>4233</v>
      </c>
      <c r="C846" t="s">
        <v>4234</v>
      </c>
      <c r="D846" t="s">
        <v>2244</v>
      </c>
      <c r="E846">
        <v>3867941</v>
      </c>
      <c r="F846">
        <v>109</v>
      </c>
      <c r="G846">
        <v>3822</v>
      </c>
    </row>
    <row r="847" spans="1:7" x14ac:dyDescent="0.2">
      <c r="A847" t="s">
        <v>2060</v>
      </c>
      <c r="B847" t="s">
        <v>4235</v>
      </c>
      <c r="C847" t="s">
        <v>4236</v>
      </c>
      <c r="D847" t="s">
        <v>2244</v>
      </c>
      <c r="E847">
        <v>4317378</v>
      </c>
      <c r="F847">
        <v>150</v>
      </c>
      <c r="G847">
        <v>4227</v>
      </c>
    </row>
    <row r="848" spans="1:7" x14ac:dyDescent="0.2">
      <c r="A848" t="s">
        <v>2063</v>
      </c>
      <c r="B848" t="s">
        <v>4237</v>
      </c>
      <c r="C848" t="s">
        <v>4238</v>
      </c>
      <c r="D848" t="s">
        <v>2244</v>
      </c>
      <c r="E848">
        <v>4041119</v>
      </c>
      <c r="F848">
        <v>106</v>
      </c>
      <c r="G848">
        <v>3932</v>
      </c>
    </row>
    <row r="849" spans="1:7" x14ac:dyDescent="0.2">
      <c r="A849" t="s">
        <v>4239</v>
      </c>
      <c r="B849" t="s">
        <v>4240</v>
      </c>
      <c r="C849" t="s">
        <v>4241</v>
      </c>
      <c r="D849" t="s">
        <v>2244</v>
      </c>
      <c r="E849">
        <v>3950803</v>
      </c>
      <c r="F849">
        <v>166</v>
      </c>
      <c r="G849">
        <v>3902</v>
      </c>
    </row>
    <row r="850" spans="1:7" x14ac:dyDescent="0.2">
      <c r="A850" t="s">
        <v>2066</v>
      </c>
      <c r="B850" t="s">
        <v>4242</v>
      </c>
      <c r="C850" t="s">
        <v>4243</v>
      </c>
      <c r="D850" t="s">
        <v>2244</v>
      </c>
      <c r="E850">
        <v>3732873</v>
      </c>
      <c r="F850">
        <v>197</v>
      </c>
      <c r="G850">
        <v>3659</v>
      </c>
    </row>
    <row r="851" spans="1:7" x14ac:dyDescent="0.2">
      <c r="A851" t="s">
        <v>2071</v>
      </c>
      <c r="B851" t="s">
        <v>4244</v>
      </c>
      <c r="C851" t="s">
        <v>4245</v>
      </c>
      <c r="D851" t="s">
        <v>2244</v>
      </c>
      <c r="E851">
        <v>4104814</v>
      </c>
      <c r="F851">
        <v>86</v>
      </c>
      <c r="G851">
        <v>3985</v>
      </c>
    </row>
    <row r="852" spans="1:7" x14ac:dyDescent="0.2">
      <c r="A852" t="s">
        <v>2074</v>
      </c>
      <c r="B852" t="s">
        <v>4246</v>
      </c>
      <c r="C852" t="s">
        <v>4247</v>
      </c>
      <c r="D852" t="s">
        <v>2244</v>
      </c>
      <c r="E852">
        <v>3796337</v>
      </c>
      <c r="F852">
        <v>65</v>
      </c>
      <c r="G852">
        <v>3658</v>
      </c>
    </row>
    <row r="853" spans="1:7" x14ac:dyDescent="0.2">
      <c r="A853" t="s">
        <v>2077</v>
      </c>
      <c r="B853" t="s">
        <v>4248</v>
      </c>
      <c r="C853" t="s">
        <v>4249</v>
      </c>
      <c r="D853" t="s">
        <v>2244</v>
      </c>
      <c r="E853">
        <v>3922954</v>
      </c>
      <c r="F853">
        <v>154</v>
      </c>
      <c r="G853">
        <v>3817</v>
      </c>
    </row>
    <row r="854" spans="1:7" x14ac:dyDescent="0.2">
      <c r="A854" t="s">
        <v>2080</v>
      </c>
      <c r="B854" t="s">
        <v>4250</v>
      </c>
      <c r="C854" t="s">
        <v>4251</v>
      </c>
      <c r="D854" t="s">
        <v>2244</v>
      </c>
      <c r="E854">
        <v>3917444</v>
      </c>
      <c r="F854">
        <v>206</v>
      </c>
      <c r="G854">
        <v>3886</v>
      </c>
    </row>
    <row r="855" spans="1:7" x14ac:dyDescent="0.2">
      <c r="A855" t="s">
        <v>2083</v>
      </c>
      <c r="B855" t="s">
        <v>4252</v>
      </c>
      <c r="C855" t="s">
        <v>4253</v>
      </c>
      <c r="D855" t="s">
        <v>2244</v>
      </c>
      <c r="E855">
        <v>3875084</v>
      </c>
      <c r="F855">
        <v>73</v>
      </c>
      <c r="G855">
        <v>3704</v>
      </c>
    </row>
    <row r="856" spans="1:7" x14ac:dyDescent="0.2">
      <c r="A856" t="s">
        <v>4254</v>
      </c>
      <c r="B856" t="s">
        <v>4255</v>
      </c>
      <c r="C856" t="s">
        <v>4256</v>
      </c>
      <c r="D856" t="s">
        <v>2244</v>
      </c>
      <c r="E856">
        <v>4148616</v>
      </c>
      <c r="F856">
        <v>137</v>
      </c>
      <c r="G856">
        <v>3992</v>
      </c>
    </row>
    <row r="857" spans="1:7" x14ac:dyDescent="0.2">
      <c r="A857" t="s">
        <v>4257</v>
      </c>
      <c r="B857" t="s">
        <v>4258</v>
      </c>
      <c r="C857" t="s">
        <v>4259</v>
      </c>
      <c r="D857" t="s">
        <v>2244</v>
      </c>
      <c r="E857">
        <v>3706926</v>
      </c>
      <c r="F857">
        <v>147</v>
      </c>
      <c r="G857">
        <v>3632</v>
      </c>
    </row>
    <row r="858" spans="1:7" x14ac:dyDescent="0.2">
      <c r="A858" t="s">
        <v>2086</v>
      </c>
      <c r="B858" t="s">
        <v>4260</v>
      </c>
      <c r="C858" t="s">
        <v>4261</v>
      </c>
      <c r="D858" t="s">
        <v>2244</v>
      </c>
      <c r="E858">
        <v>3879513</v>
      </c>
      <c r="F858">
        <v>159</v>
      </c>
      <c r="G858">
        <v>3850</v>
      </c>
    </row>
    <row r="859" spans="1:7" x14ac:dyDescent="0.2">
      <c r="A859" t="s">
        <v>2089</v>
      </c>
      <c r="B859" t="s">
        <v>4262</v>
      </c>
      <c r="C859" t="s">
        <v>4263</v>
      </c>
      <c r="D859" t="s">
        <v>2244</v>
      </c>
      <c r="E859">
        <v>3960624</v>
      </c>
      <c r="F859">
        <v>63</v>
      </c>
      <c r="G859">
        <v>3869</v>
      </c>
    </row>
    <row r="860" spans="1:7" x14ac:dyDescent="0.2">
      <c r="A860" t="s">
        <v>2092</v>
      </c>
      <c r="B860" t="s">
        <v>4264</v>
      </c>
      <c r="C860" t="s">
        <v>4265</v>
      </c>
      <c r="D860" t="s">
        <v>2244</v>
      </c>
      <c r="E860">
        <v>4042424</v>
      </c>
      <c r="F860">
        <v>145</v>
      </c>
      <c r="G860">
        <v>3954</v>
      </c>
    </row>
    <row r="861" spans="1:7" x14ac:dyDescent="0.2">
      <c r="A861" t="s">
        <v>2095</v>
      </c>
      <c r="B861" t="s">
        <v>4266</v>
      </c>
      <c r="C861" t="s">
        <v>4267</v>
      </c>
      <c r="D861" t="s">
        <v>2244</v>
      </c>
      <c r="E861">
        <v>3757122</v>
      </c>
      <c r="F861">
        <v>95</v>
      </c>
      <c r="G861">
        <v>3654</v>
      </c>
    </row>
    <row r="862" spans="1:7" x14ac:dyDescent="0.2">
      <c r="A862" t="s">
        <v>2100</v>
      </c>
      <c r="B862" t="s">
        <v>4268</v>
      </c>
      <c r="C862" t="s">
        <v>4269</v>
      </c>
      <c r="D862" t="s">
        <v>2244</v>
      </c>
      <c r="E862">
        <v>3833740</v>
      </c>
      <c r="F862">
        <v>62</v>
      </c>
      <c r="G862">
        <v>3715</v>
      </c>
    </row>
    <row r="863" spans="1:7" x14ac:dyDescent="0.2">
      <c r="A863" t="s">
        <v>2103</v>
      </c>
      <c r="B863" t="s">
        <v>4270</v>
      </c>
      <c r="C863" t="s">
        <v>4271</v>
      </c>
      <c r="D863" t="s">
        <v>2244</v>
      </c>
      <c r="E863">
        <v>3947544</v>
      </c>
      <c r="F863">
        <v>85</v>
      </c>
      <c r="G863">
        <v>3793</v>
      </c>
    </row>
    <row r="864" spans="1:7" x14ac:dyDescent="0.2">
      <c r="A864" t="s">
        <v>4272</v>
      </c>
      <c r="B864" t="s">
        <v>4273</v>
      </c>
      <c r="C864" t="s">
        <v>4274</v>
      </c>
      <c r="D864" t="s">
        <v>2244</v>
      </c>
      <c r="E864">
        <v>3923256</v>
      </c>
      <c r="F864">
        <v>146</v>
      </c>
      <c r="G864">
        <v>3791</v>
      </c>
    </row>
    <row r="865" spans="1:7" x14ac:dyDescent="0.2">
      <c r="A865" t="s">
        <v>4275</v>
      </c>
      <c r="B865" t="s">
        <v>4276</v>
      </c>
      <c r="C865" t="s">
        <v>4277</v>
      </c>
      <c r="D865" t="s">
        <v>2244</v>
      </c>
      <c r="E865">
        <v>3894870</v>
      </c>
      <c r="F865">
        <v>150</v>
      </c>
      <c r="G865">
        <v>3798</v>
      </c>
    </row>
    <row r="866" spans="1:7" x14ac:dyDescent="0.2">
      <c r="A866" t="s">
        <v>2106</v>
      </c>
      <c r="B866" t="s">
        <v>4278</v>
      </c>
      <c r="C866" t="s">
        <v>4279</v>
      </c>
      <c r="D866" t="s">
        <v>2244</v>
      </c>
      <c r="E866">
        <v>3886800</v>
      </c>
      <c r="F866">
        <v>199</v>
      </c>
      <c r="G866">
        <v>3834</v>
      </c>
    </row>
    <row r="867" spans="1:7" x14ac:dyDescent="0.2">
      <c r="A867" t="s">
        <v>4280</v>
      </c>
      <c r="B867" t="s">
        <v>4281</v>
      </c>
      <c r="C867" t="s">
        <v>4282</v>
      </c>
      <c r="D867" t="s">
        <v>2244</v>
      </c>
      <c r="E867">
        <v>4065721</v>
      </c>
      <c r="F867">
        <v>168</v>
      </c>
      <c r="G867">
        <v>3993</v>
      </c>
    </row>
    <row r="868" spans="1:7" x14ac:dyDescent="0.2">
      <c r="A868" t="s">
        <v>2109</v>
      </c>
      <c r="B868" t="s">
        <v>4283</v>
      </c>
      <c r="C868" t="s">
        <v>4284</v>
      </c>
      <c r="D868" t="s">
        <v>2244</v>
      </c>
      <c r="E868">
        <v>4198708</v>
      </c>
      <c r="F868">
        <v>164</v>
      </c>
      <c r="G868">
        <v>4118</v>
      </c>
    </row>
    <row r="869" spans="1:7" x14ac:dyDescent="0.2">
      <c r="A869" t="s">
        <v>2112</v>
      </c>
      <c r="B869" t="s">
        <v>4285</v>
      </c>
      <c r="C869" t="s">
        <v>4286</v>
      </c>
      <c r="D869" t="s">
        <v>2244</v>
      </c>
      <c r="E869">
        <v>3819538</v>
      </c>
      <c r="F869">
        <v>98</v>
      </c>
      <c r="G869">
        <v>3750</v>
      </c>
    </row>
    <row r="870" spans="1:7" x14ac:dyDescent="0.2">
      <c r="A870" t="s">
        <v>2115</v>
      </c>
      <c r="B870" t="s">
        <v>4287</v>
      </c>
      <c r="C870" t="s">
        <v>4288</v>
      </c>
      <c r="D870" t="s">
        <v>2244</v>
      </c>
      <c r="E870">
        <v>3752286</v>
      </c>
      <c r="F870">
        <v>127</v>
      </c>
      <c r="G870">
        <v>3646</v>
      </c>
    </row>
    <row r="871" spans="1:7" x14ac:dyDescent="0.2">
      <c r="A871" t="s">
        <v>2118</v>
      </c>
      <c r="B871" t="s">
        <v>4289</v>
      </c>
      <c r="C871" t="s">
        <v>4290</v>
      </c>
      <c r="D871" t="s">
        <v>2244</v>
      </c>
      <c r="E871">
        <v>3801109</v>
      </c>
      <c r="F871">
        <v>125</v>
      </c>
      <c r="G871">
        <v>3708</v>
      </c>
    </row>
    <row r="872" spans="1:7" x14ac:dyDescent="0.2">
      <c r="A872" t="s">
        <v>4291</v>
      </c>
      <c r="B872" t="s">
        <v>4292</v>
      </c>
      <c r="C872" t="s">
        <v>4293</v>
      </c>
      <c r="D872" t="s">
        <v>2244</v>
      </c>
      <c r="E872">
        <v>3805274</v>
      </c>
      <c r="F872">
        <v>119</v>
      </c>
      <c r="G872">
        <v>3684</v>
      </c>
    </row>
    <row r="873" spans="1:7" x14ac:dyDescent="0.2">
      <c r="A873" t="s">
        <v>2121</v>
      </c>
      <c r="B873" t="s">
        <v>4294</v>
      </c>
      <c r="C873" t="s">
        <v>4295</v>
      </c>
      <c r="D873" t="s">
        <v>2244</v>
      </c>
      <c r="E873">
        <v>3680944</v>
      </c>
      <c r="F873">
        <v>208</v>
      </c>
      <c r="G873">
        <v>3652</v>
      </c>
    </row>
    <row r="874" spans="1:7" x14ac:dyDescent="0.2">
      <c r="A874" t="s">
        <v>4296</v>
      </c>
      <c r="B874" t="s">
        <v>4297</v>
      </c>
      <c r="C874" t="s">
        <v>4298</v>
      </c>
      <c r="D874" t="s">
        <v>2244</v>
      </c>
      <c r="E874">
        <v>4102859</v>
      </c>
      <c r="F874">
        <v>156</v>
      </c>
      <c r="G874">
        <v>4088</v>
      </c>
    </row>
    <row r="875" spans="1:7" x14ac:dyDescent="0.2">
      <c r="A875" t="s">
        <v>2124</v>
      </c>
      <c r="B875" t="s">
        <v>4299</v>
      </c>
      <c r="C875" t="s">
        <v>4300</v>
      </c>
      <c r="D875" t="s">
        <v>2244</v>
      </c>
      <c r="E875">
        <v>4026208</v>
      </c>
      <c r="F875">
        <v>112</v>
      </c>
      <c r="G875">
        <v>3951</v>
      </c>
    </row>
    <row r="876" spans="1:7" x14ac:dyDescent="0.2">
      <c r="A876" t="s">
        <v>2129</v>
      </c>
      <c r="B876" t="s">
        <v>4301</v>
      </c>
      <c r="C876" t="s">
        <v>4302</v>
      </c>
      <c r="D876" t="s">
        <v>2244</v>
      </c>
      <c r="E876">
        <v>4041514</v>
      </c>
      <c r="F876">
        <v>100</v>
      </c>
      <c r="G876">
        <v>3906</v>
      </c>
    </row>
    <row r="877" spans="1:7" x14ac:dyDescent="0.2">
      <c r="A877" t="s">
        <v>4303</v>
      </c>
      <c r="B877" t="s">
        <v>4304</v>
      </c>
      <c r="C877" t="s">
        <v>4305</v>
      </c>
      <c r="D877" t="s">
        <v>2244</v>
      </c>
      <c r="E877">
        <v>3812338</v>
      </c>
      <c r="F877">
        <v>123</v>
      </c>
      <c r="G877">
        <v>3711</v>
      </c>
    </row>
    <row r="878" spans="1:7" x14ac:dyDescent="0.2">
      <c r="A878" t="s">
        <v>2134</v>
      </c>
      <c r="B878" t="s">
        <v>4306</v>
      </c>
      <c r="C878" t="s">
        <v>4307</v>
      </c>
      <c r="D878" t="s">
        <v>2244</v>
      </c>
      <c r="E878">
        <v>3953918</v>
      </c>
      <c r="F878">
        <v>82</v>
      </c>
      <c r="G878">
        <v>3790</v>
      </c>
    </row>
    <row r="879" spans="1:7" x14ac:dyDescent="0.2">
      <c r="A879" t="s">
        <v>2139</v>
      </c>
      <c r="B879" t="s">
        <v>4308</v>
      </c>
      <c r="C879" t="s">
        <v>4309</v>
      </c>
      <c r="D879" t="s">
        <v>2244</v>
      </c>
      <c r="E879">
        <v>3746484</v>
      </c>
      <c r="F879">
        <v>247</v>
      </c>
      <c r="G879">
        <v>3782</v>
      </c>
    </row>
    <row r="880" spans="1:7" x14ac:dyDescent="0.2">
      <c r="A880" t="s">
        <v>2142</v>
      </c>
      <c r="B880" t="s">
        <v>4310</v>
      </c>
      <c r="C880" t="s">
        <v>4311</v>
      </c>
      <c r="D880" t="s">
        <v>2244</v>
      </c>
      <c r="E880">
        <v>3775402</v>
      </c>
      <c r="F880">
        <v>73</v>
      </c>
      <c r="G880">
        <v>3622</v>
      </c>
    </row>
    <row r="881" spans="1:7" x14ac:dyDescent="0.2">
      <c r="A881" t="s">
        <v>4312</v>
      </c>
      <c r="B881" t="s">
        <v>4313</v>
      </c>
      <c r="C881" t="s">
        <v>4314</v>
      </c>
      <c r="D881" t="s">
        <v>2244</v>
      </c>
      <c r="E881">
        <v>3899794</v>
      </c>
      <c r="F881">
        <v>179</v>
      </c>
      <c r="G881">
        <v>3894</v>
      </c>
    </row>
    <row r="882" spans="1:7" x14ac:dyDescent="0.2">
      <c r="A882" t="s">
        <v>4315</v>
      </c>
      <c r="B882" t="s">
        <v>4316</v>
      </c>
      <c r="C882" t="s">
        <v>4317</v>
      </c>
      <c r="D882" t="s">
        <v>2244</v>
      </c>
      <c r="E882">
        <v>3896092</v>
      </c>
      <c r="F882">
        <v>158</v>
      </c>
      <c r="G882">
        <v>3826</v>
      </c>
    </row>
    <row r="883" spans="1:7" x14ac:dyDescent="0.2">
      <c r="A883" t="s">
        <v>4318</v>
      </c>
      <c r="B883" t="s">
        <v>4319</v>
      </c>
      <c r="C883" t="s">
        <v>4320</v>
      </c>
      <c r="D883" t="s">
        <v>2244</v>
      </c>
      <c r="E883">
        <v>3998300</v>
      </c>
      <c r="F883">
        <v>86</v>
      </c>
      <c r="G883">
        <v>3836</v>
      </c>
    </row>
    <row r="884" spans="1:7" x14ac:dyDescent="0.2">
      <c r="A884" t="s">
        <v>4321</v>
      </c>
      <c r="B884" t="s">
        <v>4322</v>
      </c>
      <c r="C884" t="s">
        <v>4323</v>
      </c>
      <c r="D884" t="s">
        <v>2244</v>
      </c>
      <c r="E884">
        <v>4445863</v>
      </c>
      <c r="F884">
        <v>174</v>
      </c>
      <c r="G884">
        <v>4406</v>
      </c>
    </row>
    <row r="885" spans="1:7" x14ac:dyDescent="0.2">
      <c r="A885" t="s">
        <v>2145</v>
      </c>
      <c r="B885" t="s">
        <v>4324</v>
      </c>
      <c r="C885" t="s">
        <v>4325</v>
      </c>
      <c r="D885" t="s">
        <v>2244</v>
      </c>
      <c r="E885">
        <v>3996674</v>
      </c>
      <c r="F885">
        <v>190</v>
      </c>
      <c r="G885">
        <v>3965</v>
      </c>
    </row>
    <row r="886" spans="1:7" x14ac:dyDescent="0.2">
      <c r="A886" t="s">
        <v>2148</v>
      </c>
      <c r="B886" t="s">
        <v>4326</v>
      </c>
      <c r="C886" t="s">
        <v>4327</v>
      </c>
      <c r="D886" t="s">
        <v>2244</v>
      </c>
      <c r="E886">
        <v>3835385</v>
      </c>
      <c r="F886">
        <v>78</v>
      </c>
      <c r="G886">
        <v>3702</v>
      </c>
    </row>
    <row r="887" spans="1:7" x14ac:dyDescent="0.2">
      <c r="A887" t="s">
        <v>4328</v>
      </c>
      <c r="B887" t="s">
        <v>4329</v>
      </c>
      <c r="C887" t="s">
        <v>4330</v>
      </c>
      <c r="D887" t="s">
        <v>2244</v>
      </c>
      <c r="E887">
        <v>3868219</v>
      </c>
      <c r="F887">
        <v>144</v>
      </c>
      <c r="G887">
        <v>3806</v>
      </c>
    </row>
    <row r="888" spans="1:7" x14ac:dyDescent="0.2">
      <c r="A888" t="s">
        <v>2153</v>
      </c>
      <c r="B888" t="s">
        <v>4331</v>
      </c>
      <c r="C888" t="s">
        <v>4332</v>
      </c>
      <c r="D888" t="s">
        <v>2244</v>
      </c>
      <c r="E888">
        <v>4037631</v>
      </c>
      <c r="F888">
        <v>137</v>
      </c>
      <c r="G888">
        <v>3914</v>
      </c>
    </row>
    <row r="889" spans="1:7" x14ac:dyDescent="0.2">
      <c r="A889" t="s">
        <v>2156</v>
      </c>
      <c r="B889" t="s">
        <v>4333</v>
      </c>
      <c r="C889" t="s">
        <v>4334</v>
      </c>
      <c r="D889" t="s">
        <v>2244</v>
      </c>
      <c r="E889">
        <v>3823200</v>
      </c>
      <c r="F889">
        <v>88</v>
      </c>
      <c r="G889">
        <v>3656</v>
      </c>
    </row>
    <row r="890" spans="1:7" x14ac:dyDescent="0.2">
      <c r="A890" t="s">
        <v>4335</v>
      </c>
      <c r="B890" t="s">
        <v>4336</v>
      </c>
      <c r="C890" t="s">
        <v>4337</v>
      </c>
      <c r="D890" t="s">
        <v>2244</v>
      </c>
      <c r="E890">
        <v>4048513</v>
      </c>
      <c r="F890">
        <v>136</v>
      </c>
      <c r="G890">
        <v>3966</v>
      </c>
    </row>
    <row r="891" spans="1:7" x14ac:dyDescent="0.2">
      <c r="A891" t="s">
        <v>4338</v>
      </c>
      <c r="B891" t="s">
        <v>4339</v>
      </c>
      <c r="C891" t="s">
        <v>4340</v>
      </c>
      <c r="D891" t="s">
        <v>2244</v>
      </c>
      <c r="E891">
        <v>3962420</v>
      </c>
      <c r="F891">
        <v>255</v>
      </c>
      <c r="G891">
        <v>3932</v>
      </c>
    </row>
    <row r="892" spans="1:7" x14ac:dyDescent="0.2">
      <c r="A892" t="s">
        <v>2159</v>
      </c>
      <c r="B892" t="s">
        <v>4341</v>
      </c>
      <c r="C892" t="s">
        <v>4342</v>
      </c>
      <c r="D892" t="s">
        <v>2244</v>
      </c>
      <c r="E892">
        <v>3982188</v>
      </c>
      <c r="F892">
        <v>111</v>
      </c>
      <c r="G892">
        <v>3912</v>
      </c>
    </row>
    <row r="893" spans="1:7" x14ac:dyDescent="0.2">
      <c r="A893" t="s">
        <v>2164</v>
      </c>
      <c r="B893" t="s">
        <v>4343</v>
      </c>
      <c r="C893" t="s">
        <v>4344</v>
      </c>
      <c r="D893" t="s">
        <v>2244</v>
      </c>
      <c r="E893">
        <v>3948563</v>
      </c>
      <c r="F893">
        <v>125</v>
      </c>
      <c r="G893">
        <v>3869</v>
      </c>
    </row>
  </sheetData>
  <mergeCells count="1">
    <mergeCell ref="A1:XFD1"/>
  </mergeCells>
  <hyperlinks>
    <hyperlink ref="C4" r:id="rId1" xr:uid="{B441A7DC-381A-8342-B3B1-3BBC0E80D2C4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EEFC1-9382-A140-998D-5ECA0835CEAD}">
  <dimension ref="A1:E791"/>
  <sheetViews>
    <sheetView workbookViewId="0">
      <selection activeCell="B3" sqref="B3"/>
    </sheetView>
  </sheetViews>
  <sheetFormatPr baseColWidth="10" defaultRowHeight="16" x14ac:dyDescent="0.2"/>
  <sheetData>
    <row r="1" spans="1:5" s="9" customFormat="1" ht="29.5" customHeight="1" x14ac:dyDescent="0.2">
      <c r="A1" s="9" t="s">
        <v>0</v>
      </c>
    </row>
    <row r="2" spans="1:5" s="1" customFormat="1" ht="15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5" ht="15" x14ac:dyDescent="0.2">
      <c r="A3" t="s">
        <v>6</v>
      </c>
      <c r="B3" t="s">
        <v>7</v>
      </c>
      <c r="C3">
        <v>50</v>
      </c>
      <c r="D3" t="s">
        <v>8</v>
      </c>
      <c r="E3" t="s">
        <v>9</v>
      </c>
    </row>
    <row r="4" spans="1:5" ht="15" x14ac:dyDescent="0.2">
      <c r="A4" t="s">
        <v>10</v>
      </c>
      <c r="B4" t="s">
        <v>7</v>
      </c>
      <c r="C4">
        <v>35</v>
      </c>
      <c r="D4" t="s">
        <v>8</v>
      </c>
      <c r="E4" t="s">
        <v>11</v>
      </c>
    </row>
    <row r="5" spans="1:5" ht="15" x14ac:dyDescent="0.2">
      <c r="A5" t="s">
        <v>12</v>
      </c>
      <c r="B5" t="s">
        <v>7</v>
      </c>
      <c r="C5">
        <v>19</v>
      </c>
      <c r="D5" t="s">
        <v>8</v>
      </c>
      <c r="E5" t="s">
        <v>13</v>
      </c>
    </row>
    <row r="6" spans="1:5" ht="15" x14ac:dyDescent="0.2">
      <c r="A6" t="s">
        <v>14</v>
      </c>
      <c r="B6" t="s">
        <v>15</v>
      </c>
      <c r="C6">
        <v>36</v>
      </c>
      <c r="D6" t="s">
        <v>8</v>
      </c>
      <c r="E6" t="s">
        <v>16</v>
      </c>
    </row>
    <row r="7" spans="1:5" ht="15" x14ac:dyDescent="0.2">
      <c r="A7" t="s">
        <v>17</v>
      </c>
      <c r="B7" t="s">
        <v>18</v>
      </c>
      <c r="C7">
        <v>36</v>
      </c>
      <c r="D7" t="s">
        <v>8</v>
      </c>
      <c r="E7" t="s">
        <v>19</v>
      </c>
    </row>
    <row r="8" spans="1:5" ht="15" x14ac:dyDescent="0.2">
      <c r="A8" t="s">
        <v>20</v>
      </c>
      <c r="B8" t="s">
        <v>21</v>
      </c>
      <c r="C8">
        <v>36</v>
      </c>
      <c r="D8" t="s">
        <v>8</v>
      </c>
      <c r="E8" t="s">
        <v>22</v>
      </c>
    </row>
    <row r="9" spans="1:5" ht="15" x14ac:dyDescent="0.2">
      <c r="A9" t="s">
        <v>23</v>
      </c>
      <c r="B9" t="s">
        <v>24</v>
      </c>
      <c r="C9">
        <v>36</v>
      </c>
      <c r="D9" t="s">
        <v>8</v>
      </c>
      <c r="E9" t="s">
        <v>25</v>
      </c>
    </row>
    <row r="10" spans="1:5" ht="15" x14ac:dyDescent="0.2">
      <c r="A10" t="s">
        <v>26</v>
      </c>
      <c r="B10" t="s">
        <v>27</v>
      </c>
      <c r="C10">
        <v>36</v>
      </c>
      <c r="D10" t="s">
        <v>8</v>
      </c>
      <c r="E10" t="s">
        <v>28</v>
      </c>
    </row>
    <row r="11" spans="1:5" ht="15" x14ac:dyDescent="0.2">
      <c r="A11" t="s">
        <v>29</v>
      </c>
      <c r="B11" t="s">
        <v>30</v>
      </c>
      <c r="C11">
        <v>36</v>
      </c>
      <c r="D11" t="s">
        <v>8</v>
      </c>
      <c r="E11" t="s">
        <v>31</v>
      </c>
    </row>
    <row r="12" spans="1:5" ht="15" x14ac:dyDescent="0.2">
      <c r="A12" t="s">
        <v>32</v>
      </c>
      <c r="B12" t="s">
        <v>33</v>
      </c>
      <c r="C12">
        <v>36</v>
      </c>
      <c r="D12" t="s">
        <v>8</v>
      </c>
      <c r="E12" t="s">
        <v>34</v>
      </c>
    </row>
    <row r="13" spans="1:5" ht="15" x14ac:dyDescent="0.2">
      <c r="A13" t="s">
        <v>35</v>
      </c>
      <c r="B13" t="s">
        <v>36</v>
      </c>
      <c r="C13">
        <v>36</v>
      </c>
      <c r="D13" t="s">
        <v>8</v>
      </c>
      <c r="E13" t="s">
        <v>37</v>
      </c>
    </row>
    <row r="14" spans="1:5" ht="15" x14ac:dyDescent="0.2">
      <c r="A14" t="s">
        <v>38</v>
      </c>
      <c r="B14" t="s">
        <v>39</v>
      </c>
      <c r="C14">
        <v>36</v>
      </c>
      <c r="D14" t="s">
        <v>8</v>
      </c>
      <c r="E14" t="s">
        <v>40</v>
      </c>
    </row>
    <row r="15" spans="1:5" ht="15" x14ac:dyDescent="0.2">
      <c r="A15" t="s">
        <v>41</v>
      </c>
      <c r="B15" t="s">
        <v>42</v>
      </c>
      <c r="C15">
        <v>36</v>
      </c>
      <c r="D15" t="s">
        <v>8</v>
      </c>
      <c r="E15" t="s">
        <v>43</v>
      </c>
    </row>
    <row r="16" spans="1:5" ht="15" x14ac:dyDescent="0.2">
      <c r="A16" t="s">
        <v>44</v>
      </c>
      <c r="B16" t="s">
        <v>45</v>
      </c>
      <c r="C16">
        <v>36</v>
      </c>
      <c r="D16" t="s">
        <v>46</v>
      </c>
      <c r="E16" t="s">
        <v>47</v>
      </c>
    </row>
    <row r="17" spans="1:5" ht="15" x14ac:dyDescent="0.2">
      <c r="A17" t="s">
        <v>48</v>
      </c>
      <c r="B17" t="s">
        <v>49</v>
      </c>
      <c r="C17">
        <v>36</v>
      </c>
      <c r="D17" t="s">
        <v>8</v>
      </c>
      <c r="E17" t="s">
        <v>50</v>
      </c>
    </row>
    <row r="18" spans="1:5" ht="15" x14ac:dyDescent="0.2">
      <c r="A18" t="s">
        <v>51</v>
      </c>
      <c r="B18" t="s">
        <v>52</v>
      </c>
      <c r="C18">
        <v>36</v>
      </c>
      <c r="D18" t="s">
        <v>8</v>
      </c>
      <c r="E18" t="s">
        <v>53</v>
      </c>
    </row>
    <row r="19" spans="1:5" ht="15" x14ac:dyDescent="0.2">
      <c r="A19" t="s">
        <v>54</v>
      </c>
      <c r="B19" t="s">
        <v>55</v>
      </c>
      <c r="C19">
        <v>36</v>
      </c>
      <c r="D19" t="s">
        <v>8</v>
      </c>
      <c r="E19" t="s">
        <v>56</v>
      </c>
    </row>
    <row r="20" spans="1:5" ht="15" x14ac:dyDescent="0.2">
      <c r="A20" t="s">
        <v>57</v>
      </c>
      <c r="B20" t="s">
        <v>58</v>
      </c>
      <c r="C20">
        <v>36</v>
      </c>
      <c r="D20" t="s">
        <v>8</v>
      </c>
      <c r="E20" t="s">
        <v>59</v>
      </c>
    </row>
    <row r="21" spans="1:5" ht="15" x14ac:dyDescent="0.2">
      <c r="A21" t="s">
        <v>60</v>
      </c>
      <c r="B21" t="s">
        <v>61</v>
      </c>
      <c r="C21">
        <v>36</v>
      </c>
      <c r="D21" t="s">
        <v>8</v>
      </c>
      <c r="E21" t="s">
        <v>62</v>
      </c>
    </row>
    <row r="22" spans="1:5" ht="15" x14ac:dyDescent="0.2">
      <c r="A22" t="s">
        <v>63</v>
      </c>
      <c r="B22" t="s">
        <v>64</v>
      </c>
      <c r="C22">
        <v>36</v>
      </c>
      <c r="D22" t="s">
        <v>8</v>
      </c>
      <c r="E22" t="s">
        <v>65</v>
      </c>
    </row>
    <row r="23" spans="1:5" ht="15" x14ac:dyDescent="0.2">
      <c r="A23" t="s">
        <v>66</v>
      </c>
      <c r="B23" t="s">
        <v>67</v>
      </c>
      <c r="C23">
        <v>36</v>
      </c>
      <c r="D23" t="s">
        <v>8</v>
      </c>
      <c r="E23" t="s">
        <v>68</v>
      </c>
    </row>
    <row r="24" spans="1:5" ht="15" x14ac:dyDescent="0.2">
      <c r="A24" t="s">
        <v>69</v>
      </c>
      <c r="B24" t="s">
        <v>70</v>
      </c>
      <c r="C24">
        <v>34</v>
      </c>
      <c r="D24" t="s">
        <v>46</v>
      </c>
      <c r="E24" t="s">
        <v>71</v>
      </c>
    </row>
    <row r="25" spans="1:5" ht="15" x14ac:dyDescent="0.2">
      <c r="A25" t="s">
        <v>72</v>
      </c>
      <c r="B25" t="s">
        <v>73</v>
      </c>
      <c r="C25">
        <v>19</v>
      </c>
      <c r="D25" t="s">
        <v>8</v>
      </c>
      <c r="E25" t="s">
        <v>74</v>
      </c>
    </row>
    <row r="26" spans="1:5" ht="15" x14ac:dyDescent="0.2">
      <c r="A26" t="s">
        <v>75</v>
      </c>
      <c r="B26" t="s">
        <v>76</v>
      </c>
      <c r="C26">
        <v>28</v>
      </c>
      <c r="D26" t="s">
        <v>46</v>
      </c>
      <c r="E26" t="s">
        <v>77</v>
      </c>
    </row>
    <row r="27" spans="1:5" ht="15" x14ac:dyDescent="0.2">
      <c r="A27" t="s">
        <v>78</v>
      </c>
      <c r="B27" t="s">
        <v>79</v>
      </c>
      <c r="C27">
        <v>41</v>
      </c>
      <c r="D27" t="s">
        <v>46</v>
      </c>
      <c r="E27" t="s">
        <v>80</v>
      </c>
    </row>
    <row r="28" spans="1:5" ht="15" x14ac:dyDescent="0.2">
      <c r="A28" t="s">
        <v>81</v>
      </c>
      <c r="B28" t="s">
        <v>82</v>
      </c>
      <c r="C28">
        <v>41</v>
      </c>
      <c r="D28" t="s">
        <v>46</v>
      </c>
      <c r="E28" t="s">
        <v>83</v>
      </c>
    </row>
    <row r="29" spans="1:5" ht="15" x14ac:dyDescent="0.2">
      <c r="A29" t="s">
        <v>84</v>
      </c>
      <c r="B29" t="s">
        <v>85</v>
      </c>
      <c r="C29">
        <v>36</v>
      </c>
      <c r="D29" t="s">
        <v>8</v>
      </c>
      <c r="E29" t="s">
        <v>86</v>
      </c>
    </row>
    <row r="30" spans="1:5" ht="15" x14ac:dyDescent="0.2">
      <c r="A30" t="s">
        <v>87</v>
      </c>
      <c r="B30" t="s">
        <v>88</v>
      </c>
      <c r="C30">
        <v>36</v>
      </c>
      <c r="D30" t="s">
        <v>46</v>
      </c>
      <c r="E30" t="s">
        <v>89</v>
      </c>
    </row>
    <row r="31" spans="1:5" ht="15" x14ac:dyDescent="0.2">
      <c r="A31" t="s">
        <v>90</v>
      </c>
      <c r="B31" t="s">
        <v>91</v>
      </c>
      <c r="C31">
        <v>36</v>
      </c>
      <c r="D31" t="s">
        <v>8</v>
      </c>
      <c r="E31" t="s">
        <v>92</v>
      </c>
    </row>
    <row r="32" spans="1:5" ht="15" x14ac:dyDescent="0.2">
      <c r="A32" t="s">
        <v>93</v>
      </c>
      <c r="B32" t="s">
        <v>94</v>
      </c>
      <c r="C32">
        <v>36</v>
      </c>
      <c r="D32" t="s">
        <v>8</v>
      </c>
      <c r="E32" t="s">
        <v>95</v>
      </c>
    </row>
    <row r="33" spans="1:5" ht="15" x14ac:dyDescent="0.2">
      <c r="A33" t="s">
        <v>96</v>
      </c>
      <c r="B33" t="s">
        <v>97</v>
      </c>
      <c r="C33">
        <v>36</v>
      </c>
      <c r="D33" t="s">
        <v>8</v>
      </c>
      <c r="E33" t="s">
        <v>98</v>
      </c>
    </row>
    <row r="34" spans="1:5" ht="15" x14ac:dyDescent="0.2">
      <c r="A34" t="s">
        <v>99</v>
      </c>
      <c r="B34" t="s">
        <v>100</v>
      </c>
      <c r="C34">
        <v>36</v>
      </c>
      <c r="D34" t="s">
        <v>8</v>
      </c>
      <c r="E34" t="s">
        <v>101</v>
      </c>
    </row>
    <row r="35" spans="1:5" ht="15" x14ac:dyDescent="0.2">
      <c r="A35" t="s">
        <v>102</v>
      </c>
      <c r="B35" t="s">
        <v>103</v>
      </c>
      <c r="C35">
        <v>36</v>
      </c>
      <c r="D35" t="s">
        <v>8</v>
      </c>
      <c r="E35" t="s">
        <v>104</v>
      </c>
    </row>
    <row r="36" spans="1:5" ht="15" x14ac:dyDescent="0.2">
      <c r="A36" t="s">
        <v>105</v>
      </c>
      <c r="B36" t="s">
        <v>106</v>
      </c>
      <c r="C36">
        <v>36</v>
      </c>
      <c r="D36" t="s">
        <v>8</v>
      </c>
      <c r="E36" t="s">
        <v>107</v>
      </c>
    </row>
    <row r="37" spans="1:5" ht="15" x14ac:dyDescent="0.2">
      <c r="A37" t="s">
        <v>108</v>
      </c>
      <c r="B37" t="s">
        <v>109</v>
      </c>
      <c r="C37">
        <v>36</v>
      </c>
      <c r="D37" t="s">
        <v>8</v>
      </c>
      <c r="E37" t="s">
        <v>110</v>
      </c>
    </row>
    <row r="38" spans="1:5" x14ac:dyDescent="0.2">
      <c r="A38" t="s">
        <v>111</v>
      </c>
      <c r="B38" t="s">
        <v>112</v>
      </c>
      <c r="C38">
        <v>36</v>
      </c>
      <c r="D38" t="s">
        <v>8</v>
      </c>
      <c r="E38" t="s">
        <v>113</v>
      </c>
    </row>
    <row r="39" spans="1:5" x14ac:dyDescent="0.2">
      <c r="A39" t="s">
        <v>114</v>
      </c>
      <c r="B39" t="s">
        <v>115</v>
      </c>
      <c r="C39">
        <v>36</v>
      </c>
      <c r="D39" t="s">
        <v>8</v>
      </c>
      <c r="E39" t="s">
        <v>116</v>
      </c>
    </row>
    <row r="40" spans="1:5" x14ac:dyDescent="0.2">
      <c r="A40" t="s">
        <v>117</v>
      </c>
      <c r="B40" t="s">
        <v>118</v>
      </c>
      <c r="C40">
        <v>36</v>
      </c>
      <c r="D40" t="s">
        <v>8</v>
      </c>
      <c r="E40" t="s">
        <v>119</v>
      </c>
    </row>
    <row r="41" spans="1:5" x14ac:dyDescent="0.2">
      <c r="A41" t="s">
        <v>120</v>
      </c>
      <c r="B41" t="s">
        <v>121</v>
      </c>
      <c r="C41">
        <v>36</v>
      </c>
      <c r="D41" t="s">
        <v>8</v>
      </c>
      <c r="E41" t="s">
        <v>122</v>
      </c>
    </row>
    <row r="42" spans="1:5" x14ac:dyDescent="0.2">
      <c r="A42" t="s">
        <v>123</v>
      </c>
      <c r="B42" t="s">
        <v>124</v>
      </c>
      <c r="C42">
        <v>58</v>
      </c>
      <c r="D42" t="s">
        <v>46</v>
      </c>
      <c r="E42" t="s">
        <v>125</v>
      </c>
    </row>
    <row r="43" spans="1:5" x14ac:dyDescent="0.2">
      <c r="A43" t="s">
        <v>126</v>
      </c>
      <c r="B43" t="s">
        <v>127</v>
      </c>
      <c r="C43">
        <v>36</v>
      </c>
      <c r="D43" t="s">
        <v>8</v>
      </c>
      <c r="E43" t="s">
        <v>128</v>
      </c>
    </row>
    <row r="44" spans="1:5" x14ac:dyDescent="0.2">
      <c r="A44" t="s">
        <v>129</v>
      </c>
      <c r="B44" t="s">
        <v>130</v>
      </c>
      <c r="C44">
        <v>36</v>
      </c>
      <c r="D44" t="s">
        <v>8</v>
      </c>
      <c r="E44" t="s">
        <v>131</v>
      </c>
    </row>
    <row r="45" spans="1:5" x14ac:dyDescent="0.2">
      <c r="A45" t="s">
        <v>132</v>
      </c>
      <c r="B45" t="s">
        <v>133</v>
      </c>
      <c r="C45">
        <v>36</v>
      </c>
      <c r="D45" t="s">
        <v>8</v>
      </c>
      <c r="E45" t="s">
        <v>134</v>
      </c>
    </row>
    <row r="46" spans="1:5" x14ac:dyDescent="0.2">
      <c r="A46" t="s">
        <v>135</v>
      </c>
      <c r="B46" t="s">
        <v>136</v>
      </c>
      <c r="C46">
        <v>36</v>
      </c>
      <c r="D46" t="s">
        <v>8</v>
      </c>
      <c r="E46" t="s">
        <v>137</v>
      </c>
    </row>
    <row r="47" spans="1:5" x14ac:dyDescent="0.2">
      <c r="A47" t="s">
        <v>138</v>
      </c>
      <c r="B47" t="s">
        <v>139</v>
      </c>
      <c r="C47">
        <v>36</v>
      </c>
      <c r="D47" t="s">
        <v>8</v>
      </c>
      <c r="E47" t="s">
        <v>140</v>
      </c>
    </row>
    <row r="48" spans="1:5" x14ac:dyDescent="0.2">
      <c r="A48" t="s">
        <v>141</v>
      </c>
      <c r="B48" t="s">
        <v>142</v>
      </c>
      <c r="C48">
        <v>36</v>
      </c>
      <c r="D48" t="s">
        <v>8</v>
      </c>
      <c r="E48" t="s">
        <v>143</v>
      </c>
    </row>
    <row r="49" spans="1:5" x14ac:dyDescent="0.2">
      <c r="A49" t="s">
        <v>144</v>
      </c>
      <c r="B49" t="s">
        <v>145</v>
      </c>
      <c r="C49">
        <v>36</v>
      </c>
      <c r="D49" t="s">
        <v>8</v>
      </c>
      <c r="E49" t="s">
        <v>146</v>
      </c>
    </row>
    <row r="50" spans="1:5" x14ac:dyDescent="0.2">
      <c r="A50" t="s">
        <v>147</v>
      </c>
      <c r="B50" t="s">
        <v>148</v>
      </c>
      <c r="C50">
        <v>36</v>
      </c>
      <c r="D50" t="s">
        <v>8</v>
      </c>
      <c r="E50" t="s">
        <v>149</v>
      </c>
    </row>
    <row r="51" spans="1:5" x14ac:dyDescent="0.2">
      <c r="A51" t="s">
        <v>150</v>
      </c>
      <c r="B51" t="s">
        <v>151</v>
      </c>
      <c r="C51">
        <v>36</v>
      </c>
      <c r="D51" t="s">
        <v>46</v>
      </c>
      <c r="E51" t="s">
        <v>152</v>
      </c>
    </row>
    <row r="52" spans="1:5" x14ac:dyDescent="0.2">
      <c r="A52" t="s">
        <v>153</v>
      </c>
      <c r="B52" t="s">
        <v>151</v>
      </c>
      <c r="C52">
        <v>37</v>
      </c>
      <c r="D52" t="s">
        <v>8</v>
      </c>
      <c r="E52" t="s">
        <v>154</v>
      </c>
    </row>
    <row r="53" spans="1:5" x14ac:dyDescent="0.2">
      <c r="A53" t="s">
        <v>155</v>
      </c>
      <c r="B53" t="s">
        <v>156</v>
      </c>
      <c r="C53">
        <v>38</v>
      </c>
      <c r="D53" t="s">
        <v>46</v>
      </c>
      <c r="E53" t="s">
        <v>157</v>
      </c>
    </row>
    <row r="54" spans="1:5" x14ac:dyDescent="0.2">
      <c r="A54" t="s">
        <v>158</v>
      </c>
      <c r="B54" t="s">
        <v>156</v>
      </c>
      <c r="C54">
        <v>37</v>
      </c>
      <c r="D54" t="s">
        <v>8</v>
      </c>
      <c r="E54" t="s">
        <v>159</v>
      </c>
    </row>
    <row r="55" spans="1:5" x14ac:dyDescent="0.2">
      <c r="A55" t="s">
        <v>160</v>
      </c>
      <c r="B55" t="s">
        <v>161</v>
      </c>
      <c r="C55">
        <v>37</v>
      </c>
      <c r="D55" t="s">
        <v>8</v>
      </c>
      <c r="E55" t="s">
        <v>162</v>
      </c>
    </row>
    <row r="56" spans="1:5" x14ac:dyDescent="0.2">
      <c r="A56" t="s">
        <v>163</v>
      </c>
      <c r="B56" t="s">
        <v>164</v>
      </c>
      <c r="C56">
        <v>37</v>
      </c>
      <c r="D56" t="s">
        <v>8</v>
      </c>
      <c r="E56" t="s">
        <v>165</v>
      </c>
    </row>
    <row r="57" spans="1:5" x14ac:dyDescent="0.2">
      <c r="A57" t="s">
        <v>166</v>
      </c>
      <c r="B57" t="s">
        <v>167</v>
      </c>
      <c r="C57">
        <v>41</v>
      </c>
      <c r="D57" t="s">
        <v>8</v>
      </c>
      <c r="E57" t="s">
        <v>168</v>
      </c>
    </row>
    <row r="58" spans="1:5" x14ac:dyDescent="0.2">
      <c r="A58" t="s">
        <v>169</v>
      </c>
      <c r="B58" t="s">
        <v>170</v>
      </c>
      <c r="C58">
        <v>36</v>
      </c>
      <c r="D58" t="s">
        <v>46</v>
      </c>
      <c r="E58" t="s">
        <v>171</v>
      </c>
    </row>
    <row r="59" spans="1:5" x14ac:dyDescent="0.2">
      <c r="A59" t="s">
        <v>172</v>
      </c>
      <c r="B59" t="s">
        <v>170</v>
      </c>
      <c r="C59">
        <v>37</v>
      </c>
      <c r="D59" t="s">
        <v>8</v>
      </c>
      <c r="E59" t="s">
        <v>173</v>
      </c>
    </row>
    <row r="60" spans="1:5" x14ac:dyDescent="0.2">
      <c r="A60" t="s">
        <v>174</v>
      </c>
      <c r="B60" t="s">
        <v>175</v>
      </c>
      <c r="C60">
        <v>36</v>
      </c>
      <c r="D60" t="s">
        <v>46</v>
      </c>
      <c r="E60" t="s">
        <v>176</v>
      </c>
    </row>
    <row r="61" spans="1:5" x14ac:dyDescent="0.2">
      <c r="A61" t="s">
        <v>177</v>
      </c>
      <c r="B61" t="s">
        <v>178</v>
      </c>
      <c r="C61">
        <v>36</v>
      </c>
      <c r="D61" t="s">
        <v>46</v>
      </c>
      <c r="E61" t="s">
        <v>179</v>
      </c>
    </row>
    <row r="62" spans="1:5" x14ac:dyDescent="0.2">
      <c r="A62" t="s">
        <v>180</v>
      </c>
      <c r="B62" t="s">
        <v>178</v>
      </c>
      <c r="C62">
        <v>37</v>
      </c>
      <c r="D62" t="s">
        <v>8</v>
      </c>
      <c r="E62" t="s">
        <v>181</v>
      </c>
    </row>
    <row r="63" spans="1:5" x14ac:dyDescent="0.2">
      <c r="A63" t="s">
        <v>182</v>
      </c>
      <c r="B63" t="s">
        <v>183</v>
      </c>
      <c r="C63">
        <v>40</v>
      </c>
      <c r="D63" t="s">
        <v>46</v>
      </c>
      <c r="E63" t="s">
        <v>184</v>
      </c>
    </row>
    <row r="64" spans="1:5" x14ac:dyDescent="0.2">
      <c r="A64" t="s">
        <v>185</v>
      </c>
      <c r="B64" t="s">
        <v>183</v>
      </c>
      <c r="C64">
        <v>37</v>
      </c>
      <c r="D64" t="s">
        <v>8</v>
      </c>
      <c r="E64" t="s">
        <v>186</v>
      </c>
    </row>
    <row r="65" spans="1:5" x14ac:dyDescent="0.2">
      <c r="A65" t="s">
        <v>187</v>
      </c>
      <c r="B65" t="s">
        <v>188</v>
      </c>
      <c r="C65">
        <v>37</v>
      </c>
      <c r="D65" t="s">
        <v>8</v>
      </c>
      <c r="E65" t="s">
        <v>189</v>
      </c>
    </row>
    <row r="66" spans="1:5" x14ac:dyDescent="0.2">
      <c r="A66" t="s">
        <v>190</v>
      </c>
      <c r="B66" t="s">
        <v>191</v>
      </c>
      <c r="C66">
        <v>37</v>
      </c>
      <c r="D66" t="s">
        <v>46</v>
      </c>
      <c r="E66" t="s">
        <v>192</v>
      </c>
    </row>
    <row r="67" spans="1:5" x14ac:dyDescent="0.2">
      <c r="A67" t="s">
        <v>193</v>
      </c>
      <c r="B67" t="s">
        <v>194</v>
      </c>
      <c r="C67">
        <v>38</v>
      </c>
      <c r="D67" t="s">
        <v>8</v>
      </c>
      <c r="E67" t="s">
        <v>195</v>
      </c>
    </row>
    <row r="68" spans="1:5" x14ac:dyDescent="0.2">
      <c r="A68" t="s">
        <v>196</v>
      </c>
      <c r="B68" t="s">
        <v>197</v>
      </c>
      <c r="C68">
        <v>38</v>
      </c>
      <c r="D68" t="s">
        <v>8</v>
      </c>
      <c r="E68" t="s">
        <v>198</v>
      </c>
    </row>
    <row r="69" spans="1:5" x14ac:dyDescent="0.2">
      <c r="A69" t="s">
        <v>199</v>
      </c>
      <c r="B69" t="s">
        <v>200</v>
      </c>
      <c r="C69">
        <v>38</v>
      </c>
      <c r="D69" t="s">
        <v>8</v>
      </c>
      <c r="E69" t="s">
        <v>201</v>
      </c>
    </row>
    <row r="70" spans="1:5" x14ac:dyDescent="0.2">
      <c r="A70" t="s">
        <v>202</v>
      </c>
      <c r="B70" t="s">
        <v>203</v>
      </c>
      <c r="C70">
        <v>38</v>
      </c>
      <c r="D70" t="s">
        <v>8</v>
      </c>
      <c r="E70" t="s">
        <v>204</v>
      </c>
    </row>
    <row r="71" spans="1:5" x14ac:dyDescent="0.2">
      <c r="A71" t="s">
        <v>205</v>
      </c>
      <c r="B71" t="s">
        <v>206</v>
      </c>
      <c r="C71">
        <v>38</v>
      </c>
      <c r="D71" t="s">
        <v>8</v>
      </c>
      <c r="E71" t="s">
        <v>207</v>
      </c>
    </row>
    <row r="72" spans="1:5" x14ac:dyDescent="0.2">
      <c r="A72" t="s">
        <v>208</v>
      </c>
      <c r="B72" t="s">
        <v>209</v>
      </c>
      <c r="C72">
        <v>38</v>
      </c>
      <c r="D72" t="s">
        <v>8</v>
      </c>
      <c r="E72" t="s">
        <v>210</v>
      </c>
    </row>
    <row r="73" spans="1:5" x14ac:dyDescent="0.2">
      <c r="A73" t="s">
        <v>211</v>
      </c>
      <c r="B73" t="s">
        <v>212</v>
      </c>
      <c r="C73">
        <v>38</v>
      </c>
      <c r="D73" t="s">
        <v>8</v>
      </c>
      <c r="E73" t="s">
        <v>213</v>
      </c>
    </row>
    <row r="74" spans="1:5" x14ac:dyDescent="0.2">
      <c r="A74" t="s">
        <v>214</v>
      </c>
      <c r="B74" t="s">
        <v>215</v>
      </c>
      <c r="C74">
        <v>38</v>
      </c>
      <c r="D74" t="s">
        <v>8</v>
      </c>
      <c r="E74" t="s">
        <v>216</v>
      </c>
    </row>
    <row r="75" spans="1:5" x14ac:dyDescent="0.2">
      <c r="A75" t="s">
        <v>217</v>
      </c>
      <c r="B75" t="s">
        <v>218</v>
      </c>
      <c r="C75">
        <v>38</v>
      </c>
      <c r="D75" t="s">
        <v>8</v>
      </c>
      <c r="E75" t="s">
        <v>219</v>
      </c>
    </row>
    <row r="76" spans="1:5" x14ac:dyDescent="0.2">
      <c r="A76" t="s">
        <v>220</v>
      </c>
      <c r="B76" t="s">
        <v>221</v>
      </c>
      <c r="C76">
        <v>38</v>
      </c>
      <c r="D76" t="s">
        <v>8</v>
      </c>
      <c r="E76" t="s">
        <v>222</v>
      </c>
    </row>
    <row r="77" spans="1:5" x14ac:dyDescent="0.2">
      <c r="A77" t="s">
        <v>223</v>
      </c>
      <c r="B77" t="s">
        <v>224</v>
      </c>
      <c r="C77">
        <v>38</v>
      </c>
      <c r="D77" t="s">
        <v>8</v>
      </c>
      <c r="E77" t="s">
        <v>225</v>
      </c>
    </row>
    <row r="78" spans="1:5" x14ac:dyDescent="0.2">
      <c r="A78" t="s">
        <v>226</v>
      </c>
      <c r="B78" t="s">
        <v>227</v>
      </c>
      <c r="C78">
        <v>52</v>
      </c>
      <c r="D78" t="s">
        <v>8</v>
      </c>
      <c r="E78" t="s">
        <v>228</v>
      </c>
    </row>
    <row r="79" spans="1:5" x14ac:dyDescent="0.2">
      <c r="A79" t="s">
        <v>229</v>
      </c>
      <c r="B79" t="s">
        <v>230</v>
      </c>
      <c r="C79">
        <v>40</v>
      </c>
      <c r="D79" t="s">
        <v>8</v>
      </c>
      <c r="E79" t="s">
        <v>231</v>
      </c>
    </row>
    <row r="80" spans="1:5" x14ac:dyDescent="0.2">
      <c r="A80" t="s">
        <v>232</v>
      </c>
      <c r="B80" t="s">
        <v>230</v>
      </c>
      <c r="C80">
        <v>19</v>
      </c>
      <c r="D80" t="s">
        <v>8</v>
      </c>
      <c r="E80" t="s">
        <v>233</v>
      </c>
    </row>
    <row r="81" spans="1:5" x14ac:dyDescent="0.2">
      <c r="A81" t="s">
        <v>234</v>
      </c>
      <c r="B81" t="s">
        <v>235</v>
      </c>
      <c r="C81">
        <v>38</v>
      </c>
      <c r="D81" t="s">
        <v>8</v>
      </c>
      <c r="E81" t="s">
        <v>236</v>
      </c>
    </row>
    <row r="82" spans="1:5" x14ac:dyDescent="0.2">
      <c r="A82" t="s">
        <v>237</v>
      </c>
      <c r="B82" t="s">
        <v>238</v>
      </c>
      <c r="C82">
        <v>19</v>
      </c>
      <c r="D82" t="s">
        <v>8</v>
      </c>
      <c r="E82" t="s">
        <v>239</v>
      </c>
    </row>
    <row r="83" spans="1:5" x14ac:dyDescent="0.2">
      <c r="A83" t="s">
        <v>240</v>
      </c>
      <c r="B83" t="s">
        <v>238</v>
      </c>
      <c r="C83">
        <v>92</v>
      </c>
      <c r="D83" t="s">
        <v>46</v>
      </c>
      <c r="E83" t="s">
        <v>241</v>
      </c>
    </row>
    <row r="84" spans="1:5" x14ac:dyDescent="0.2">
      <c r="A84" t="s">
        <v>242</v>
      </c>
      <c r="B84" t="s">
        <v>243</v>
      </c>
      <c r="C84">
        <v>36</v>
      </c>
      <c r="D84" t="s">
        <v>8</v>
      </c>
      <c r="E84" t="s">
        <v>244</v>
      </c>
    </row>
    <row r="85" spans="1:5" x14ac:dyDescent="0.2">
      <c r="A85" t="s">
        <v>245</v>
      </c>
      <c r="B85" t="s">
        <v>246</v>
      </c>
      <c r="C85">
        <v>41</v>
      </c>
      <c r="D85" t="s">
        <v>46</v>
      </c>
      <c r="E85" t="s">
        <v>247</v>
      </c>
    </row>
    <row r="86" spans="1:5" x14ac:dyDescent="0.2">
      <c r="A86" t="s">
        <v>248</v>
      </c>
      <c r="B86" t="s">
        <v>249</v>
      </c>
      <c r="C86">
        <v>36</v>
      </c>
      <c r="D86" t="s">
        <v>46</v>
      </c>
      <c r="E86" t="s">
        <v>250</v>
      </c>
    </row>
    <row r="87" spans="1:5" x14ac:dyDescent="0.2">
      <c r="A87" t="s">
        <v>251</v>
      </c>
      <c r="B87" t="s">
        <v>252</v>
      </c>
      <c r="C87">
        <v>36</v>
      </c>
      <c r="D87" t="s">
        <v>8</v>
      </c>
      <c r="E87" t="s">
        <v>253</v>
      </c>
    </row>
    <row r="88" spans="1:5" x14ac:dyDescent="0.2">
      <c r="A88" t="s">
        <v>254</v>
      </c>
      <c r="B88" t="s">
        <v>255</v>
      </c>
      <c r="C88">
        <v>36</v>
      </c>
      <c r="D88" t="s">
        <v>8</v>
      </c>
      <c r="E88" t="s">
        <v>256</v>
      </c>
    </row>
    <row r="89" spans="1:5" x14ac:dyDescent="0.2">
      <c r="A89" t="s">
        <v>257</v>
      </c>
      <c r="B89" t="s">
        <v>258</v>
      </c>
      <c r="C89">
        <v>36</v>
      </c>
      <c r="D89" t="s">
        <v>8</v>
      </c>
      <c r="E89" t="s">
        <v>259</v>
      </c>
    </row>
    <row r="90" spans="1:5" x14ac:dyDescent="0.2">
      <c r="A90" t="s">
        <v>260</v>
      </c>
      <c r="B90" t="s">
        <v>261</v>
      </c>
      <c r="C90">
        <v>36</v>
      </c>
      <c r="D90" t="s">
        <v>8</v>
      </c>
      <c r="E90" t="s">
        <v>262</v>
      </c>
    </row>
    <row r="91" spans="1:5" x14ac:dyDescent="0.2">
      <c r="A91" t="s">
        <v>263</v>
      </c>
      <c r="B91" t="s">
        <v>264</v>
      </c>
      <c r="C91">
        <v>36</v>
      </c>
      <c r="D91" t="s">
        <v>8</v>
      </c>
      <c r="E91" t="s">
        <v>265</v>
      </c>
    </row>
    <row r="92" spans="1:5" x14ac:dyDescent="0.2">
      <c r="A92" t="s">
        <v>266</v>
      </c>
      <c r="B92" t="s">
        <v>267</v>
      </c>
      <c r="C92">
        <v>36</v>
      </c>
      <c r="D92" t="s">
        <v>8</v>
      </c>
      <c r="E92" t="s">
        <v>268</v>
      </c>
    </row>
    <row r="93" spans="1:5" x14ac:dyDescent="0.2">
      <c r="A93" t="s">
        <v>269</v>
      </c>
      <c r="B93" t="s">
        <v>270</v>
      </c>
      <c r="C93">
        <v>50</v>
      </c>
      <c r="D93" t="s">
        <v>46</v>
      </c>
      <c r="E93" t="s">
        <v>271</v>
      </c>
    </row>
    <row r="94" spans="1:5" x14ac:dyDescent="0.2">
      <c r="A94" t="s">
        <v>272</v>
      </c>
      <c r="B94" t="s">
        <v>273</v>
      </c>
      <c r="C94">
        <v>41</v>
      </c>
      <c r="D94" t="s">
        <v>46</v>
      </c>
      <c r="E94" t="s">
        <v>274</v>
      </c>
    </row>
    <row r="95" spans="1:5" x14ac:dyDescent="0.2">
      <c r="A95" t="s">
        <v>275</v>
      </c>
      <c r="B95" t="s">
        <v>276</v>
      </c>
      <c r="C95">
        <v>36</v>
      </c>
      <c r="D95" t="s">
        <v>8</v>
      </c>
      <c r="E95" t="s">
        <v>277</v>
      </c>
    </row>
    <row r="96" spans="1:5" x14ac:dyDescent="0.2">
      <c r="A96" t="s">
        <v>278</v>
      </c>
      <c r="B96" t="s">
        <v>276</v>
      </c>
      <c r="C96">
        <v>21</v>
      </c>
      <c r="D96" t="s">
        <v>46</v>
      </c>
      <c r="E96" t="s">
        <v>279</v>
      </c>
    </row>
    <row r="97" spans="1:5" x14ac:dyDescent="0.2">
      <c r="A97" t="s">
        <v>280</v>
      </c>
      <c r="B97" t="s">
        <v>281</v>
      </c>
      <c r="C97">
        <v>36</v>
      </c>
      <c r="D97" t="s">
        <v>8</v>
      </c>
      <c r="E97" t="s">
        <v>282</v>
      </c>
    </row>
    <row r="98" spans="1:5" x14ac:dyDescent="0.2">
      <c r="A98" t="s">
        <v>283</v>
      </c>
      <c r="B98" t="s">
        <v>284</v>
      </c>
      <c r="C98">
        <v>36</v>
      </c>
      <c r="D98" t="s">
        <v>46</v>
      </c>
      <c r="E98" t="s">
        <v>285</v>
      </c>
    </row>
    <row r="99" spans="1:5" x14ac:dyDescent="0.2">
      <c r="A99" t="s">
        <v>286</v>
      </c>
      <c r="B99" t="s">
        <v>287</v>
      </c>
      <c r="C99">
        <v>36</v>
      </c>
      <c r="D99" t="s">
        <v>8</v>
      </c>
      <c r="E99" t="s">
        <v>288</v>
      </c>
    </row>
    <row r="100" spans="1:5" x14ac:dyDescent="0.2">
      <c r="A100" t="s">
        <v>289</v>
      </c>
      <c r="B100" t="s">
        <v>290</v>
      </c>
      <c r="C100">
        <v>36</v>
      </c>
      <c r="D100" t="s">
        <v>46</v>
      </c>
      <c r="E100" t="s">
        <v>291</v>
      </c>
    </row>
    <row r="101" spans="1:5" x14ac:dyDescent="0.2">
      <c r="A101" t="s">
        <v>292</v>
      </c>
      <c r="B101" t="s">
        <v>293</v>
      </c>
      <c r="C101">
        <v>36</v>
      </c>
      <c r="D101" t="s">
        <v>8</v>
      </c>
      <c r="E101" t="s">
        <v>294</v>
      </c>
    </row>
    <row r="102" spans="1:5" x14ac:dyDescent="0.2">
      <c r="A102" t="s">
        <v>295</v>
      </c>
      <c r="B102" t="s">
        <v>296</v>
      </c>
      <c r="C102">
        <v>36</v>
      </c>
      <c r="D102" t="s">
        <v>8</v>
      </c>
      <c r="E102" t="s">
        <v>297</v>
      </c>
    </row>
    <row r="103" spans="1:5" x14ac:dyDescent="0.2">
      <c r="A103" t="s">
        <v>298</v>
      </c>
      <c r="B103" t="s">
        <v>299</v>
      </c>
      <c r="C103">
        <v>50</v>
      </c>
      <c r="D103" t="s">
        <v>8</v>
      </c>
      <c r="E103" t="s">
        <v>300</v>
      </c>
    </row>
    <row r="104" spans="1:5" x14ac:dyDescent="0.2">
      <c r="A104" t="s">
        <v>301</v>
      </c>
      <c r="B104" t="s">
        <v>299</v>
      </c>
      <c r="C104" t="s">
        <v>302</v>
      </c>
      <c r="D104" t="s">
        <v>46</v>
      </c>
      <c r="E104" t="s">
        <v>303</v>
      </c>
    </row>
    <row r="105" spans="1:5" x14ac:dyDescent="0.2">
      <c r="A105" t="s">
        <v>304</v>
      </c>
      <c r="B105" t="s">
        <v>305</v>
      </c>
      <c r="C105">
        <v>41</v>
      </c>
      <c r="D105" t="s">
        <v>8</v>
      </c>
      <c r="E105" t="s">
        <v>306</v>
      </c>
    </row>
    <row r="106" spans="1:5" x14ac:dyDescent="0.2">
      <c r="A106" t="s">
        <v>307</v>
      </c>
      <c r="B106" t="s">
        <v>308</v>
      </c>
      <c r="C106">
        <v>37</v>
      </c>
      <c r="D106" t="s">
        <v>8</v>
      </c>
      <c r="E106" t="s">
        <v>309</v>
      </c>
    </row>
    <row r="107" spans="1:5" x14ac:dyDescent="0.2">
      <c r="A107" t="s">
        <v>310</v>
      </c>
      <c r="B107" t="s">
        <v>311</v>
      </c>
      <c r="C107">
        <v>38</v>
      </c>
      <c r="D107" t="s">
        <v>46</v>
      </c>
      <c r="E107" t="s">
        <v>312</v>
      </c>
    </row>
    <row r="108" spans="1:5" x14ac:dyDescent="0.2">
      <c r="A108" t="s">
        <v>313</v>
      </c>
      <c r="B108" t="s">
        <v>314</v>
      </c>
      <c r="C108">
        <v>38</v>
      </c>
      <c r="D108" t="s">
        <v>8</v>
      </c>
      <c r="E108" t="s">
        <v>315</v>
      </c>
    </row>
    <row r="109" spans="1:5" x14ac:dyDescent="0.2">
      <c r="A109" t="s">
        <v>316</v>
      </c>
      <c r="B109" t="s">
        <v>314</v>
      </c>
      <c r="C109" t="s">
        <v>317</v>
      </c>
      <c r="D109" t="s">
        <v>8</v>
      </c>
      <c r="E109" t="s">
        <v>318</v>
      </c>
    </row>
    <row r="110" spans="1:5" x14ac:dyDescent="0.2">
      <c r="A110" t="s">
        <v>319</v>
      </c>
      <c r="B110" t="s">
        <v>320</v>
      </c>
      <c r="C110">
        <v>44</v>
      </c>
      <c r="D110" t="s">
        <v>8</v>
      </c>
      <c r="E110" t="s">
        <v>321</v>
      </c>
    </row>
    <row r="111" spans="1:5" x14ac:dyDescent="0.2">
      <c r="A111" t="s">
        <v>322</v>
      </c>
      <c r="B111" t="s">
        <v>323</v>
      </c>
      <c r="C111">
        <v>26</v>
      </c>
      <c r="D111" t="s">
        <v>46</v>
      </c>
      <c r="E111" t="s">
        <v>324</v>
      </c>
    </row>
    <row r="112" spans="1:5" x14ac:dyDescent="0.2">
      <c r="A112" t="s">
        <v>325</v>
      </c>
      <c r="B112" t="s">
        <v>326</v>
      </c>
      <c r="C112">
        <v>37</v>
      </c>
      <c r="D112" t="s">
        <v>46</v>
      </c>
      <c r="E112" t="s">
        <v>327</v>
      </c>
    </row>
    <row r="113" spans="1:5" x14ac:dyDescent="0.2">
      <c r="A113" t="s">
        <v>328</v>
      </c>
      <c r="B113" t="s">
        <v>329</v>
      </c>
      <c r="C113">
        <v>37</v>
      </c>
      <c r="D113" t="s">
        <v>46</v>
      </c>
      <c r="E113" t="s">
        <v>330</v>
      </c>
    </row>
    <row r="114" spans="1:5" x14ac:dyDescent="0.2">
      <c r="A114" t="s">
        <v>331</v>
      </c>
      <c r="B114" t="s">
        <v>332</v>
      </c>
      <c r="C114">
        <v>36</v>
      </c>
      <c r="D114" t="s">
        <v>8</v>
      </c>
      <c r="E114" t="s">
        <v>333</v>
      </c>
    </row>
    <row r="115" spans="1:5" x14ac:dyDescent="0.2">
      <c r="A115" t="s">
        <v>334</v>
      </c>
      <c r="B115" t="s">
        <v>332</v>
      </c>
      <c r="C115">
        <v>38</v>
      </c>
      <c r="D115" t="s">
        <v>46</v>
      </c>
      <c r="E115" t="s">
        <v>335</v>
      </c>
    </row>
    <row r="116" spans="1:5" x14ac:dyDescent="0.2">
      <c r="A116" t="s">
        <v>336</v>
      </c>
      <c r="B116" t="s">
        <v>337</v>
      </c>
      <c r="C116">
        <v>35</v>
      </c>
      <c r="D116" t="s">
        <v>46</v>
      </c>
      <c r="E116" t="s">
        <v>338</v>
      </c>
    </row>
    <row r="117" spans="1:5" x14ac:dyDescent="0.2">
      <c r="A117" t="s">
        <v>339</v>
      </c>
      <c r="B117" t="s">
        <v>340</v>
      </c>
      <c r="C117">
        <v>36</v>
      </c>
      <c r="D117" t="s">
        <v>8</v>
      </c>
      <c r="E117" t="s">
        <v>341</v>
      </c>
    </row>
    <row r="118" spans="1:5" x14ac:dyDescent="0.2">
      <c r="A118" t="s">
        <v>342</v>
      </c>
      <c r="B118" t="s">
        <v>343</v>
      </c>
      <c r="C118">
        <v>36</v>
      </c>
      <c r="D118" t="s">
        <v>8</v>
      </c>
      <c r="E118" t="s">
        <v>344</v>
      </c>
    </row>
    <row r="119" spans="1:5" x14ac:dyDescent="0.2">
      <c r="A119" t="s">
        <v>345</v>
      </c>
      <c r="B119" t="s">
        <v>343</v>
      </c>
      <c r="C119">
        <v>41</v>
      </c>
      <c r="D119" t="s">
        <v>46</v>
      </c>
      <c r="E119" t="s">
        <v>346</v>
      </c>
    </row>
    <row r="120" spans="1:5" x14ac:dyDescent="0.2">
      <c r="A120" t="s">
        <v>347</v>
      </c>
      <c r="B120" t="s">
        <v>348</v>
      </c>
      <c r="C120">
        <v>35</v>
      </c>
      <c r="D120" t="s">
        <v>46</v>
      </c>
      <c r="E120" t="s">
        <v>349</v>
      </c>
    </row>
    <row r="121" spans="1:5" x14ac:dyDescent="0.2">
      <c r="A121" t="s">
        <v>350</v>
      </c>
      <c r="B121" t="s">
        <v>351</v>
      </c>
      <c r="C121">
        <v>41</v>
      </c>
      <c r="D121" t="s">
        <v>46</v>
      </c>
      <c r="E121" t="s">
        <v>352</v>
      </c>
    </row>
    <row r="122" spans="1:5" x14ac:dyDescent="0.2">
      <c r="A122" t="s">
        <v>353</v>
      </c>
      <c r="B122" t="s">
        <v>354</v>
      </c>
      <c r="C122">
        <v>41</v>
      </c>
      <c r="D122" t="s">
        <v>46</v>
      </c>
      <c r="E122" t="s">
        <v>355</v>
      </c>
    </row>
    <row r="123" spans="1:5" x14ac:dyDescent="0.2">
      <c r="A123" t="s">
        <v>356</v>
      </c>
      <c r="B123" t="s">
        <v>357</v>
      </c>
      <c r="C123">
        <v>36</v>
      </c>
      <c r="D123" t="s">
        <v>8</v>
      </c>
      <c r="E123" t="s">
        <v>358</v>
      </c>
    </row>
    <row r="124" spans="1:5" x14ac:dyDescent="0.2">
      <c r="A124" t="s">
        <v>359</v>
      </c>
      <c r="B124" t="s">
        <v>360</v>
      </c>
      <c r="C124">
        <v>36</v>
      </c>
      <c r="D124" t="s">
        <v>8</v>
      </c>
      <c r="E124" t="s">
        <v>361</v>
      </c>
    </row>
    <row r="125" spans="1:5" x14ac:dyDescent="0.2">
      <c r="A125" t="s">
        <v>362</v>
      </c>
      <c r="B125" t="s">
        <v>363</v>
      </c>
      <c r="C125">
        <v>36</v>
      </c>
      <c r="D125" t="s">
        <v>8</v>
      </c>
      <c r="E125" t="s">
        <v>364</v>
      </c>
    </row>
    <row r="126" spans="1:5" x14ac:dyDescent="0.2">
      <c r="A126" t="s">
        <v>365</v>
      </c>
      <c r="B126" t="s">
        <v>366</v>
      </c>
      <c r="C126">
        <v>36</v>
      </c>
      <c r="D126" t="s">
        <v>8</v>
      </c>
      <c r="E126" t="s">
        <v>367</v>
      </c>
    </row>
    <row r="127" spans="1:5" x14ac:dyDescent="0.2">
      <c r="A127" t="s">
        <v>368</v>
      </c>
      <c r="B127" t="s">
        <v>366</v>
      </c>
      <c r="C127" t="s">
        <v>369</v>
      </c>
      <c r="D127" t="s">
        <v>46</v>
      </c>
      <c r="E127" t="s">
        <v>370</v>
      </c>
    </row>
    <row r="128" spans="1:5" x14ac:dyDescent="0.2">
      <c r="A128" t="s">
        <v>371</v>
      </c>
      <c r="B128" t="s">
        <v>372</v>
      </c>
      <c r="C128">
        <v>35</v>
      </c>
      <c r="D128" t="s">
        <v>8</v>
      </c>
      <c r="E128" t="s">
        <v>373</v>
      </c>
    </row>
    <row r="129" spans="1:5" x14ac:dyDescent="0.2">
      <c r="A129" t="s">
        <v>374</v>
      </c>
      <c r="B129" t="s">
        <v>375</v>
      </c>
      <c r="C129">
        <v>33</v>
      </c>
      <c r="D129" t="s">
        <v>8</v>
      </c>
      <c r="E129" t="s">
        <v>376</v>
      </c>
    </row>
    <row r="130" spans="1:5" x14ac:dyDescent="0.2">
      <c r="A130" t="s">
        <v>377</v>
      </c>
      <c r="B130" t="s">
        <v>378</v>
      </c>
      <c r="C130">
        <v>36</v>
      </c>
      <c r="D130" t="s">
        <v>8</v>
      </c>
      <c r="E130" t="s">
        <v>379</v>
      </c>
    </row>
    <row r="131" spans="1:5" x14ac:dyDescent="0.2">
      <c r="A131" t="s">
        <v>380</v>
      </c>
      <c r="B131" t="s">
        <v>381</v>
      </c>
      <c r="C131">
        <v>51</v>
      </c>
      <c r="D131" t="s">
        <v>8</v>
      </c>
      <c r="E131" t="s">
        <v>382</v>
      </c>
    </row>
    <row r="132" spans="1:5" x14ac:dyDescent="0.2">
      <c r="A132" t="s">
        <v>383</v>
      </c>
      <c r="B132" t="s">
        <v>381</v>
      </c>
      <c r="C132">
        <v>36</v>
      </c>
      <c r="D132" t="s">
        <v>8</v>
      </c>
      <c r="E132" t="s">
        <v>384</v>
      </c>
    </row>
    <row r="133" spans="1:5" x14ac:dyDescent="0.2">
      <c r="A133" t="s">
        <v>385</v>
      </c>
      <c r="B133" t="s">
        <v>386</v>
      </c>
      <c r="C133">
        <v>35</v>
      </c>
      <c r="D133" t="s">
        <v>46</v>
      </c>
      <c r="E133" t="s">
        <v>387</v>
      </c>
    </row>
    <row r="134" spans="1:5" x14ac:dyDescent="0.2">
      <c r="A134" t="s">
        <v>388</v>
      </c>
      <c r="B134" t="s">
        <v>389</v>
      </c>
      <c r="C134">
        <v>36</v>
      </c>
      <c r="D134" t="s">
        <v>8</v>
      </c>
      <c r="E134" t="s">
        <v>390</v>
      </c>
    </row>
    <row r="135" spans="1:5" x14ac:dyDescent="0.2">
      <c r="A135" t="s">
        <v>391</v>
      </c>
      <c r="B135" t="s">
        <v>389</v>
      </c>
      <c r="C135">
        <v>41</v>
      </c>
      <c r="D135" t="s">
        <v>46</v>
      </c>
      <c r="E135" t="s">
        <v>392</v>
      </c>
    </row>
    <row r="136" spans="1:5" x14ac:dyDescent="0.2">
      <c r="A136" t="s">
        <v>393</v>
      </c>
      <c r="B136" t="s">
        <v>394</v>
      </c>
      <c r="C136">
        <v>35</v>
      </c>
      <c r="D136" t="s">
        <v>46</v>
      </c>
      <c r="E136" t="s">
        <v>395</v>
      </c>
    </row>
    <row r="137" spans="1:5" x14ac:dyDescent="0.2">
      <c r="A137" t="s">
        <v>396</v>
      </c>
      <c r="B137" t="s">
        <v>394</v>
      </c>
      <c r="C137">
        <v>40</v>
      </c>
      <c r="D137" t="s">
        <v>46</v>
      </c>
      <c r="E137" t="s">
        <v>397</v>
      </c>
    </row>
    <row r="138" spans="1:5" x14ac:dyDescent="0.2">
      <c r="A138" t="s">
        <v>398</v>
      </c>
      <c r="B138" t="s">
        <v>394</v>
      </c>
      <c r="C138">
        <v>110</v>
      </c>
      <c r="D138" t="s">
        <v>46</v>
      </c>
      <c r="E138" t="s">
        <v>399</v>
      </c>
    </row>
    <row r="139" spans="1:5" x14ac:dyDescent="0.2">
      <c r="A139" t="s">
        <v>400</v>
      </c>
      <c r="B139" t="s">
        <v>401</v>
      </c>
      <c r="C139">
        <v>42</v>
      </c>
      <c r="D139" t="s">
        <v>46</v>
      </c>
      <c r="E139" t="s">
        <v>402</v>
      </c>
    </row>
    <row r="140" spans="1:5" x14ac:dyDescent="0.2">
      <c r="A140" t="s">
        <v>403</v>
      </c>
      <c r="B140" t="s">
        <v>404</v>
      </c>
      <c r="C140">
        <v>39</v>
      </c>
      <c r="D140" t="s">
        <v>46</v>
      </c>
      <c r="E140" t="s">
        <v>405</v>
      </c>
    </row>
    <row r="141" spans="1:5" x14ac:dyDescent="0.2">
      <c r="A141" t="s">
        <v>406</v>
      </c>
      <c r="B141" t="s">
        <v>407</v>
      </c>
      <c r="C141">
        <v>35</v>
      </c>
      <c r="D141" t="s">
        <v>46</v>
      </c>
      <c r="E141" t="s">
        <v>408</v>
      </c>
    </row>
    <row r="142" spans="1:5" x14ac:dyDescent="0.2">
      <c r="A142" t="s">
        <v>409</v>
      </c>
      <c r="B142" t="s">
        <v>410</v>
      </c>
      <c r="C142">
        <v>37</v>
      </c>
      <c r="D142" t="s">
        <v>46</v>
      </c>
      <c r="E142" t="s">
        <v>411</v>
      </c>
    </row>
    <row r="143" spans="1:5" x14ac:dyDescent="0.2">
      <c r="A143" t="s">
        <v>412</v>
      </c>
      <c r="B143" t="s">
        <v>413</v>
      </c>
      <c r="C143">
        <v>35</v>
      </c>
      <c r="D143" t="s">
        <v>46</v>
      </c>
      <c r="E143" t="s">
        <v>414</v>
      </c>
    </row>
    <row r="144" spans="1:5" x14ac:dyDescent="0.2">
      <c r="A144" t="s">
        <v>415</v>
      </c>
      <c r="B144" t="s">
        <v>413</v>
      </c>
      <c r="C144">
        <v>110</v>
      </c>
      <c r="D144" t="s">
        <v>46</v>
      </c>
      <c r="E144" t="s">
        <v>416</v>
      </c>
    </row>
    <row r="145" spans="1:5" x14ac:dyDescent="0.2">
      <c r="A145" t="s">
        <v>417</v>
      </c>
      <c r="B145" t="s">
        <v>418</v>
      </c>
      <c r="C145">
        <v>40</v>
      </c>
      <c r="D145" t="s">
        <v>46</v>
      </c>
      <c r="E145" t="s">
        <v>419</v>
      </c>
    </row>
    <row r="146" spans="1:5" x14ac:dyDescent="0.2">
      <c r="A146" t="s">
        <v>420</v>
      </c>
      <c r="B146" t="s">
        <v>421</v>
      </c>
      <c r="C146">
        <v>35</v>
      </c>
      <c r="D146" t="s">
        <v>46</v>
      </c>
      <c r="E146" t="s">
        <v>422</v>
      </c>
    </row>
    <row r="147" spans="1:5" x14ac:dyDescent="0.2">
      <c r="A147" t="s">
        <v>423</v>
      </c>
      <c r="B147" t="s">
        <v>421</v>
      </c>
      <c r="C147">
        <v>110</v>
      </c>
      <c r="D147" t="s">
        <v>46</v>
      </c>
      <c r="E147" t="s">
        <v>424</v>
      </c>
    </row>
    <row r="148" spans="1:5" x14ac:dyDescent="0.2">
      <c r="A148" t="s">
        <v>425</v>
      </c>
      <c r="B148" t="s">
        <v>426</v>
      </c>
      <c r="C148">
        <v>38</v>
      </c>
      <c r="D148" t="s">
        <v>46</v>
      </c>
      <c r="E148" t="s">
        <v>427</v>
      </c>
    </row>
    <row r="149" spans="1:5" x14ac:dyDescent="0.2">
      <c r="A149" t="s">
        <v>428</v>
      </c>
      <c r="B149" t="s">
        <v>429</v>
      </c>
      <c r="C149">
        <v>52</v>
      </c>
      <c r="D149" t="s">
        <v>46</v>
      </c>
      <c r="E149" t="s">
        <v>430</v>
      </c>
    </row>
    <row r="150" spans="1:5" x14ac:dyDescent="0.2">
      <c r="A150" t="s">
        <v>431</v>
      </c>
      <c r="B150" t="s">
        <v>429</v>
      </c>
      <c r="C150">
        <v>34</v>
      </c>
      <c r="D150" t="s">
        <v>46</v>
      </c>
      <c r="E150" t="s">
        <v>432</v>
      </c>
    </row>
    <row r="151" spans="1:5" x14ac:dyDescent="0.2">
      <c r="A151" t="s">
        <v>433</v>
      </c>
      <c r="B151" t="s">
        <v>434</v>
      </c>
      <c r="C151">
        <v>35</v>
      </c>
      <c r="D151" t="s">
        <v>46</v>
      </c>
      <c r="E151" t="s">
        <v>435</v>
      </c>
    </row>
    <row r="152" spans="1:5" x14ac:dyDescent="0.2">
      <c r="A152" t="s">
        <v>436</v>
      </c>
      <c r="B152" t="s">
        <v>437</v>
      </c>
      <c r="C152">
        <v>48</v>
      </c>
      <c r="D152" t="s">
        <v>46</v>
      </c>
      <c r="E152" t="s">
        <v>438</v>
      </c>
    </row>
    <row r="153" spans="1:5" x14ac:dyDescent="0.2">
      <c r="A153" t="s">
        <v>439</v>
      </c>
      <c r="B153" t="s">
        <v>437</v>
      </c>
      <c r="C153">
        <v>36</v>
      </c>
      <c r="D153" t="s">
        <v>8</v>
      </c>
      <c r="E153" t="s">
        <v>440</v>
      </c>
    </row>
    <row r="154" spans="1:5" x14ac:dyDescent="0.2">
      <c r="A154" t="s">
        <v>441</v>
      </c>
      <c r="B154" t="s">
        <v>442</v>
      </c>
      <c r="C154">
        <v>37</v>
      </c>
      <c r="D154" t="s">
        <v>8</v>
      </c>
      <c r="E154" t="s">
        <v>443</v>
      </c>
    </row>
    <row r="155" spans="1:5" x14ac:dyDescent="0.2">
      <c r="A155" t="s">
        <v>444</v>
      </c>
      <c r="B155" t="s">
        <v>442</v>
      </c>
      <c r="C155">
        <v>43</v>
      </c>
      <c r="D155" t="s">
        <v>8</v>
      </c>
      <c r="E155" t="s">
        <v>445</v>
      </c>
    </row>
    <row r="156" spans="1:5" x14ac:dyDescent="0.2">
      <c r="A156" t="s">
        <v>446</v>
      </c>
      <c r="B156" t="s">
        <v>442</v>
      </c>
      <c r="C156">
        <v>55</v>
      </c>
      <c r="D156" t="s">
        <v>46</v>
      </c>
      <c r="E156" t="s">
        <v>447</v>
      </c>
    </row>
    <row r="157" spans="1:5" x14ac:dyDescent="0.2">
      <c r="A157" t="s">
        <v>448</v>
      </c>
      <c r="B157" t="s">
        <v>449</v>
      </c>
      <c r="C157">
        <v>52</v>
      </c>
      <c r="D157" t="s">
        <v>8</v>
      </c>
      <c r="E157" t="s">
        <v>450</v>
      </c>
    </row>
    <row r="158" spans="1:5" x14ac:dyDescent="0.2">
      <c r="A158" t="s">
        <v>451</v>
      </c>
      <c r="B158" t="s">
        <v>452</v>
      </c>
      <c r="C158">
        <v>33</v>
      </c>
      <c r="D158" t="s">
        <v>46</v>
      </c>
      <c r="E158" t="s">
        <v>453</v>
      </c>
    </row>
    <row r="159" spans="1:5" x14ac:dyDescent="0.2">
      <c r="A159" t="s">
        <v>454</v>
      </c>
      <c r="B159" t="s">
        <v>455</v>
      </c>
      <c r="C159">
        <v>29</v>
      </c>
      <c r="D159" t="s">
        <v>46</v>
      </c>
      <c r="E159" t="s">
        <v>456</v>
      </c>
    </row>
    <row r="160" spans="1:5" x14ac:dyDescent="0.2">
      <c r="A160" t="s">
        <v>457</v>
      </c>
      <c r="B160" t="s">
        <v>458</v>
      </c>
      <c r="C160">
        <v>33</v>
      </c>
      <c r="D160" t="s">
        <v>46</v>
      </c>
      <c r="E160" t="s">
        <v>459</v>
      </c>
    </row>
    <row r="161" spans="1:5" x14ac:dyDescent="0.2">
      <c r="A161" t="s">
        <v>460</v>
      </c>
      <c r="B161" t="s">
        <v>461</v>
      </c>
      <c r="C161">
        <v>38</v>
      </c>
      <c r="D161" t="s">
        <v>46</v>
      </c>
      <c r="E161" t="s">
        <v>462</v>
      </c>
    </row>
    <row r="162" spans="1:5" x14ac:dyDescent="0.2">
      <c r="A162" t="s">
        <v>463</v>
      </c>
      <c r="B162" t="s">
        <v>464</v>
      </c>
      <c r="C162">
        <v>35</v>
      </c>
      <c r="D162" t="s">
        <v>46</v>
      </c>
      <c r="E162" t="s">
        <v>465</v>
      </c>
    </row>
    <row r="163" spans="1:5" x14ac:dyDescent="0.2">
      <c r="A163" t="s">
        <v>466</v>
      </c>
      <c r="B163" t="s">
        <v>467</v>
      </c>
      <c r="C163">
        <v>72</v>
      </c>
      <c r="D163" t="s">
        <v>46</v>
      </c>
      <c r="E163" t="s">
        <v>468</v>
      </c>
    </row>
    <row r="164" spans="1:5" x14ac:dyDescent="0.2">
      <c r="A164" t="s">
        <v>469</v>
      </c>
      <c r="B164" t="s">
        <v>470</v>
      </c>
      <c r="C164">
        <v>36</v>
      </c>
      <c r="D164" t="s">
        <v>46</v>
      </c>
      <c r="E164" t="s">
        <v>471</v>
      </c>
    </row>
    <row r="165" spans="1:5" x14ac:dyDescent="0.2">
      <c r="A165" t="s">
        <v>472</v>
      </c>
      <c r="B165" t="s">
        <v>473</v>
      </c>
      <c r="C165">
        <v>52</v>
      </c>
      <c r="D165" t="s">
        <v>46</v>
      </c>
      <c r="E165" t="s">
        <v>474</v>
      </c>
    </row>
    <row r="166" spans="1:5" x14ac:dyDescent="0.2">
      <c r="A166" t="s">
        <v>475</v>
      </c>
      <c r="B166" t="s">
        <v>473</v>
      </c>
      <c r="C166" t="s">
        <v>476</v>
      </c>
      <c r="D166" t="s">
        <v>46</v>
      </c>
      <c r="E166" t="s">
        <v>477</v>
      </c>
    </row>
    <row r="167" spans="1:5" x14ac:dyDescent="0.2">
      <c r="A167" t="s">
        <v>478</v>
      </c>
      <c r="B167" t="s">
        <v>479</v>
      </c>
      <c r="C167">
        <v>40</v>
      </c>
      <c r="D167" t="s">
        <v>8</v>
      </c>
      <c r="E167" t="s">
        <v>480</v>
      </c>
    </row>
    <row r="168" spans="1:5" x14ac:dyDescent="0.2">
      <c r="A168" t="s">
        <v>481</v>
      </c>
      <c r="B168" t="s">
        <v>482</v>
      </c>
      <c r="C168">
        <v>29</v>
      </c>
      <c r="D168" t="s">
        <v>46</v>
      </c>
      <c r="E168" t="s">
        <v>483</v>
      </c>
    </row>
    <row r="169" spans="1:5" x14ac:dyDescent="0.2">
      <c r="A169" t="s">
        <v>484</v>
      </c>
      <c r="B169" t="s">
        <v>482</v>
      </c>
      <c r="C169" t="s">
        <v>485</v>
      </c>
      <c r="D169" t="s">
        <v>46</v>
      </c>
      <c r="E169" t="s">
        <v>486</v>
      </c>
    </row>
    <row r="170" spans="1:5" x14ac:dyDescent="0.2">
      <c r="A170" t="s">
        <v>487</v>
      </c>
      <c r="B170" t="s">
        <v>488</v>
      </c>
      <c r="C170">
        <v>33</v>
      </c>
      <c r="D170" t="s">
        <v>46</v>
      </c>
      <c r="E170" t="s">
        <v>489</v>
      </c>
    </row>
    <row r="171" spans="1:5" x14ac:dyDescent="0.2">
      <c r="A171" t="s">
        <v>490</v>
      </c>
      <c r="B171" t="s">
        <v>491</v>
      </c>
      <c r="C171">
        <v>38</v>
      </c>
      <c r="D171" t="s">
        <v>46</v>
      </c>
      <c r="E171" t="s">
        <v>492</v>
      </c>
    </row>
    <row r="172" spans="1:5" x14ac:dyDescent="0.2">
      <c r="A172" t="s">
        <v>493</v>
      </c>
      <c r="B172" t="s">
        <v>494</v>
      </c>
      <c r="C172">
        <v>29</v>
      </c>
      <c r="D172" t="s">
        <v>46</v>
      </c>
      <c r="E172" t="s">
        <v>495</v>
      </c>
    </row>
    <row r="173" spans="1:5" x14ac:dyDescent="0.2">
      <c r="A173" t="s">
        <v>496</v>
      </c>
      <c r="B173" t="s">
        <v>494</v>
      </c>
      <c r="C173" t="s">
        <v>497</v>
      </c>
      <c r="D173" t="s">
        <v>46</v>
      </c>
      <c r="E173" t="s">
        <v>498</v>
      </c>
    </row>
    <row r="174" spans="1:5" x14ac:dyDescent="0.2">
      <c r="A174" t="s">
        <v>499</v>
      </c>
      <c r="B174" t="s">
        <v>500</v>
      </c>
      <c r="C174">
        <v>43</v>
      </c>
      <c r="D174" t="s">
        <v>8</v>
      </c>
      <c r="E174" t="s">
        <v>501</v>
      </c>
    </row>
    <row r="175" spans="1:5" x14ac:dyDescent="0.2">
      <c r="A175" t="s">
        <v>502</v>
      </c>
      <c r="B175" t="s">
        <v>500</v>
      </c>
      <c r="C175">
        <v>46</v>
      </c>
      <c r="D175" t="s">
        <v>46</v>
      </c>
      <c r="E175" t="s">
        <v>503</v>
      </c>
    </row>
    <row r="176" spans="1:5" x14ac:dyDescent="0.2">
      <c r="A176" t="s">
        <v>504</v>
      </c>
      <c r="B176" t="s">
        <v>505</v>
      </c>
      <c r="C176">
        <v>33</v>
      </c>
      <c r="D176" t="s">
        <v>46</v>
      </c>
      <c r="E176" t="s">
        <v>506</v>
      </c>
    </row>
    <row r="177" spans="1:5" x14ac:dyDescent="0.2">
      <c r="A177" t="s">
        <v>507</v>
      </c>
      <c r="B177" t="s">
        <v>508</v>
      </c>
      <c r="C177">
        <v>35</v>
      </c>
      <c r="D177" t="s">
        <v>46</v>
      </c>
      <c r="E177" t="s">
        <v>509</v>
      </c>
    </row>
    <row r="178" spans="1:5" x14ac:dyDescent="0.2">
      <c r="A178" t="s">
        <v>510</v>
      </c>
      <c r="B178" t="s">
        <v>508</v>
      </c>
      <c r="C178">
        <v>110</v>
      </c>
      <c r="D178" t="s">
        <v>46</v>
      </c>
      <c r="E178" t="s">
        <v>511</v>
      </c>
    </row>
    <row r="179" spans="1:5" x14ac:dyDescent="0.2">
      <c r="A179" t="s">
        <v>512</v>
      </c>
      <c r="B179" t="s">
        <v>513</v>
      </c>
      <c r="C179">
        <v>35</v>
      </c>
      <c r="D179" t="s">
        <v>46</v>
      </c>
      <c r="E179" t="s">
        <v>514</v>
      </c>
    </row>
    <row r="180" spans="1:5" x14ac:dyDescent="0.2">
      <c r="A180" t="s">
        <v>515</v>
      </c>
      <c r="B180" t="s">
        <v>516</v>
      </c>
      <c r="C180">
        <v>34</v>
      </c>
      <c r="D180" t="s">
        <v>46</v>
      </c>
      <c r="E180" t="s">
        <v>517</v>
      </c>
    </row>
    <row r="181" spans="1:5" x14ac:dyDescent="0.2">
      <c r="A181" t="s">
        <v>518</v>
      </c>
      <c r="B181" t="s">
        <v>519</v>
      </c>
      <c r="C181">
        <v>52</v>
      </c>
      <c r="D181" t="s">
        <v>46</v>
      </c>
      <c r="E181" t="s">
        <v>520</v>
      </c>
    </row>
    <row r="182" spans="1:5" x14ac:dyDescent="0.2">
      <c r="A182" t="s">
        <v>521</v>
      </c>
      <c r="B182" t="s">
        <v>522</v>
      </c>
      <c r="C182">
        <v>38</v>
      </c>
      <c r="D182" t="s">
        <v>8</v>
      </c>
      <c r="E182" t="s">
        <v>523</v>
      </c>
    </row>
    <row r="183" spans="1:5" x14ac:dyDescent="0.2">
      <c r="A183" t="s">
        <v>524</v>
      </c>
      <c r="B183" t="s">
        <v>522</v>
      </c>
      <c r="C183">
        <v>53</v>
      </c>
      <c r="D183" t="s">
        <v>8</v>
      </c>
      <c r="E183" t="s">
        <v>525</v>
      </c>
    </row>
    <row r="184" spans="1:5" x14ac:dyDescent="0.2">
      <c r="A184" t="s">
        <v>526</v>
      </c>
      <c r="B184" t="s">
        <v>527</v>
      </c>
      <c r="C184">
        <v>53</v>
      </c>
      <c r="D184" t="s">
        <v>46</v>
      </c>
      <c r="E184" t="s">
        <v>528</v>
      </c>
    </row>
    <row r="185" spans="1:5" x14ac:dyDescent="0.2">
      <c r="A185" t="s">
        <v>529</v>
      </c>
      <c r="B185" t="s">
        <v>530</v>
      </c>
      <c r="C185">
        <v>34</v>
      </c>
      <c r="D185" t="s">
        <v>46</v>
      </c>
      <c r="E185" t="s">
        <v>531</v>
      </c>
    </row>
    <row r="186" spans="1:5" x14ac:dyDescent="0.2">
      <c r="A186" t="s">
        <v>532</v>
      </c>
      <c r="B186" t="s">
        <v>533</v>
      </c>
      <c r="C186">
        <v>32</v>
      </c>
      <c r="D186" t="s">
        <v>46</v>
      </c>
      <c r="E186" t="s">
        <v>534</v>
      </c>
    </row>
    <row r="187" spans="1:5" x14ac:dyDescent="0.2">
      <c r="A187" t="s">
        <v>535</v>
      </c>
      <c r="B187" t="s">
        <v>536</v>
      </c>
      <c r="C187">
        <v>28</v>
      </c>
      <c r="D187" t="s">
        <v>46</v>
      </c>
      <c r="E187" t="s">
        <v>537</v>
      </c>
    </row>
    <row r="188" spans="1:5" x14ac:dyDescent="0.2">
      <c r="A188" t="s">
        <v>538</v>
      </c>
      <c r="B188" t="s">
        <v>539</v>
      </c>
      <c r="C188">
        <v>35</v>
      </c>
      <c r="D188" t="s">
        <v>46</v>
      </c>
      <c r="E188" t="s">
        <v>540</v>
      </c>
    </row>
    <row r="189" spans="1:5" x14ac:dyDescent="0.2">
      <c r="A189" t="s">
        <v>541</v>
      </c>
      <c r="B189" t="s">
        <v>539</v>
      </c>
      <c r="C189">
        <v>38</v>
      </c>
      <c r="D189" t="s">
        <v>8</v>
      </c>
      <c r="E189" t="s">
        <v>542</v>
      </c>
    </row>
    <row r="190" spans="1:5" x14ac:dyDescent="0.2">
      <c r="A190" t="s">
        <v>543</v>
      </c>
      <c r="B190" t="s">
        <v>544</v>
      </c>
      <c r="C190">
        <v>45</v>
      </c>
      <c r="D190" t="s">
        <v>46</v>
      </c>
      <c r="E190" t="s">
        <v>545</v>
      </c>
    </row>
    <row r="191" spans="1:5" x14ac:dyDescent="0.2">
      <c r="A191" t="s">
        <v>546</v>
      </c>
      <c r="B191" t="s">
        <v>547</v>
      </c>
      <c r="C191">
        <v>44</v>
      </c>
      <c r="D191" t="s">
        <v>46</v>
      </c>
      <c r="E191" t="s">
        <v>548</v>
      </c>
    </row>
    <row r="192" spans="1:5" x14ac:dyDescent="0.2">
      <c r="A192" t="s">
        <v>549</v>
      </c>
      <c r="B192" t="s">
        <v>547</v>
      </c>
      <c r="C192">
        <v>46</v>
      </c>
      <c r="D192" t="s">
        <v>46</v>
      </c>
      <c r="E192" t="s">
        <v>550</v>
      </c>
    </row>
    <row r="193" spans="1:5" x14ac:dyDescent="0.2">
      <c r="A193" t="s">
        <v>551</v>
      </c>
      <c r="B193" t="s">
        <v>552</v>
      </c>
      <c r="C193">
        <v>32</v>
      </c>
      <c r="D193" t="s">
        <v>46</v>
      </c>
      <c r="E193" t="s">
        <v>553</v>
      </c>
    </row>
    <row r="194" spans="1:5" x14ac:dyDescent="0.2">
      <c r="A194" t="s">
        <v>554</v>
      </c>
      <c r="B194" t="s">
        <v>555</v>
      </c>
      <c r="C194">
        <v>44</v>
      </c>
      <c r="D194" t="s">
        <v>46</v>
      </c>
      <c r="E194" t="s">
        <v>556</v>
      </c>
    </row>
    <row r="195" spans="1:5" x14ac:dyDescent="0.2">
      <c r="A195" t="s">
        <v>557</v>
      </c>
      <c r="B195" t="s">
        <v>558</v>
      </c>
      <c r="C195">
        <v>32</v>
      </c>
      <c r="D195" t="s">
        <v>46</v>
      </c>
      <c r="E195" t="s">
        <v>559</v>
      </c>
    </row>
    <row r="196" spans="1:5" x14ac:dyDescent="0.2">
      <c r="A196" t="s">
        <v>560</v>
      </c>
      <c r="B196" t="s">
        <v>561</v>
      </c>
      <c r="C196">
        <v>32</v>
      </c>
      <c r="D196" t="s">
        <v>46</v>
      </c>
      <c r="E196" t="s">
        <v>562</v>
      </c>
    </row>
    <row r="197" spans="1:5" x14ac:dyDescent="0.2">
      <c r="A197" t="s">
        <v>563</v>
      </c>
      <c r="B197" t="s">
        <v>564</v>
      </c>
      <c r="C197">
        <v>36</v>
      </c>
      <c r="D197" t="s">
        <v>46</v>
      </c>
      <c r="E197" t="s">
        <v>565</v>
      </c>
    </row>
    <row r="198" spans="1:5" x14ac:dyDescent="0.2">
      <c r="A198" t="s">
        <v>566</v>
      </c>
      <c r="B198" t="s">
        <v>567</v>
      </c>
      <c r="C198">
        <v>44</v>
      </c>
      <c r="D198" t="s">
        <v>46</v>
      </c>
      <c r="E198" t="s">
        <v>568</v>
      </c>
    </row>
    <row r="199" spans="1:5" x14ac:dyDescent="0.2">
      <c r="A199" t="s">
        <v>569</v>
      </c>
      <c r="B199" t="s">
        <v>570</v>
      </c>
      <c r="C199">
        <v>38</v>
      </c>
      <c r="D199" t="s">
        <v>8</v>
      </c>
      <c r="E199" t="s">
        <v>571</v>
      </c>
    </row>
    <row r="200" spans="1:5" x14ac:dyDescent="0.2">
      <c r="A200" t="s">
        <v>572</v>
      </c>
      <c r="B200" t="s">
        <v>570</v>
      </c>
      <c r="C200">
        <v>36</v>
      </c>
      <c r="D200" t="s">
        <v>8</v>
      </c>
      <c r="E200" t="s">
        <v>573</v>
      </c>
    </row>
    <row r="201" spans="1:5" x14ac:dyDescent="0.2">
      <c r="A201" t="s">
        <v>574</v>
      </c>
      <c r="B201" t="s">
        <v>570</v>
      </c>
      <c r="C201">
        <v>42</v>
      </c>
      <c r="D201" t="s">
        <v>46</v>
      </c>
      <c r="E201" t="s">
        <v>575</v>
      </c>
    </row>
    <row r="202" spans="1:5" x14ac:dyDescent="0.2">
      <c r="A202" t="s">
        <v>576</v>
      </c>
      <c r="B202" t="s">
        <v>570</v>
      </c>
      <c r="C202" t="s">
        <v>577</v>
      </c>
      <c r="D202" t="s">
        <v>8</v>
      </c>
      <c r="E202" t="s">
        <v>578</v>
      </c>
    </row>
    <row r="203" spans="1:5" x14ac:dyDescent="0.2">
      <c r="A203" t="s">
        <v>579</v>
      </c>
      <c r="B203" t="s">
        <v>580</v>
      </c>
      <c r="C203">
        <v>44</v>
      </c>
      <c r="D203" t="s">
        <v>46</v>
      </c>
      <c r="E203" t="s">
        <v>581</v>
      </c>
    </row>
    <row r="204" spans="1:5" x14ac:dyDescent="0.2">
      <c r="A204" t="s">
        <v>582</v>
      </c>
      <c r="B204" t="s">
        <v>583</v>
      </c>
      <c r="C204">
        <v>53</v>
      </c>
      <c r="D204" t="s">
        <v>8</v>
      </c>
      <c r="E204" t="s">
        <v>584</v>
      </c>
    </row>
    <row r="205" spans="1:5" x14ac:dyDescent="0.2">
      <c r="A205" t="s">
        <v>585</v>
      </c>
      <c r="B205" t="s">
        <v>586</v>
      </c>
      <c r="C205">
        <v>38</v>
      </c>
      <c r="D205" t="s">
        <v>8</v>
      </c>
      <c r="E205" t="s">
        <v>587</v>
      </c>
    </row>
    <row r="206" spans="1:5" x14ac:dyDescent="0.2">
      <c r="A206" t="s">
        <v>588</v>
      </c>
      <c r="B206" t="s">
        <v>586</v>
      </c>
      <c r="C206">
        <v>36</v>
      </c>
      <c r="D206" t="s">
        <v>8</v>
      </c>
      <c r="E206" t="s">
        <v>589</v>
      </c>
    </row>
    <row r="207" spans="1:5" x14ac:dyDescent="0.2">
      <c r="A207" t="s">
        <v>590</v>
      </c>
      <c r="B207" t="s">
        <v>586</v>
      </c>
      <c r="C207" t="s">
        <v>591</v>
      </c>
      <c r="D207" t="s">
        <v>8</v>
      </c>
      <c r="E207" t="s">
        <v>592</v>
      </c>
    </row>
    <row r="208" spans="1:5" x14ac:dyDescent="0.2">
      <c r="A208" t="s">
        <v>593</v>
      </c>
      <c r="B208" t="s">
        <v>586</v>
      </c>
      <c r="C208" t="s">
        <v>594</v>
      </c>
      <c r="D208" t="s">
        <v>46</v>
      </c>
      <c r="E208" t="s">
        <v>595</v>
      </c>
    </row>
    <row r="209" spans="1:5" x14ac:dyDescent="0.2">
      <c r="A209" t="s">
        <v>596</v>
      </c>
      <c r="B209" t="s">
        <v>597</v>
      </c>
      <c r="C209">
        <v>32</v>
      </c>
      <c r="D209" t="s">
        <v>46</v>
      </c>
      <c r="E209" t="s">
        <v>598</v>
      </c>
    </row>
    <row r="210" spans="1:5" x14ac:dyDescent="0.2">
      <c r="A210" t="s">
        <v>599</v>
      </c>
      <c r="B210" t="s">
        <v>600</v>
      </c>
      <c r="C210">
        <v>38</v>
      </c>
      <c r="D210" t="s">
        <v>8</v>
      </c>
      <c r="E210" t="s">
        <v>601</v>
      </c>
    </row>
    <row r="211" spans="1:5" x14ac:dyDescent="0.2">
      <c r="A211" t="s">
        <v>602</v>
      </c>
      <c r="B211" t="s">
        <v>603</v>
      </c>
      <c r="C211">
        <v>53</v>
      </c>
      <c r="D211" t="s">
        <v>8</v>
      </c>
      <c r="E211" t="s">
        <v>604</v>
      </c>
    </row>
    <row r="212" spans="1:5" x14ac:dyDescent="0.2">
      <c r="A212" t="s">
        <v>605</v>
      </c>
      <c r="B212" t="s">
        <v>606</v>
      </c>
      <c r="C212">
        <v>86</v>
      </c>
      <c r="D212" t="s">
        <v>46</v>
      </c>
      <c r="E212" t="s">
        <v>607</v>
      </c>
    </row>
    <row r="213" spans="1:5" x14ac:dyDescent="0.2">
      <c r="A213" t="s">
        <v>608</v>
      </c>
      <c r="B213" t="s">
        <v>606</v>
      </c>
      <c r="C213">
        <v>27</v>
      </c>
      <c r="D213" t="s">
        <v>46</v>
      </c>
      <c r="E213" t="s">
        <v>609</v>
      </c>
    </row>
    <row r="214" spans="1:5" x14ac:dyDescent="0.2">
      <c r="A214" t="s">
        <v>610</v>
      </c>
      <c r="B214" t="s">
        <v>611</v>
      </c>
      <c r="C214">
        <v>40</v>
      </c>
      <c r="D214" t="s">
        <v>46</v>
      </c>
      <c r="E214" t="s">
        <v>612</v>
      </c>
    </row>
    <row r="215" spans="1:5" x14ac:dyDescent="0.2">
      <c r="A215" t="s">
        <v>613</v>
      </c>
      <c r="B215" t="s">
        <v>614</v>
      </c>
      <c r="C215">
        <v>33</v>
      </c>
      <c r="D215" t="s">
        <v>46</v>
      </c>
      <c r="E215" t="s">
        <v>615</v>
      </c>
    </row>
    <row r="216" spans="1:5" x14ac:dyDescent="0.2">
      <c r="A216" t="s">
        <v>616</v>
      </c>
      <c r="B216" t="s">
        <v>617</v>
      </c>
      <c r="C216">
        <v>170</v>
      </c>
      <c r="D216" t="s">
        <v>46</v>
      </c>
      <c r="E216" t="s">
        <v>618</v>
      </c>
    </row>
    <row r="217" spans="1:5" x14ac:dyDescent="0.2">
      <c r="A217" t="s">
        <v>619</v>
      </c>
      <c r="B217" t="s">
        <v>620</v>
      </c>
      <c r="C217">
        <v>50</v>
      </c>
      <c r="D217" t="s">
        <v>46</v>
      </c>
      <c r="E217" t="s">
        <v>621</v>
      </c>
    </row>
    <row r="218" spans="1:5" x14ac:dyDescent="0.2">
      <c r="A218" t="s">
        <v>622</v>
      </c>
      <c r="B218" t="s">
        <v>623</v>
      </c>
      <c r="C218">
        <v>28</v>
      </c>
      <c r="D218" t="s">
        <v>46</v>
      </c>
      <c r="E218" t="s">
        <v>624</v>
      </c>
    </row>
    <row r="219" spans="1:5" x14ac:dyDescent="0.2">
      <c r="A219" t="s">
        <v>625</v>
      </c>
      <c r="B219" t="s">
        <v>626</v>
      </c>
      <c r="C219">
        <v>24</v>
      </c>
      <c r="D219" t="s">
        <v>46</v>
      </c>
      <c r="E219" t="s">
        <v>627</v>
      </c>
    </row>
    <row r="220" spans="1:5" x14ac:dyDescent="0.2">
      <c r="A220" t="s">
        <v>628</v>
      </c>
      <c r="B220" t="s">
        <v>626</v>
      </c>
      <c r="C220">
        <v>43</v>
      </c>
      <c r="D220" t="s">
        <v>8</v>
      </c>
      <c r="E220" t="s">
        <v>629</v>
      </c>
    </row>
    <row r="221" spans="1:5" x14ac:dyDescent="0.2">
      <c r="A221" t="s">
        <v>630</v>
      </c>
      <c r="B221" t="s">
        <v>631</v>
      </c>
      <c r="C221">
        <v>170</v>
      </c>
      <c r="D221" t="s">
        <v>46</v>
      </c>
      <c r="E221" t="s">
        <v>632</v>
      </c>
    </row>
    <row r="222" spans="1:5" x14ac:dyDescent="0.2">
      <c r="A222" t="s">
        <v>633</v>
      </c>
      <c r="B222" t="s">
        <v>634</v>
      </c>
      <c r="C222">
        <v>34</v>
      </c>
      <c r="D222" t="s">
        <v>46</v>
      </c>
      <c r="E222" t="s">
        <v>635</v>
      </c>
    </row>
    <row r="223" spans="1:5" x14ac:dyDescent="0.2">
      <c r="A223" t="s">
        <v>636</v>
      </c>
      <c r="B223" t="s">
        <v>637</v>
      </c>
      <c r="C223">
        <v>34</v>
      </c>
      <c r="D223" t="s">
        <v>46</v>
      </c>
      <c r="E223" t="s">
        <v>638</v>
      </c>
    </row>
    <row r="224" spans="1:5" x14ac:dyDescent="0.2">
      <c r="A224" t="s">
        <v>639</v>
      </c>
      <c r="B224" t="s">
        <v>640</v>
      </c>
      <c r="C224">
        <v>27</v>
      </c>
      <c r="D224" t="s">
        <v>8</v>
      </c>
      <c r="E224" t="s">
        <v>641</v>
      </c>
    </row>
    <row r="225" spans="1:5" x14ac:dyDescent="0.2">
      <c r="A225" t="s">
        <v>642</v>
      </c>
      <c r="B225" t="s">
        <v>643</v>
      </c>
      <c r="C225">
        <v>170</v>
      </c>
      <c r="D225" t="s">
        <v>46</v>
      </c>
      <c r="E225" t="s">
        <v>644</v>
      </c>
    </row>
    <row r="226" spans="1:5" x14ac:dyDescent="0.2">
      <c r="A226" t="s">
        <v>645</v>
      </c>
      <c r="B226" t="s">
        <v>646</v>
      </c>
      <c r="C226">
        <v>34</v>
      </c>
      <c r="D226" t="s">
        <v>46</v>
      </c>
      <c r="E226" t="s">
        <v>647</v>
      </c>
    </row>
    <row r="227" spans="1:5" x14ac:dyDescent="0.2">
      <c r="A227" t="s">
        <v>648</v>
      </c>
      <c r="B227" t="s">
        <v>649</v>
      </c>
      <c r="C227">
        <v>50</v>
      </c>
      <c r="D227" t="s">
        <v>46</v>
      </c>
      <c r="E227" t="s">
        <v>650</v>
      </c>
    </row>
    <row r="228" spans="1:5" x14ac:dyDescent="0.2">
      <c r="A228" t="s">
        <v>651</v>
      </c>
      <c r="B228" t="s">
        <v>652</v>
      </c>
      <c r="C228">
        <v>170</v>
      </c>
      <c r="D228" t="s">
        <v>46</v>
      </c>
      <c r="E228" t="s">
        <v>653</v>
      </c>
    </row>
    <row r="229" spans="1:5" x14ac:dyDescent="0.2">
      <c r="A229" t="s">
        <v>654</v>
      </c>
      <c r="B229" t="s">
        <v>655</v>
      </c>
      <c r="C229">
        <v>34</v>
      </c>
      <c r="D229" t="s">
        <v>46</v>
      </c>
      <c r="E229" t="s">
        <v>656</v>
      </c>
    </row>
    <row r="230" spans="1:5" x14ac:dyDescent="0.2">
      <c r="A230" t="s">
        <v>657</v>
      </c>
      <c r="B230" t="s">
        <v>658</v>
      </c>
      <c r="C230">
        <v>50</v>
      </c>
      <c r="D230" t="s">
        <v>46</v>
      </c>
      <c r="E230" t="s">
        <v>659</v>
      </c>
    </row>
    <row r="231" spans="1:5" x14ac:dyDescent="0.2">
      <c r="A231" t="s">
        <v>660</v>
      </c>
      <c r="B231" t="s">
        <v>661</v>
      </c>
      <c r="C231">
        <v>50</v>
      </c>
      <c r="D231" t="s">
        <v>46</v>
      </c>
      <c r="E231" t="s">
        <v>662</v>
      </c>
    </row>
    <row r="232" spans="1:5" x14ac:dyDescent="0.2">
      <c r="A232" t="s">
        <v>663</v>
      </c>
      <c r="B232" t="s">
        <v>664</v>
      </c>
      <c r="C232">
        <v>50</v>
      </c>
      <c r="D232" t="s">
        <v>46</v>
      </c>
      <c r="E232" t="s">
        <v>665</v>
      </c>
    </row>
    <row r="233" spans="1:5" x14ac:dyDescent="0.2">
      <c r="A233" t="s">
        <v>666</v>
      </c>
      <c r="B233" t="s">
        <v>667</v>
      </c>
      <c r="C233">
        <v>34</v>
      </c>
      <c r="D233" t="s">
        <v>46</v>
      </c>
      <c r="E233" t="s">
        <v>668</v>
      </c>
    </row>
    <row r="234" spans="1:5" x14ac:dyDescent="0.2">
      <c r="A234" t="s">
        <v>669</v>
      </c>
      <c r="B234" t="s">
        <v>670</v>
      </c>
      <c r="C234">
        <v>34</v>
      </c>
      <c r="D234" t="s">
        <v>46</v>
      </c>
      <c r="E234" t="s">
        <v>671</v>
      </c>
    </row>
    <row r="235" spans="1:5" x14ac:dyDescent="0.2">
      <c r="A235" t="s">
        <v>672</v>
      </c>
      <c r="B235" t="s">
        <v>673</v>
      </c>
      <c r="C235">
        <v>34</v>
      </c>
      <c r="D235" t="s">
        <v>46</v>
      </c>
      <c r="E235" t="s">
        <v>674</v>
      </c>
    </row>
    <row r="236" spans="1:5" x14ac:dyDescent="0.2">
      <c r="A236" t="s">
        <v>675</v>
      </c>
      <c r="B236" t="s">
        <v>676</v>
      </c>
      <c r="C236">
        <v>34</v>
      </c>
      <c r="D236" t="s">
        <v>46</v>
      </c>
      <c r="E236" t="s">
        <v>677</v>
      </c>
    </row>
    <row r="237" spans="1:5" x14ac:dyDescent="0.2">
      <c r="A237" t="s">
        <v>678</v>
      </c>
      <c r="B237" t="s">
        <v>679</v>
      </c>
      <c r="C237">
        <v>34</v>
      </c>
      <c r="D237" t="s">
        <v>46</v>
      </c>
      <c r="E237" t="s">
        <v>680</v>
      </c>
    </row>
    <row r="238" spans="1:5" x14ac:dyDescent="0.2">
      <c r="A238" t="s">
        <v>681</v>
      </c>
      <c r="B238" t="s">
        <v>682</v>
      </c>
      <c r="C238">
        <v>40</v>
      </c>
      <c r="D238" t="s">
        <v>46</v>
      </c>
      <c r="E238" t="s">
        <v>683</v>
      </c>
    </row>
    <row r="239" spans="1:5" x14ac:dyDescent="0.2">
      <c r="A239" t="s">
        <v>684</v>
      </c>
      <c r="B239" t="s">
        <v>685</v>
      </c>
      <c r="C239">
        <v>28</v>
      </c>
      <c r="D239" t="s">
        <v>46</v>
      </c>
      <c r="E239" t="s">
        <v>686</v>
      </c>
    </row>
    <row r="240" spans="1:5" x14ac:dyDescent="0.2">
      <c r="A240" t="s">
        <v>687</v>
      </c>
      <c r="B240" t="s">
        <v>688</v>
      </c>
      <c r="C240">
        <v>28</v>
      </c>
      <c r="D240" t="s">
        <v>46</v>
      </c>
      <c r="E240" t="s">
        <v>689</v>
      </c>
    </row>
    <row r="241" spans="1:5" x14ac:dyDescent="0.2">
      <c r="A241" t="s">
        <v>690</v>
      </c>
      <c r="B241" t="s">
        <v>691</v>
      </c>
      <c r="C241">
        <v>28</v>
      </c>
      <c r="D241" t="s">
        <v>46</v>
      </c>
      <c r="E241" t="s">
        <v>692</v>
      </c>
    </row>
    <row r="242" spans="1:5" x14ac:dyDescent="0.2">
      <c r="A242" t="s">
        <v>693</v>
      </c>
      <c r="B242" t="s">
        <v>694</v>
      </c>
      <c r="C242">
        <v>51</v>
      </c>
      <c r="D242" t="s">
        <v>46</v>
      </c>
      <c r="E242" t="s">
        <v>695</v>
      </c>
    </row>
    <row r="243" spans="1:5" x14ac:dyDescent="0.2">
      <c r="A243" t="s">
        <v>696</v>
      </c>
      <c r="B243" t="s">
        <v>697</v>
      </c>
      <c r="C243">
        <v>40</v>
      </c>
      <c r="D243" t="s">
        <v>46</v>
      </c>
      <c r="E243" t="s">
        <v>698</v>
      </c>
    </row>
    <row r="244" spans="1:5" x14ac:dyDescent="0.2">
      <c r="A244" t="s">
        <v>699</v>
      </c>
      <c r="B244" t="s">
        <v>700</v>
      </c>
      <c r="C244">
        <v>51</v>
      </c>
      <c r="D244" t="s">
        <v>46</v>
      </c>
      <c r="E244" t="s">
        <v>701</v>
      </c>
    </row>
    <row r="245" spans="1:5" x14ac:dyDescent="0.2">
      <c r="A245" t="s">
        <v>702</v>
      </c>
      <c r="B245" t="s">
        <v>703</v>
      </c>
      <c r="C245">
        <v>51</v>
      </c>
      <c r="D245" t="s">
        <v>46</v>
      </c>
      <c r="E245" t="s">
        <v>704</v>
      </c>
    </row>
    <row r="246" spans="1:5" x14ac:dyDescent="0.2">
      <c r="A246" t="s">
        <v>705</v>
      </c>
      <c r="B246" t="s">
        <v>703</v>
      </c>
      <c r="C246">
        <v>32</v>
      </c>
      <c r="D246" t="s">
        <v>46</v>
      </c>
      <c r="E246" t="s">
        <v>706</v>
      </c>
    </row>
    <row r="247" spans="1:5" x14ac:dyDescent="0.2">
      <c r="A247" t="s">
        <v>707</v>
      </c>
      <c r="B247" t="s">
        <v>708</v>
      </c>
      <c r="C247">
        <v>51</v>
      </c>
      <c r="D247" t="s">
        <v>46</v>
      </c>
      <c r="E247" t="s">
        <v>709</v>
      </c>
    </row>
    <row r="248" spans="1:5" x14ac:dyDescent="0.2">
      <c r="A248" t="s">
        <v>710</v>
      </c>
      <c r="B248" t="s">
        <v>711</v>
      </c>
      <c r="C248">
        <v>34</v>
      </c>
      <c r="D248" t="s">
        <v>8</v>
      </c>
      <c r="E248" t="s">
        <v>712</v>
      </c>
    </row>
    <row r="249" spans="1:5" x14ac:dyDescent="0.2">
      <c r="A249" t="s">
        <v>713</v>
      </c>
      <c r="B249" t="s">
        <v>714</v>
      </c>
      <c r="C249">
        <v>34</v>
      </c>
      <c r="D249" t="s">
        <v>46</v>
      </c>
      <c r="E249" t="s">
        <v>715</v>
      </c>
    </row>
    <row r="250" spans="1:5" x14ac:dyDescent="0.2">
      <c r="A250" t="s">
        <v>716</v>
      </c>
      <c r="B250" t="s">
        <v>717</v>
      </c>
      <c r="C250">
        <v>34</v>
      </c>
      <c r="D250" t="s">
        <v>46</v>
      </c>
      <c r="E250" t="s">
        <v>718</v>
      </c>
    </row>
    <row r="251" spans="1:5" x14ac:dyDescent="0.2">
      <c r="A251" t="s">
        <v>719</v>
      </c>
      <c r="B251" t="s">
        <v>720</v>
      </c>
      <c r="C251">
        <v>133</v>
      </c>
      <c r="D251" t="s">
        <v>46</v>
      </c>
      <c r="E251" t="s">
        <v>721</v>
      </c>
    </row>
    <row r="252" spans="1:5" x14ac:dyDescent="0.2">
      <c r="A252" t="s">
        <v>722</v>
      </c>
      <c r="B252" t="s">
        <v>723</v>
      </c>
      <c r="C252">
        <v>175</v>
      </c>
      <c r="D252" t="s">
        <v>46</v>
      </c>
      <c r="E252" t="s">
        <v>724</v>
      </c>
    </row>
    <row r="253" spans="1:5" x14ac:dyDescent="0.2">
      <c r="A253" t="s">
        <v>725</v>
      </c>
      <c r="B253" t="s">
        <v>726</v>
      </c>
      <c r="C253">
        <v>175</v>
      </c>
      <c r="D253" t="s">
        <v>46</v>
      </c>
      <c r="E253" t="s">
        <v>727</v>
      </c>
    </row>
    <row r="254" spans="1:5" x14ac:dyDescent="0.2">
      <c r="A254" t="s">
        <v>728</v>
      </c>
      <c r="B254" t="s">
        <v>729</v>
      </c>
      <c r="C254">
        <v>40</v>
      </c>
      <c r="D254" t="s">
        <v>46</v>
      </c>
      <c r="E254" t="s">
        <v>730</v>
      </c>
    </row>
    <row r="255" spans="1:5" x14ac:dyDescent="0.2">
      <c r="A255" t="s">
        <v>731</v>
      </c>
      <c r="B255" t="s">
        <v>732</v>
      </c>
      <c r="C255">
        <v>134</v>
      </c>
      <c r="D255" t="s">
        <v>46</v>
      </c>
      <c r="E255" t="s">
        <v>733</v>
      </c>
    </row>
    <row r="256" spans="1:5" x14ac:dyDescent="0.2">
      <c r="A256" t="s">
        <v>734</v>
      </c>
      <c r="B256" t="s">
        <v>735</v>
      </c>
      <c r="C256">
        <v>34</v>
      </c>
      <c r="D256" t="s">
        <v>8</v>
      </c>
      <c r="E256" t="s">
        <v>736</v>
      </c>
    </row>
    <row r="257" spans="1:5" x14ac:dyDescent="0.2">
      <c r="A257" t="s">
        <v>737</v>
      </c>
      <c r="B257" t="s">
        <v>738</v>
      </c>
      <c r="C257">
        <v>74</v>
      </c>
      <c r="D257" t="s">
        <v>46</v>
      </c>
      <c r="E257" t="s">
        <v>739</v>
      </c>
    </row>
    <row r="258" spans="1:5" x14ac:dyDescent="0.2">
      <c r="A258" t="s">
        <v>740</v>
      </c>
      <c r="B258" t="s">
        <v>741</v>
      </c>
      <c r="C258">
        <v>133</v>
      </c>
      <c r="D258" t="s">
        <v>46</v>
      </c>
      <c r="E258" t="s">
        <v>742</v>
      </c>
    </row>
    <row r="259" spans="1:5" x14ac:dyDescent="0.2">
      <c r="A259" t="s">
        <v>743</v>
      </c>
      <c r="B259" t="s">
        <v>744</v>
      </c>
      <c r="C259">
        <v>37</v>
      </c>
      <c r="D259" t="s">
        <v>8</v>
      </c>
      <c r="E259" t="s">
        <v>745</v>
      </c>
    </row>
    <row r="260" spans="1:5" x14ac:dyDescent="0.2">
      <c r="A260" t="s">
        <v>746</v>
      </c>
      <c r="B260" t="s">
        <v>747</v>
      </c>
      <c r="C260">
        <v>170</v>
      </c>
      <c r="D260" t="s">
        <v>46</v>
      </c>
      <c r="E260" t="s">
        <v>748</v>
      </c>
    </row>
    <row r="261" spans="1:5" x14ac:dyDescent="0.2">
      <c r="A261" t="s">
        <v>749</v>
      </c>
      <c r="B261" t="s">
        <v>750</v>
      </c>
      <c r="C261">
        <v>37</v>
      </c>
      <c r="D261" t="s">
        <v>8</v>
      </c>
      <c r="E261" t="s">
        <v>751</v>
      </c>
    </row>
    <row r="262" spans="1:5" x14ac:dyDescent="0.2">
      <c r="A262" t="s">
        <v>752</v>
      </c>
      <c r="B262" t="s">
        <v>753</v>
      </c>
      <c r="C262">
        <v>34</v>
      </c>
      <c r="D262" t="s">
        <v>8</v>
      </c>
      <c r="E262" t="s">
        <v>754</v>
      </c>
    </row>
    <row r="263" spans="1:5" x14ac:dyDescent="0.2">
      <c r="A263" t="s">
        <v>755</v>
      </c>
      <c r="B263" t="s">
        <v>756</v>
      </c>
      <c r="C263">
        <v>37</v>
      </c>
      <c r="D263" t="s">
        <v>8</v>
      </c>
      <c r="E263" t="s">
        <v>757</v>
      </c>
    </row>
    <row r="264" spans="1:5" x14ac:dyDescent="0.2">
      <c r="A264" t="s">
        <v>758</v>
      </c>
      <c r="B264" t="s">
        <v>759</v>
      </c>
      <c r="C264">
        <v>34</v>
      </c>
      <c r="D264" t="s">
        <v>8</v>
      </c>
      <c r="E264" t="s">
        <v>760</v>
      </c>
    </row>
    <row r="265" spans="1:5" x14ac:dyDescent="0.2">
      <c r="A265" t="s">
        <v>761</v>
      </c>
      <c r="B265" t="s">
        <v>762</v>
      </c>
      <c r="C265">
        <v>53</v>
      </c>
      <c r="D265" t="s">
        <v>8</v>
      </c>
      <c r="E265" t="s">
        <v>763</v>
      </c>
    </row>
    <row r="266" spans="1:5" x14ac:dyDescent="0.2">
      <c r="A266" t="s">
        <v>764</v>
      </c>
      <c r="B266" t="s">
        <v>765</v>
      </c>
      <c r="C266">
        <v>34</v>
      </c>
      <c r="D266" t="s">
        <v>46</v>
      </c>
      <c r="E266" t="s">
        <v>766</v>
      </c>
    </row>
    <row r="267" spans="1:5" x14ac:dyDescent="0.2">
      <c r="A267" t="s">
        <v>767</v>
      </c>
      <c r="B267" t="s">
        <v>768</v>
      </c>
      <c r="C267">
        <v>37</v>
      </c>
      <c r="D267" t="s">
        <v>8</v>
      </c>
      <c r="E267" t="s">
        <v>769</v>
      </c>
    </row>
    <row r="268" spans="1:5" x14ac:dyDescent="0.2">
      <c r="A268" t="s">
        <v>770</v>
      </c>
      <c r="B268" t="s">
        <v>771</v>
      </c>
      <c r="C268">
        <v>34</v>
      </c>
      <c r="D268" t="s">
        <v>46</v>
      </c>
      <c r="E268" t="s">
        <v>772</v>
      </c>
    </row>
    <row r="269" spans="1:5" x14ac:dyDescent="0.2">
      <c r="A269" t="s">
        <v>773</v>
      </c>
      <c r="B269" t="s">
        <v>774</v>
      </c>
      <c r="C269">
        <v>74</v>
      </c>
      <c r="D269" t="s">
        <v>46</v>
      </c>
      <c r="E269" t="s">
        <v>775</v>
      </c>
    </row>
    <row r="270" spans="1:5" x14ac:dyDescent="0.2">
      <c r="A270" t="s">
        <v>776</v>
      </c>
      <c r="B270" t="s">
        <v>777</v>
      </c>
      <c r="C270">
        <v>53</v>
      </c>
      <c r="D270" t="s">
        <v>8</v>
      </c>
      <c r="E270" t="s">
        <v>778</v>
      </c>
    </row>
    <row r="271" spans="1:5" x14ac:dyDescent="0.2">
      <c r="A271" t="s">
        <v>779</v>
      </c>
      <c r="B271" t="s">
        <v>780</v>
      </c>
      <c r="C271">
        <v>51</v>
      </c>
      <c r="D271" t="s">
        <v>46</v>
      </c>
      <c r="E271" t="s">
        <v>781</v>
      </c>
    </row>
    <row r="272" spans="1:5" x14ac:dyDescent="0.2">
      <c r="A272" t="s">
        <v>782</v>
      </c>
      <c r="B272" t="s">
        <v>783</v>
      </c>
      <c r="C272">
        <v>34</v>
      </c>
      <c r="D272" t="s">
        <v>8</v>
      </c>
      <c r="E272" t="s">
        <v>784</v>
      </c>
    </row>
    <row r="273" spans="1:5" x14ac:dyDescent="0.2">
      <c r="A273" t="s">
        <v>785</v>
      </c>
      <c r="B273" t="s">
        <v>786</v>
      </c>
      <c r="C273">
        <v>15</v>
      </c>
      <c r="D273" t="s">
        <v>8</v>
      </c>
      <c r="E273" t="s">
        <v>787</v>
      </c>
    </row>
    <row r="274" spans="1:5" x14ac:dyDescent="0.2">
      <c r="A274" t="s">
        <v>788</v>
      </c>
      <c r="B274" t="s">
        <v>786</v>
      </c>
      <c r="C274">
        <v>36</v>
      </c>
      <c r="D274" t="s">
        <v>8</v>
      </c>
      <c r="E274" t="s">
        <v>789</v>
      </c>
    </row>
    <row r="275" spans="1:5" x14ac:dyDescent="0.2">
      <c r="A275" t="s">
        <v>790</v>
      </c>
      <c r="B275" t="s">
        <v>786</v>
      </c>
      <c r="C275">
        <v>43</v>
      </c>
      <c r="D275" t="s">
        <v>8</v>
      </c>
      <c r="E275" t="s">
        <v>791</v>
      </c>
    </row>
    <row r="276" spans="1:5" x14ac:dyDescent="0.2">
      <c r="A276" t="s">
        <v>792</v>
      </c>
      <c r="B276" t="s">
        <v>793</v>
      </c>
      <c r="C276">
        <v>47</v>
      </c>
      <c r="D276" t="s">
        <v>46</v>
      </c>
      <c r="E276" t="s">
        <v>794</v>
      </c>
    </row>
    <row r="277" spans="1:5" x14ac:dyDescent="0.2">
      <c r="A277" t="s">
        <v>795</v>
      </c>
      <c r="B277" t="s">
        <v>796</v>
      </c>
      <c r="C277">
        <v>34</v>
      </c>
      <c r="D277" t="s">
        <v>46</v>
      </c>
      <c r="E277" t="s">
        <v>797</v>
      </c>
    </row>
    <row r="278" spans="1:5" x14ac:dyDescent="0.2">
      <c r="A278" t="s">
        <v>798</v>
      </c>
      <c r="B278" t="s">
        <v>799</v>
      </c>
      <c r="C278">
        <v>34</v>
      </c>
      <c r="D278" t="s">
        <v>8</v>
      </c>
      <c r="E278" t="s">
        <v>800</v>
      </c>
    </row>
    <row r="279" spans="1:5" x14ac:dyDescent="0.2">
      <c r="A279" t="s">
        <v>801</v>
      </c>
      <c r="B279" t="s">
        <v>802</v>
      </c>
      <c r="C279">
        <v>34</v>
      </c>
      <c r="D279" t="s">
        <v>46</v>
      </c>
      <c r="E279" t="s">
        <v>803</v>
      </c>
    </row>
    <row r="280" spans="1:5" x14ac:dyDescent="0.2">
      <c r="A280" t="s">
        <v>804</v>
      </c>
      <c r="B280" t="s">
        <v>802</v>
      </c>
      <c r="C280">
        <v>151</v>
      </c>
      <c r="D280" t="s">
        <v>46</v>
      </c>
      <c r="E280" t="s">
        <v>805</v>
      </c>
    </row>
    <row r="281" spans="1:5" x14ac:dyDescent="0.2">
      <c r="A281" t="s">
        <v>806</v>
      </c>
      <c r="B281" t="s">
        <v>807</v>
      </c>
      <c r="C281">
        <v>45</v>
      </c>
      <c r="D281" t="s">
        <v>46</v>
      </c>
      <c r="E281" t="s">
        <v>808</v>
      </c>
    </row>
    <row r="282" spans="1:5" x14ac:dyDescent="0.2">
      <c r="A282" t="s">
        <v>809</v>
      </c>
      <c r="B282" t="s">
        <v>810</v>
      </c>
      <c r="C282">
        <v>28</v>
      </c>
      <c r="D282" t="s">
        <v>46</v>
      </c>
      <c r="E282" t="s">
        <v>811</v>
      </c>
    </row>
    <row r="283" spans="1:5" x14ac:dyDescent="0.2">
      <c r="A283" t="s">
        <v>812</v>
      </c>
      <c r="B283" t="s">
        <v>813</v>
      </c>
      <c r="C283">
        <v>28</v>
      </c>
      <c r="D283" t="s">
        <v>46</v>
      </c>
      <c r="E283" t="s">
        <v>814</v>
      </c>
    </row>
    <row r="284" spans="1:5" x14ac:dyDescent="0.2">
      <c r="A284" t="s">
        <v>815</v>
      </c>
      <c r="B284" t="s">
        <v>816</v>
      </c>
      <c r="C284">
        <v>36</v>
      </c>
      <c r="D284" t="s">
        <v>8</v>
      </c>
      <c r="E284" t="s">
        <v>817</v>
      </c>
    </row>
    <row r="285" spans="1:5" x14ac:dyDescent="0.2">
      <c r="A285" t="s">
        <v>818</v>
      </c>
      <c r="B285" t="s">
        <v>819</v>
      </c>
      <c r="C285">
        <v>40</v>
      </c>
      <c r="D285" t="s">
        <v>8</v>
      </c>
      <c r="E285" t="s">
        <v>820</v>
      </c>
    </row>
    <row r="286" spans="1:5" x14ac:dyDescent="0.2">
      <c r="A286" t="s">
        <v>821</v>
      </c>
      <c r="B286" t="s">
        <v>822</v>
      </c>
      <c r="C286">
        <v>170</v>
      </c>
      <c r="D286" t="s">
        <v>46</v>
      </c>
      <c r="E286" t="s">
        <v>823</v>
      </c>
    </row>
    <row r="287" spans="1:5" x14ac:dyDescent="0.2">
      <c r="A287" t="s">
        <v>824</v>
      </c>
      <c r="B287" t="s">
        <v>825</v>
      </c>
      <c r="C287">
        <v>36</v>
      </c>
      <c r="D287" t="s">
        <v>46</v>
      </c>
      <c r="E287" t="s">
        <v>826</v>
      </c>
    </row>
    <row r="288" spans="1:5" x14ac:dyDescent="0.2">
      <c r="A288" t="s">
        <v>827</v>
      </c>
      <c r="B288" t="s">
        <v>825</v>
      </c>
      <c r="C288">
        <v>24</v>
      </c>
      <c r="D288" t="s">
        <v>46</v>
      </c>
      <c r="E288" t="s">
        <v>828</v>
      </c>
    </row>
    <row r="289" spans="1:5" x14ac:dyDescent="0.2">
      <c r="A289" t="s">
        <v>829</v>
      </c>
      <c r="B289" t="s">
        <v>825</v>
      </c>
      <c r="C289">
        <v>43</v>
      </c>
      <c r="D289" t="s">
        <v>8</v>
      </c>
      <c r="E289" t="s">
        <v>830</v>
      </c>
    </row>
    <row r="290" spans="1:5" x14ac:dyDescent="0.2">
      <c r="A290" t="s">
        <v>831</v>
      </c>
      <c r="B290" t="s">
        <v>832</v>
      </c>
      <c r="C290">
        <v>51</v>
      </c>
      <c r="D290" t="s">
        <v>8</v>
      </c>
      <c r="E290" t="s">
        <v>833</v>
      </c>
    </row>
    <row r="291" spans="1:5" x14ac:dyDescent="0.2">
      <c r="A291" t="s">
        <v>834</v>
      </c>
      <c r="B291" t="s">
        <v>835</v>
      </c>
      <c r="C291">
        <v>36</v>
      </c>
      <c r="D291" t="s">
        <v>8</v>
      </c>
      <c r="E291" t="s">
        <v>836</v>
      </c>
    </row>
    <row r="292" spans="1:5" x14ac:dyDescent="0.2">
      <c r="A292" t="s">
        <v>837</v>
      </c>
      <c r="B292" t="s">
        <v>838</v>
      </c>
      <c r="C292">
        <v>36</v>
      </c>
      <c r="D292" t="s">
        <v>46</v>
      </c>
      <c r="E292" t="s">
        <v>839</v>
      </c>
    </row>
    <row r="293" spans="1:5" x14ac:dyDescent="0.2">
      <c r="A293" t="s">
        <v>840</v>
      </c>
      <c r="B293" t="s">
        <v>838</v>
      </c>
      <c r="C293">
        <v>24</v>
      </c>
      <c r="D293" t="s">
        <v>46</v>
      </c>
      <c r="E293" t="s">
        <v>841</v>
      </c>
    </row>
    <row r="294" spans="1:5" x14ac:dyDescent="0.2">
      <c r="A294" t="s">
        <v>842</v>
      </c>
      <c r="B294" t="s">
        <v>838</v>
      </c>
      <c r="C294">
        <v>43</v>
      </c>
      <c r="D294" t="s">
        <v>8</v>
      </c>
      <c r="E294" t="s">
        <v>843</v>
      </c>
    </row>
    <row r="295" spans="1:5" x14ac:dyDescent="0.2">
      <c r="A295" t="s">
        <v>844</v>
      </c>
      <c r="B295" t="s">
        <v>845</v>
      </c>
      <c r="C295">
        <v>36</v>
      </c>
      <c r="D295" t="s">
        <v>46</v>
      </c>
      <c r="E295" t="s">
        <v>846</v>
      </c>
    </row>
    <row r="296" spans="1:5" x14ac:dyDescent="0.2">
      <c r="A296" t="s">
        <v>847</v>
      </c>
      <c r="B296" t="s">
        <v>845</v>
      </c>
      <c r="C296">
        <v>24</v>
      </c>
      <c r="D296" t="s">
        <v>46</v>
      </c>
      <c r="E296" t="s">
        <v>848</v>
      </c>
    </row>
    <row r="297" spans="1:5" x14ac:dyDescent="0.2">
      <c r="A297" t="s">
        <v>849</v>
      </c>
      <c r="B297" t="s">
        <v>845</v>
      </c>
      <c r="C297">
        <v>43</v>
      </c>
      <c r="D297" t="s">
        <v>8</v>
      </c>
      <c r="E297" t="s">
        <v>850</v>
      </c>
    </row>
    <row r="298" spans="1:5" x14ac:dyDescent="0.2">
      <c r="A298" t="s">
        <v>851</v>
      </c>
      <c r="B298" t="s">
        <v>852</v>
      </c>
      <c r="C298">
        <v>34</v>
      </c>
      <c r="D298" t="s">
        <v>8</v>
      </c>
      <c r="E298" t="s">
        <v>853</v>
      </c>
    </row>
    <row r="299" spans="1:5" x14ac:dyDescent="0.2">
      <c r="A299" t="s">
        <v>854</v>
      </c>
      <c r="B299" t="s">
        <v>855</v>
      </c>
      <c r="C299">
        <v>34</v>
      </c>
      <c r="D299" t="s">
        <v>46</v>
      </c>
      <c r="E299" t="s">
        <v>856</v>
      </c>
    </row>
    <row r="300" spans="1:5" x14ac:dyDescent="0.2">
      <c r="A300" t="s">
        <v>857</v>
      </c>
      <c r="B300" t="s">
        <v>858</v>
      </c>
      <c r="C300">
        <v>34</v>
      </c>
      <c r="D300" t="s">
        <v>8</v>
      </c>
      <c r="E300" t="s">
        <v>859</v>
      </c>
    </row>
    <row r="301" spans="1:5" x14ac:dyDescent="0.2">
      <c r="A301" t="s">
        <v>860</v>
      </c>
      <c r="B301" t="s">
        <v>861</v>
      </c>
      <c r="C301">
        <v>34</v>
      </c>
      <c r="D301" t="s">
        <v>8</v>
      </c>
      <c r="E301" t="s">
        <v>862</v>
      </c>
    </row>
    <row r="302" spans="1:5" x14ac:dyDescent="0.2">
      <c r="A302" t="s">
        <v>863</v>
      </c>
      <c r="B302" t="s">
        <v>864</v>
      </c>
      <c r="C302">
        <v>36</v>
      </c>
      <c r="D302" t="s">
        <v>46</v>
      </c>
      <c r="E302" t="s">
        <v>865</v>
      </c>
    </row>
    <row r="303" spans="1:5" x14ac:dyDescent="0.2">
      <c r="A303" t="s">
        <v>866</v>
      </c>
      <c r="B303" t="s">
        <v>864</v>
      </c>
      <c r="C303">
        <v>24</v>
      </c>
      <c r="D303" t="s">
        <v>46</v>
      </c>
      <c r="E303" t="s">
        <v>867</v>
      </c>
    </row>
    <row r="304" spans="1:5" x14ac:dyDescent="0.2">
      <c r="A304" t="s">
        <v>868</v>
      </c>
      <c r="B304" t="s">
        <v>864</v>
      </c>
      <c r="C304">
        <v>43</v>
      </c>
      <c r="D304" t="s">
        <v>8</v>
      </c>
      <c r="E304" t="s">
        <v>869</v>
      </c>
    </row>
    <row r="305" spans="1:5" x14ac:dyDescent="0.2">
      <c r="A305" t="s">
        <v>870</v>
      </c>
      <c r="B305" t="s">
        <v>871</v>
      </c>
      <c r="C305">
        <v>37</v>
      </c>
      <c r="D305" t="s">
        <v>8</v>
      </c>
      <c r="E305" t="s">
        <v>872</v>
      </c>
    </row>
    <row r="306" spans="1:5" x14ac:dyDescent="0.2">
      <c r="A306" t="s">
        <v>873</v>
      </c>
      <c r="B306" t="s">
        <v>871</v>
      </c>
      <c r="C306">
        <v>52</v>
      </c>
      <c r="D306" t="s">
        <v>46</v>
      </c>
      <c r="E306" t="s">
        <v>874</v>
      </c>
    </row>
    <row r="307" spans="1:5" x14ac:dyDescent="0.2">
      <c r="A307" t="s">
        <v>875</v>
      </c>
      <c r="B307" t="s">
        <v>876</v>
      </c>
      <c r="C307">
        <v>133</v>
      </c>
      <c r="D307" t="s">
        <v>46</v>
      </c>
      <c r="E307" t="s">
        <v>877</v>
      </c>
    </row>
    <row r="308" spans="1:5" x14ac:dyDescent="0.2">
      <c r="A308" t="s">
        <v>878</v>
      </c>
      <c r="B308" t="s">
        <v>879</v>
      </c>
      <c r="C308">
        <v>133</v>
      </c>
      <c r="D308" t="s">
        <v>46</v>
      </c>
      <c r="E308" t="s">
        <v>880</v>
      </c>
    </row>
    <row r="309" spans="1:5" x14ac:dyDescent="0.2">
      <c r="A309" t="s">
        <v>881</v>
      </c>
      <c r="B309" t="s">
        <v>882</v>
      </c>
      <c r="C309">
        <v>37</v>
      </c>
      <c r="D309" t="s">
        <v>8</v>
      </c>
      <c r="E309" t="s">
        <v>883</v>
      </c>
    </row>
    <row r="310" spans="1:5" x14ac:dyDescent="0.2">
      <c r="A310" t="s">
        <v>884</v>
      </c>
      <c r="B310" t="s">
        <v>882</v>
      </c>
      <c r="C310">
        <v>52</v>
      </c>
      <c r="D310" t="s">
        <v>46</v>
      </c>
      <c r="E310" t="s">
        <v>885</v>
      </c>
    </row>
    <row r="311" spans="1:5" x14ac:dyDescent="0.2">
      <c r="A311" t="s">
        <v>886</v>
      </c>
      <c r="B311" t="s">
        <v>887</v>
      </c>
      <c r="C311">
        <v>34</v>
      </c>
      <c r="D311" t="s">
        <v>46</v>
      </c>
      <c r="E311" t="s">
        <v>888</v>
      </c>
    </row>
    <row r="312" spans="1:5" x14ac:dyDescent="0.2">
      <c r="A312" t="s">
        <v>889</v>
      </c>
      <c r="B312" t="s">
        <v>890</v>
      </c>
      <c r="C312">
        <v>133</v>
      </c>
      <c r="D312" t="s">
        <v>46</v>
      </c>
      <c r="E312" t="s">
        <v>891</v>
      </c>
    </row>
    <row r="313" spans="1:5" x14ac:dyDescent="0.2">
      <c r="A313" t="s">
        <v>892</v>
      </c>
      <c r="B313" t="s">
        <v>893</v>
      </c>
      <c r="C313">
        <v>29</v>
      </c>
      <c r="D313" t="s">
        <v>46</v>
      </c>
      <c r="E313" t="s">
        <v>894</v>
      </c>
    </row>
    <row r="314" spans="1:5" x14ac:dyDescent="0.2">
      <c r="A314" t="s">
        <v>895</v>
      </c>
      <c r="B314" t="s">
        <v>896</v>
      </c>
      <c r="C314">
        <v>44</v>
      </c>
      <c r="D314" t="s">
        <v>46</v>
      </c>
      <c r="E314" t="s">
        <v>897</v>
      </c>
    </row>
    <row r="315" spans="1:5" x14ac:dyDescent="0.2">
      <c r="A315" t="s">
        <v>898</v>
      </c>
      <c r="B315" t="s">
        <v>899</v>
      </c>
      <c r="C315">
        <v>37</v>
      </c>
      <c r="D315" t="s">
        <v>8</v>
      </c>
      <c r="E315" t="s">
        <v>900</v>
      </c>
    </row>
    <row r="316" spans="1:5" x14ac:dyDescent="0.2">
      <c r="A316" t="s">
        <v>901</v>
      </c>
      <c r="B316" t="s">
        <v>899</v>
      </c>
      <c r="C316">
        <v>52</v>
      </c>
      <c r="D316" t="s">
        <v>46</v>
      </c>
      <c r="E316" t="s">
        <v>902</v>
      </c>
    </row>
    <row r="317" spans="1:5" x14ac:dyDescent="0.2">
      <c r="A317" t="s">
        <v>903</v>
      </c>
      <c r="B317" t="s">
        <v>904</v>
      </c>
      <c r="C317">
        <v>44</v>
      </c>
      <c r="D317" t="s">
        <v>46</v>
      </c>
      <c r="E317" t="s">
        <v>905</v>
      </c>
    </row>
    <row r="318" spans="1:5" x14ac:dyDescent="0.2">
      <c r="A318" t="s">
        <v>906</v>
      </c>
      <c r="B318" t="s">
        <v>907</v>
      </c>
      <c r="C318">
        <v>108</v>
      </c>
      <c r="D318" t="s">
        <v>46</v>
      </c>
      <c r="E318" t="s">
        <v>908</v>
      </c>
    </row>
    <row r="319" spans="1:5" x14ac:dyDescent="0.2">
      <c r="A319" t="s">
        <v>909</v>
      </c>
      <c r="B319" t="s">
        <v>910</v>
      </c>
      <c r="C319">
        <v>52</v>
      </c>
      <c r="D319" t="s">
        <v>8</v>
      </c>
      <c r="E319" t="s">
        <v>911</v>
      </c>
    </row>
    <row r="320" spans="1:5" x14ac:dyDescent="0.2">
      <c r="A320" t="s">
        <v>912</v>
      </c>
      <c r="B320" t="s">
        <v>910</v>
      </c>
      <c r="C320">
        <v>29</v>
      </c>
      <c r="D320" t="s">
        <v>46</v>
      </c>
      <c r="E320" t="s">
        <v>913</v>
      </c>
    </row>
    <row r="321" spans="1:5" x14ac:dyDescent="0.2">
      <c r="A321" t="s">
        <v>914</v>
      </c>
      <c r="B321" t="s">
        <v>915</v>
      </c>
      <c r="C321">
        <v>52</v>
      </c>
      <c r="D321" t="s">
        <v>8</v>
      </c>
      <c r="E321" t="s">
        <v>916</v>
      </c>
    </row>
    <row r="322" spans="1:5" x14ac:dyDescent="0.2">
      <c r="A322" t="s">
        <v>917</v>
      </c>
      <c r="B322" t="s">
        <v>915</v>
      </c>
      <c r="C322">
        <v>28</v>
      </c>
      <c r="D322" t="s">
        <v>46</v>
      </c>
      <c r="E322" t="s">
        <v>918</v>
      </c>
    </row>
    <row r="323" spans="1:5" x14ac:dyDescent="0.2">
      <c r="A323" t="s">
        <v>919</v>
      </c>
      <c r="B323" t="s">
        <v>920</v>
      </c>
      <c r="C323">
        <v>36</v>
      </c>
      <c r="D323" t="s">
        <v>46</v>
      </c>
      <c r="E323" t="s">
        <v>921</v>
      </c>
    </row>
    <row r="324" spans="1:5" x14ac:dyDescent="0.2">
      <c r="A324" t="s">
        <v>922</v>
      </c>
      <c r="B324" t="s">
        <v>923</v>
      </c>
      <c r="C324">
        <v>52</v>
      </c>
      <c r="D324" t="s">
        <v>46</v>
      </c>
      <c r="E324" t="s">
        <v>924</v>
      </c>
    </row>
    <row r="325" spans="1:5" x14ac:dyDescent="0.2">
      <c r="A325" t="s">
        <v>925</v>
      </c>
      <c r="B325" t="s">
        <v>926</v>
      </c>
      <c r="C325">
        <v>52</v>
      </c>
      <c r="D325" t="s">
        <v>46</v>
      </c>
      <c r="E325" t="s">
        <v>927</v>
      </c>
    </row>
    <row r="326" spans="1:5" x14ac:dyDescent="0.2">
      <c r="A326" t="s">
        <v>928</v>
      </c>
      <c r="B326" t="s">
        <v>926</v>
      </c>
      <c r="C326">
        <v>29</v>
      </c>
      <c r="D326" t="s">
        <v>46</v>
      </c>
      <c r="E326" t="s">
        <v>929</v>
      </c>
    </row>
    <row r="327" spans="1:5" x14ac:dyDescent="0.2">
      <c r="A327" t="s">
        <v>930</v>
      </c>
      <c r="B327" t="s">
        <v>931</v>
      </c>
      <c r="C327">
        <v>52</v>
      </c>
      <c r="D327" t="s">
        <v>46</v>
      </c>
      <c r="E327" t="s">
        <v>932</v>
      </c>
    </row>
    <row r="328" spans="1:5" x14ac:dyDescent="0.2">
      <c r="A328" t="s">
        <v>933</v>
      </c>
      <c r="B328" t="s">
        <v>934</v>
      </c>
      <c r="C328">
        <v>52</v>
      </c>
      <c r="D328" t="s">
        <v>46</v>
      </c>
      <c r="E328" t="s">
        <v>935</v>
      </c>
    </row>
    <row r="329" spans="1:5" x14ac:dyDescent="0.2">
      <c r="A329" t="s">
        <v>936</v>
      </c>
      <c r="B329" t="s">
        <v>937</v>
      </c>
      <c r="C329">
        <v>52</v>
      </c>
      <c r="D329" t="s">
        <v>46</v>
      </c>
      <c r="E329" t="s">
        <v>938</v>
      </c>
    </row>
    <row r="330" spans="1:5" x14ac:dyDescent="0.2">
      <c r="A330" t="s">
        <v>939</v>
      </c>
      <c r="B330" t="s">
        <v>937</v>
      </c>
      <c r="C330">
        <v>29</v>
      </c>
      <c r="D330" t="s">
        <v>46</v>
      </c>
      <c r="E330" t="s">
        <v>940</v>
      </c>
    </row>
    <row r="331" spans="1:5" x14ac:dyDescent="0.2">
      <c r="A331" t="s">
        <v>941</v>
      </c>
      <c r="B331" t="s">
        <v>937</v>
      </c>
      <c r="C331">
        <v>103</v>
      </c>
      <c r="D331" t="s">
        <v>46</v>
      </c>
      <c r="E331" t="s">
        <v>942</v>
      </c>
    </row>
    <row r="332" spans="1:5" x14ac:dyDescent="0.2">
      <c r="A332" t="s">
        <v>943</v>
      </c>
      <c r="B332" t="s">
        <v>944</v>
      </c>
      <c r="C332">
        <v>52</v>
      </c>
      <c r="D332" t="s">
        <v>46</v>
      </c>
      <c r="E332" t="s">
        <v>945</v>
      </c>
    </row>
    <row r="333" spans="1:5" x14ac:dyDescent="0.2">
      <c r="A333" t="s">
        <v>946</v>
      </c>
      <c r="B333" t="s">
        <v>947</v>
      </c>
      <c r="C333">
        <v>37</v>
      </c>
      <c r="D333" t="s">
        <v>46</v>
      </c>
      <c r="E333" t="s">
        <v>948</v>
      </c>
    </row>
    <row r="334" spans="1:5" x14ac:dyDescent="0.2">
      <c r="A334" t="s">
        <v>949</v>
      </c>
      <c r="B334" t="s">
        <v>950</v>
      </c>
      <c r="C334">
        <v>36</v>
      </c>
      <c r="D334" t="s">
        <v>46</v>
      </c>
      <c r="E334" t="s">
        <v>951</v>
      </c>
    </row>
    <row r="335" spans="1:5" x14ac:dyDescent="0.2">
      <c r="A335" t="s">
        <v>952</v>
      </c>
      <c r="B335" t="s">
        <v>950</v>
      </c>
      <c r="C335">
        <v>38</v>
      </c>
      <c r="D335" t="s">
        <v>46</v>
      </c>
      <c r="E335" t="s">
        <v>953</v>
      </c>
    </row>
    <row r="336" spans="1:5" x14ac:dyDescent="0.2">
      <c r="A336" t="s">
        <v>954</v>
      </c>
      <c r="B336" t="s">
        <v>955</v>
      </c>
      <c r="C336">
        <v>45</v>
      </c>
      <c r="D336" t="s">
        <v>8</v>
      </c>
      <c r="E336" t="s">
        <v>956</v>
      </c>
    </row>
    <row r="337" spans="1:5" x14ac:dyDescent="0.2">
      <c r="A337" t="s">
        <v>957</v>
      </c>
      <c r="B337" t="s">
        <v>955</v>
      </c>
      <c r="C337">
        <v>38</v>
      </c>
      <c r="D337" t="s">
        <v>8</v>
      </c>
      <c r="E337" t="s">
        <v>958</v>
      </c>
    </row>
    <row r="338" spans="1:5" x14ac:dyDescent="0.2">
      <c r="A338" t="s">
        <v>959</v>
      </c>
      <c r="B338" t="s">
        <v>960</v>
      </c>
      <c r="C338">
        <v>33</v>
      </c>
      <c r="D338" t="s">
        <v>46</v>
      </c>
      <c r="E338" t="s">
        <v>961</v>
      </c>
    </row>
    <row r="339" spans="1:5" x14ac:dyDescent="0.2">
      <c r="A339" t="s">
        <v>962</v>
      </c>
      <c r="B339" t="s">
        <v>960</v>
      </c>
      <c r="C339">
        <v>34</v>
      </c>
      <c r="D339" t="s">
        <v>46</v>
      </c>
      <c r="E339" t="s">
        <v>963</v>
      </c>
    </row>
    <row r="340" spans="1:5" x14ac:dyDescent="0.2">
      <c r="A340" t="s">
        <v>964</v>
      </c>
      <c r="B340" t="s">
        <v>960</v>
      </c>
      <c r="C340">
        <v>30</v>
      </c>
      <c r="D340" t="s">
        <v>46</v>
      </c>
      <c r="E340" t="s">
        <v>965</v>
      </c>
    </row>
    <row r="341" spans="1:5" x14ac:dyDescent="0.2">
      <c r="A341" t="s">
        <v>966</v>
      </c>
      <c r="B341" t="s">
        <v>967</v>
      </c>
      <c r="C341">
        <v>32</v>
      </c>
      <c r="D341" t="s">
        <v>46</v>
      </c>
      <c r="E341" t="s">
        <v>968</v>
      </c>
    </row>
    <row r="342" spans="1:5" x14ac:dyDescent="0.2">
      <c r="A342" t="s">
        <v>969</v>
      </c>
      <c r="B342" t="s">
        <v>970</v>
      </c>
      <c r="C342">
        <v>44</v>
      </c>
      <c r="D342" t="s">
        <v>8</v>
      </c>
      <c r="E342" t="s">
        <v>971</v>
      </c>
    </row>
    <row r="343" spans="1:5" x14ac:dyDescent="0.2">
      <c r="A343" t="s">
        <v>972</v>
      </c>
      <c r="B343" t="s">
        <v>970</v>
      </c>
      <c r="C343">
        <v>44</v>
      </c>
      <c r="D343" t="s">
        <v>8</v>
      </c>
      <c r="E343" t="s">
        <v>973</v>
      </c>
    </row>
    <row r="344" spans="1:5" x14ac:dyDescent="0.2">
      <c r="A344" t="s">
        <v>974</v>
      </c>
      <c r="B344" t="s">
        <v>975</v>
      </c>
      <c r="C344">
        <v>44</v>
      </c>
      <c r="D344" t="s">
        <v>46</v>
      </c>
      <c r="E344" t="s">
        <v>976</v>
      </c>
    </row>
    <row r="345" spans="1:5" x14ac:dyDescent="0.2">
      <c r="A345" t="s">
        <v>977</v>
      </c>
      <c r="B345" t="s">
        <v>978</v>
      </c>
      <c r="C345">
        <v>44</v>
      </c>
      <c r="D345" t="s">
        <v>46</v>
      </c>
      <c r="E345" t="s">
        <v>979</v>
      </c>
    </row>
    <row r="346" spans="1:5" x14ac:dyDescent="0.2">
      <c r="A346" t="s">
        <v>980</v>
      </c>
      <c r="B346" t="s">
        <v>981</v>
      </c>
      <c r="C346">
        <v>38</v>
      </c>
      <c r="D346" t="s">
        <v>46</v>
      </c>
      <c r="E346" t="s">
        <v>982</v>
      </c>
    </row>
    <row r="347" spans="1:5" x14ac:dyDescent="0.2">
      <c r="A347" t="s">
        <v>983</v>
      </c>
      <c r="B347" t="s">
        <v>984</v>
      </c>
      <c r="C347">
        <v>37</v>
      </c>
      <c r="D347" t="s">
        <v>46</v>
      </c>
      <c r="E347" t="s">
        <v>985</v>
      </c>
    </row>
    <row r="348" spans="1:5" x14ac:dyDescent="0.2">
      <c r="A348" t="s">
        <v>986</v>
      </c>
      <c r="B348" t="s">
        <v>987</v>
      </c>
      <c r="C348">
        <v>71</v>
      </c>
      <c r="D348" t="s">
        <v>46</v>
      </c>
      <c r="E348" t="s">
        <v>988</v>
      </c>
    </row>
    <row r="349" spans="1:5" x14ac:dyDescent="0.2">
      <c r="A349" t="s">
        <v>989</v>
      </c>
      <c r="B349" t="s">
        <v>990</v>
      </c>
      <c r="C349">
        <v>19</v>
      </c>
      <c r="D349" t="s">
        <v>46</v>
      </c>
      <c r="E349" t="s">
        <v>991</v>
      </c>
    </row>
    <row r="350" spans="1:5" x14ac:dyDescent="0.2">
      <c r="A350" t="s">
        <v>992</v>
      </c>
      <c r="B350" t="s">
        <v>990</v>
      </c>
      <c r="C350">
        <v>46</v>
      </c>
      <c r="D350" t="s">
        <v>46</v>
      </c>
      <c r="E350" t="s">
        <v>993</v>
      </c>
    </row>
    <row r="351" spans="1:5" x14ac:dyDescent="0.2">
      <c r="A351" t="s">
        <v>994</v>
      </c>
      <c r="B351" t="s">
        <v>995</v>
      </c>
      <c r="C351">
        <v>41</v>
      </c>
      <c r="D351" t="s">
        <v>8</v>
      </c>
      <c r="E351" t="s">
        <v>996</v>
      </c>
    </row>
    <row r="352" spans="1:5" x14ac:dyDescent="0.2">
      <c r="A352" t="s">
        <v>997</v>
      </c>
      <c r="B352" t="s">
        <v>998</v>
      </c>
      <c r="C352">
        <v>41</v>
      </c>
      <c r="D352" t="s">
        <v>8</v>
      </c>
      <c r="E352" t="s">
        <v>999</v>
      </c>
    </row>
    <row r="353" spans="1:5" x14ac:dyDescent="0.2">
      <c r="A353" t="s">
        <v>1000</v>
      </c>
      <c r="B353" t="s">
        <v>998</v>
      </c>
      <c r="C353">
        <v>19</v>
      </c>
      <c r="D353" t="s">
        <v>8</v>
      </c>
      <c r="E353" t="s">
        <v>1001</v>
      </c>
    </row>
    <row r="354" spans="1:5" x14ac:dyDescent="0.2">
      <c r="A354" t="s">
        <v>1002</v>
      </c>
      <c r="B354" t="s">
        <v>1003</v>
      </c>
      <c r="C354">
        <v>71</v>
      </c>
      <c r="D354" t="s">
        <v>46</v>
      </c>
      <c r="E354" t="s">
        <v>1004</v>
      </c>
    </row>
    <row r="355" spans="1:5" x14ac:dyDescent="0.2">
      <c r="A355" t="s">
        <v>1005</v>
      </c>
      <c r="B355" t="s">
        <v>1006</v>
      </c>
      <c r="C355">
        <v>17</v>
      </c>
      <c r="D355" t="s">
        <v>46</v>
      </c>
      <c r="E355" t="s">
        <v>1007</v>
      </c>
    </row>
    <row r="356" spans="1:5" x14ac:dyDescent="0.2">
      <c r="A356" t="s">
        <v>1008</v>
      </c>
      <c r="B356" t="s">
        <v>1009</v>
      </c>
      <c r="C356">
        <v>57</v>
      </c>
      <c r="D356" t="s">
        <v>46</v>
      </c>
      <c r="E356" t="s">
        <v>1010</v>
      </c>
    </row>
    <row r="357" spans="1:5" x14ac:dyDescent="0.2">
      <c r="A357" t="s">
        <v>1011</v>
      </c>
      <c r="B357" t="s">
        <v>1012</v>
      </c>
      <c r="C357">
        <v>19</v>
      </c>
      <c r="D357" t="s">
        <v>46</v>
      </c>
      <c r="E357" t="s">
        <v>1013</v>
      </c>
    </row>
    <row r="358" spans="1:5" x14ac:dyDescent="0.2">
      <c r="A358" t="s">
        <v>1014</v>
      </c>
      <c r="B358" t="s">
        <v>1015</v>
      </c>
      <c r="C358">
        <v>41</v>
      </c>
      <c r="D358" t="s">
        <v>46</v>
      </c>
      <c r="E358" t="s">
        <v>1016</v>
      </c>
    </row>
    <row r="359" spans="1:5" x14ac:dyDescent="0.2">
      <c r="A359" t="s">
        <v>1017</v>
      </c>
      <c r="B359" t="s">
        <v>1015</v>
      </c>
      <c r="C359">
        <v>18</v>
      </c>
      <c r="D359" t="s">
        <v>46</v>
      </c>
      <c r="E359" t="s">
        <v>1018</v>
      </c>
    </row>
    <row r="360" spans="1:5" x14ac:dyDescent="0.2">
      <c r="A360" t="s">
        <v>1019</v>
      </c>
      <c r="B360" t="s">
        <v>1020</v>
      </c>
      <c r="C360">
        <v>50</v>
      </c>
      <c r="D360" t="s">
        <v>8</v>
      </c>
      <c r="E360" t="s">
        <v>1021</v>
      </c>
    </row>
    <row r="361" spans="1:5" x14ac:dyDescent="0.2">
      <c r="A361" t="s">
        <v>1022</v>
      </c>
      <c r="B361" t="s">
        <v>1023</v>
      </c>
      <c r="C361">
        <v>50</v>
      </c>
      <c r="D361" t="s">
        <v>8</v>
      </c>
      <c r="E361" t="s">
        <v>1024</v>
      </c>
    </row>
    <row r="362" spans="1:5" x14ac:dyDescent="0.2">
      <c r="A362" t="s">
        <v>1025</v>
      </c>
      <c r="B362" t="s">
        <v>1026</v>
      </c>
      <c r="C362">
        <v>32</v>
      </c>
      <c r="D362" t="s">
        <v>46</v>
      </c>
      <c r="E362" t="s">
        <v>1027</v>
      </c>
    </row>
    <row r="363" spans="1:5" x14ac:dyDescent="0.2">
      <c r="A363" t="s">
        <v>1028</v>
      </c>
      <c r="B363" t="s">
        <v>1026</v>
      </c>
      <c r="C363">
        <v>62</v>
      </c>
      <c r="D363" t="s">
        <v>46</v>
      </c>
      <c r="E363" t="s">
        <v>1029</v>
      </c>
    </row>
    <row r="364" spans="1:5" x14ac:dyDescent="0.2">
      <c r="A364" t="s">
        <v>1030</v>
      </c>
      <c r="B364" t="s">
        <v>1031</v>
      </c>
      <c r="C364">
        <v>37</v>
      </c>
      <c r="D364" t="s">
        <v>8</v>
      </c>
      <c r="E364" t="s">
        <v>1032</v>
      </c>
    </row>
    <row r="365" spans="1:5" x14ac:dyDescent="0.2">
      <c r="A365" t="s">
        <v>1033</v>
      </c>
      <c r="B365" t="s">
        <v>1034</v>
      </c>
      <c r="C365">
        <v>36</v>
      </c>
      <c r="D365" t="s">
        <v>8</v>
      </c>
      <c r="E365" t="s">
        <v>1035</v>
      </c>
    </row>
    <row r="366" spans="1:5" x14ac:dyDescent="0.2">
      <c r="A366" t="s">
        <v>1036</v>
      </c>
      <c r="B366" t="s">
        <v>1037</v>
      </c>
      <c r="C366">
        <v>36</v>
      </c>
      <c r="D366" t="s">
        <v>8</v>
      </c>
      <c r="E366" t="s">
        <v>1038</v>
      </c>
    </row>
    <row r="367" spans="1:5" x14ac:dyDescent="0.2">
      <c r="A367" t="s">
        <v>1039</v>
      </c>
      <c r="B367" t="s">
        <v>1040</v>
      </c>
      <c r="C367">
        <v>36</v>
      </c>
      <c r="D367" t="s">
        <v>8</v>
      </c>
      <c r="E367" t="s">
        <v>1041</v>
      </c>
    </row>
    <row r="368" spans="1:5" x14ac:dyDescent="0.2">
      <c r="A368" t="s">
        <v>1042</v>
      </c>
      <c r="B368" t="s">
        <v>1043</v>
      </c>
      <c r="C368">
        <v>36</v>
      </c>
      <c r="D368" t="s">
        <v>8</v>
      </c>
      <c r="E368" t="s">
        <v>1044</v>
      </c>
    </row>
    <row r="369" spans="1:5" x14ac:dyDescent="0.2">
      <c r="A369" t="s">
        <v>1045</v>
      </c>
      <c r="B369" t="s">
        <v>1046</v>
      </c>
      <c r="C369">
        <v>36</v>
      </c>
      <c r="D369" t="s">
        <v>8</v>
      </c>
      <c r="E369" t="s">
        <v>1047</v>
      </c>
    </row>
    <row r="370" spans="1:5" x14ac:dyDescent="0.2">
      <c r="A370" t="s">
        <v>1048</v>
      </c>
      <c r="B370" t="s">
        <v>1049</v>
      </c>
      <c r="C370">
        <v>36</v>
      </c>
      <c r="D370" t="s">
        <v>8</v>
      </c>
      <c r="E370" t="s">
        <v>1050</v>
      </c>
    </row>
    <row r="371" spans="1:5" x14ac:dyDescent="0.2">
      <c r="A371" t="s">
        <v>1051</v>
      </c>
      <c r="B371" t="s">
        <v>1052</v>
      </c>
      <c r="C371">
        <v>36</v>
      </c>
      <c r="D371" t="s">
        <v>8</v>
      </c>
      <c r="E371" t="s">
        <v>1053</v>
      </c>
    </row>
    <row r="372" spans="1:5" x14ac:dyDescent="0.2">
      <c r="A372" t="s">
        <v>1054</v>
      </c>
      <c r="B372" t="s">
        <v>1055</v>
      </c>
      <c r="C372">
        <v>36</v>
      </c>
      <c r="D372" t="s">
        <v>8</v>
      </c>
      <c r="E372" t="s">
        <v>1056</v>
      </c>
    </row>
    <row r="373" spans="1:5" x14ac:dyDescent="0.2">
      <c r="A373" t="s">
        <v>1057</v>
      </c>
      <c r="B373" t="s">
        <v>1058</v>
      </c>
      <c r="C373">
        <v>35</v>
      </c>
      <c r="D373" t="s">
        <v>8</v>
      </c>
      <c r="E373" t="s">
        <v>1059</v>
      </c>
    </row>
    <row r="374" spans="1:5" x14ac:dyDescent="0.2">
      <c r="A374" t="s">
        <v>1060</v>
      </c>
      <c r="B374" t="s">
        <v>1061</v>
      </c>
      <c r="C374">
        <v>36</v>
      </c>
      <c r="D374" t="s">
        <v>8</v>
      </c>
      <c r="E374" t="s">
        <v>1062</v>
      </c>
    </row>
    <row r="375" spans="1:5" x14ac:dyDescent="0.2">
      <c r="A375" t="s">
        <v>1063</v>
      </c>
      <c r="B375" t="s">
        <v>1064</v>
      </c>
      <c r="C375">
        <v>26</v>
      </c>
      <c r="D375" t="s">
        <v>46</v>
      </c>
      <c r="E375" t="s">
        <v>1065</v>
      </c>
    </row>
    <row r="376" spans="1:5" x14ac:dyDescent="0.2">
      <c r="A376" t="s">
        <v>1066</v>
      </c>
      <c r="B376" t="s">
        <v>1067</v>
      </c>
      <c r="C376">
        <v>36</v>
      </c>
      <c r="D376" t="s">
        <v>46</v>
      </c>
      <c r="E376" t="s">
        <v>1068</v>
      </c>
    </row>
    <row r="377" spans="1:5" x14ac:dyDescent="0.2">
      <c r="A377" t="s">
        <v>1069</v>
      </c>
      <c r="B377" t="s">
        <v>1070</v>
      </c>
      <c r="C377">
        <v>52</v>
      </c>
      <c r="D377" t="s">
        <v>46</v>
      </c>
      <c r="E377" t="s">
        <v>1071</v>
      </c>
    </row>
    <row r="378" spans="1:5" x14ac:dyDescent="0.2">
      <c r="A378" t="s">
        <v>1072</v>
      </c>
      <c r="B378" t="s">
        <v>1073</v>
      </c>
      <c r="C378">
        <v>48</v>
      </c>
      <c r="D378" t="s">
        <v>8</v>
      </c>
      <c r="E378" t="s">
        <v>1074</v>
      </c>
    </row>
    <row r="379" spans="1:5" x14ac:dyDescent="0.2">
      <c r="A379" t="s">
        <v>1075</v>
      </c>
      <c r="B379" t="s">
        <v>1073</v>
      </c>
      <c r="C379">
        <v>33</v>
      </c>
      <c r="D379" t="s">
        <v>8</v>
      </c>
      <c r="E379" t="s">
        <v>1076</v>
      </c>
    </row>
    <row r="380" spans="1:5" x14ac:dyDescent="0.2">
      <c r="A380" t="s">
        <v>1077</v>
      </c>
      <c r="B380" t="s">
        <v>1073</v>
      </c>
      <c r="C380">
        <v>19</v>
      </c>
      <c r="D380" t="s">
        <v>8</v>
      </c>
      <c r="E380" t="s">
        <v>1078</v>
      </c>
    </row>
    <row r="381" spans="1:5" x14ac:dyDescent="0.2">
      <c r="A381" t="s">
        <v>1079</v>
      </c>
      <c r="B381" t="s">
        <v>1080</v>
      </c>
      <c r="C381">
        <v>37</v>
      </c>
      <c r="D381" t="s">
        <v>8</v>
      </c>
      <c r="E381" t="s">
        <v>1081</v>
      </c>
    </row>
    <row r="382" spans="1:5" x14ac:dyDescent="0.2">
      <c r="A382" t="s">
        <v>1082</v>
      </c>
      <c r="B382" t="s">
        <v>1080</v>
      </c>
      <c r="C382">
        <v>42</v>
      </c>
      <c r="D382" t="s">
        <v>8</v>
      </c>
      <c r="E382" t="s">
        <v>1083</v>
      </c>
    </row>
    <row r="383" spans="1:5" x14ac:dyDescent="0.2">
      <c r="A383" t="s">
        <v>1084</v>
      </c>
      <c r="B383" t="s">
        <v>1080</v>
      </c>
      <c r="C383">
        <v>55</v>
      </c>
      <c r="D383" t="s">
        <v>46</v>
      </c>
      <c r="E383" t="s">
        <v>1085</v>
      </c>
    </row>
    <row r="384" spans="1:5" x14ac:dyDescent="0.2">
      <c r="A384" t="s">
        <v>1086</v>
      </c>
      <c r="B384" t="s">
        <v>1087</v>
      </c>
      <c r="C384">
        <v>36</v>
      </c>
      <c r="D384" t="s">
        <v>8</v>
      </c>
      <c r="E384" t="s">
        <v>1088</v>
      </c>
    </row>
    <row r="385" spans="1:5" x14ac:dyDescent="0.2">
      <c r="A385" t="s">
        <v>1089</v>
      </c>
      <c r="B385" t="s">
        <v>1090</v>
      </c>
      <c r="C385">
        <v>37</v>
      </c>
      <c r="D385" t="s">
        <v>8</v>
      </c>
      <c r="E385" t="s">
        <v>1091</v>
      </c>
    </row>
    <row r="386" spans="1:5" x14ac:dyDescent="0.2">
      <c r="A386" t="s">
        <v>1092</v>
      </c>
      <c r="B386" t="s">
        <v>1090</v>
      </c>
      <c r="C386">
        <v>42</v>
      </c>
      <c r="D386" t="s">
        <v>8</v>
      </c>
      <c r="E386" t="s">
        <v>1093</v>
      </c>
    </row>
    <row r="387" spans="1:5" x14ac:dyDescent="0.2">
      <c r="A387" t="s">
        <v>1094</v>
      </c>
      <c r="B387" t="s">
        <v>1095</v>
      </c>
      <c r="C387">
        <v>37</v>
      </c>
      <c r="D387" t="s">
        <v>8</v>
      </c>
      <c r="E387" t="s">
        <v>1096</v>
      </c>
    </row>
    <row r="388" spans="1:5" x14ac:dyDescent="0.2">
      <c r="A388" t="s">
        <v>1097</v>
      </c>
      <c r="B388" t="s">
        <v>1095</v>
      </c>
      <c r="C388">
        <v>55</v>
      </c>
      <c r="D388" t="s">
        <v>46</v>
      </c>
      <c r="E388" t="s">
        <v>1098</v>
      </c>
    </row>
    <row r="389" spans="1:5" x14ac:dyDescent="0.2">
      <c r="A389" t="s">
        <v>1099</v>
      </c>
      <c r="B389" t="s">
        <v>1095</v>
      </c>
      <c r="C389">
        <v>42</v>
      </c>
      <c r="D389" t="s">
        <v>8</v>
      </c>
      <c r="E389" t="s">
        <v>1100</v>
      </c>
    </row>
    <row r="390" spans="1:5" x14ac:dyDescent="0.2">
      <c r="A390" t="s">
        <v>1101</v>
      </c>
      <c r="B390" t="s">
        <v>1102</v>
      </c>
      <c r="C390">
        <v>37</v>
      </c>
      <c r="D390" t="s">
        <v>8</v>
      </c>
      <c r="E390" t="s">
        <v>1103</v>
      </c>
    </row>
    <row r="391" spans="1:5" x14ac:dyDescent="0.2">
      <c r="A391" t="s">
        <v>1104</v>
      </c>
      <c r="B391" t="s">
        <v>1102</v>
      </c>
      <c r="C391">
        <v>42</v>
      </c>
      <c r="D391" t="s">
        <v>8</v>
      </c>
      <c r="E391" t="s">
        <v>1105</v>
      </c>
    </row>
    <row r="392" spans="1:5" x14ac:dyDescent="0.2">
      <c r="A392" t="s">
        <v>1106</v>
      </c>
      <c r="B392" t="s">
        <v>1102</v>
      </c>
      <c r="C392">
        <v>55</v>
      </c>
      <c r="D392" t="s">
        <v>46</v>
      </c>
      <c r="E392" t="s">
        <v>1107</v>
      </c>
    </row>
    <row r="393" spans="1:5" x14ac:dyDescent="0.2">
      <c r="A393" t="s">
        <v>1108</v>
      </c>
      <c r="B393" t="s">
        <v>1109</v>
      </c>
      <c r="C393">
        <v>36</v>
      </c>
      <c r="D393" t="s">
        <v>8</v>
      </c>
      <c r="E393" t="s">
        <v>1110</v>
      </c>
    </row>
    <row r="394" spans="1:5" x14ac:dyDescent="0.2">
      <c r="A394" t="s">
        <v>1111</v>
      </c>
      <c r="B394" t="s">
        <v>1109</v>
      </c>
      <c r="C394">
        <v>52</v>
      </c>
      <c r="D394" t="s">
        <v>46</v>
      </c>
      <c r="E394" t="s">
        <v>1112</v>
      </c>
    </row>
    <row r="395" spans="1:5" x14ac:dyDescent="0.2">
      <c r="A395" t="s">
        <v>1113</v>
      </c>
      <c r="B395" t="s">
        <v>1114</v>
      </c>
      <c r="C395">
        <v>37</v>
      </c>
      <c r="D395" t="s">
        <v>8</v>
      </c>
      <c r="E395" t="s">
        <v>1115</v>
      </c>
    </row>
    <row r="396" spans="1:5" x14ac:dyDescent="0.2">
      <c r="A396" t="s">
        <v>1116</v>
      </c>
      <c r="B396" t="s">
        <v>1114</v>
      </c>
      <c r="C396">
        <v>55</v>
      </c>
      <c r="D396" t="s">
        <v>46</v>
      </c>
      <c r="E396" t="s">
        <v>1117</v>
      </c>
    </row>
    <row r="397" spans="1:5" x14ac:dyDescent="0.2">
      <c r="A397" t="s">
        <v>1118</v>
      </c>
      <c r="B397" t="s">
        <v>1114</v>
      </c>
      <c r="C397">
        <v>42</v>
      </c>
      <c r="D397" t="s">
        <v>8</v>
      </c>
      <c r="E397" t="s">
        <v>1119</v>
      </c>
    </row>
    <row r="398" spans="1:5" x14ac:dyDescent="0.2">
      <c r="A398" t="s">
        <v>1120</v>
      </c>
      <c r="B398" t="s">
        <v>1121</v>
      </c>
      <c r="C398">
        <v>36</v>
      </c>
      <c r="D398" t="s">
        <v>8</v>
      </c>
      <c r="E398" t="s">
        <v>1122</v>
      </c>
    </row>
    <row r="399" spans="1:5" x14ac:dyDescent="0.2">
      <c r="A399" t="s">
        <v>1123</v>
      </c>
      <c r="B399" t="s">
        <v>1124</v>
      </c>
      <c r="C399">
        <v>37</v>
      </c>
      <c r="D399" t="s">
        <v>8</v>
      </c>
      <c r="E399" t="s">
        <v>1125</v>
      </c>
    </row>
    <row r="400" spans="1:5" x14ac:dyDescent="0.2">
      <c r="A400" t="s">
        <v>1126</v>
      </c>
      <c r="B400" t="s">
        <v>1124</v>
      </c>
      <c r="C400">
        <v>55</v>
      </c>
      <c r="D400" t="s">
        <v>46</v>
      </c>
      <c r="E400" t="s">
        <v>1127</v>
      </c>
    </row>
    <row r="401" spans="1:5" x14ac:dyDescent="0.2">
      <c r="A401" t="s">
        <v>1128</v>
      </c>
      <c r="B401" t="s">
        <v>1124</v>
      </c>
      <c r="C401">
        <v>42</v>
      </c>
      <c r="D401" t="s">
        <v>8</v>
      </c>
      <c r="E401" t="s">
        <v>1129</v>
      </c>
    </row>
    <row r="402" spans="1:5" x14ac:dyDescent="0.2">
      <c r="A402" t="s">
        <v>1130</v>
      </c>
      <c r="B402" t="s">
        <v>1131</v>
      </c>
      <c r="C402">
        <v>37</v>
      </c>
      <c r="D402" t="s">
        <v>8</v>
      </c>
      <c r="E402" t="s">
        <v>1132</v>
      </c>
    </row>
    <row r="403" spans="1:5" x14ac:dyDescent="0.2">
      <c r="A403" t="s">
        <v>1133</v>
      </c>
      <c r="B403" t="s">
        <v>1131</v>
      </c>
      <c r="C403">
        <v>42</v>
      </c>
      <c r="D403" t="s">
        <v>8</v>
      </c>
      <c r="E403" t="s">
        <v>1134</v>
      </c>
    </row>
    <row r="404" spans="1:5" x14ac:dyDescent="0.2">
      <c r="A404" t="s">
        <v>1135</v>
      </c>
      <c r="B404" t="s">
        <v>1131</v>
      </c>
      <c r="C404">
        <v>55</v>
      </c>
      <c r="D404" t="s">
        <v>46</v>
      </c>
      <c r="E404" t="s">
        <v>1136</v>
      </c>
    </row>
    <row r="405" spans="1:5" x14ac:dyDescent="0.2">
      <c r="A405" t="s">
        <v>1137</v>
      </c>
      <c r="B405" t="s">
        <v>1138</v>
      </c>
      <c r="C405">
        <v>48</v>
      </c>
      <c r="D405" t="s">
        <v>8</v>
      </c>
      <c r="E405" t="s">
        <v>1139</v>
      </c>
    </row>
    <row r="406" spans="1:5" x14ac:dyDescent="0.2">
      <c r="A406" t="s">
        <v>1140</v>
      </c>
      <c r="B406" t="s">
        <v>1138</v>
      </c>
      <c r="C406">
        <v>40</v>
      </c>
      <c r="D406" t="s">
        <v>8</v>
      </c>
      <c r="E406" t="s">
        <v>1141</v>
      </c>
    </row>
    <row r="407" spans="1:5" x14ac:dyDescent="0.2">
      <c r="A407" t="s">
        <v>1142</v>
      </c>
      <c r="B407" t="s">
        <v>1138</v>
      </c>
      <c r="C407">
        <v>37</v>
      </c>
      <c r="D407" t="s">
        <v>8</v>
      </c>
      <c r="E407" t="s">
        <v>1143</v>
      </c>
    </row>
    <row r="408" spans="1:5" x14ac:dyDescent="0.2">
      <c r="A408" t="s">
        <v>1144</v>
      </c>
      <c r="B408" t="s">
        <v>1138</v>
      </c>
      <c r="C408">
        <v>19</v>
      </c>
      <c r="D408" t="s">
        <v>8</v>
      </c>
      <c r="E408" t="s">
        <v>1145</v>
      </c>
    </row>
    <row r="409" spans="1:5" x14ac:dyDescent="0.2">
      <c r="A409" t="s">
        <v>1146</v>
      </c>
      <c r="B409" t="s">
        <v>1147</v>
      </c>
      <c r="C409">
        <v>36</v>
      </c>
      <c r="D409" t="s">
        <v>8</v>
      </c>
      <c r="E409" t="s">
        <v>1148</v>
      </c>
    </row>
    <row r="410" spans="1:5" x14ac:dyDescent="0.2">
      <c r="A410" t="s">
        <v>1149</v>
      </c>
      <c r="B410" t="s">
        <v>1150</v>
      </c>
      <c r="C410">
        <v>49</v>
      </c>
      <c r="D410" t="s">
        <v>46</v>
      </c>
      <c r="E410" t="s">
        <v>1151</v>
      </c>
    </row>
    <row r="411" spans="1:5" x14ac:dyDescent="0.2">
      <c r="A411" t="s">
        <v>1152</v>
      </c>
      <c r="B411" t="s">
        <v>1153</v>
      </c>
      <c r="C411">
        <v>36</v>
      </c>
      <c r="D411" t="s">
        <v>46</v>
      </c>
      <c r="E411" t="s">
        <v>1154</v>
      </c>
    </row>
    <row r="412" spans="1:5" x14ac:dyDescent="0.2">
      <c r="A412" t="s">
        <v>1155</v>
      </c>
      <c r="B412" t="s">
        <v>1156</v>
      </c>
      <c r="C412">
        <v>48</v>
      </c>
      <c r="D412" t="s">
        <v>8</v>
      </c>
      <c r="E412" t="s">
        <v>1157</v>
      </c>
    </row>
    <row r="413" spans="1:5" x14ac:dyDescent="0.2">
      <c r="A413" t="s">
        <v>1158</v>
      </c>
      <c r="B413" t="s">
        <v>1156</v>
      </c>
      <c r="C413">
        <v>37</v>
      </c>
      <c r="D413" t="s">
        <v>8</v>
      </c>
      <c r="E413" t="s">
        <v>1159</v>
      </c>
    </row>
    <row r="414" spans="1:5" x14ac:dyDescent="0.2">
      <c r="A414" t="s">
        <v>1160</v>
      </c>
      <c r="B414" t="s">
        <v>1156</v>
      </c>
      <c r="C414">
        <v>19</v>
      </c>
      <c r="D414" t="s">
        <v>8</v>
      </c>
      <c r="E414" t="s">
        <v>1161</v>
      </c>
    </row>
    <row r="415" spans="1:5" x14ac:dyDescent="0.2">
      <c r="A415" t="s">
        <v>1162</v>
      </c>
      <c r="B415" t="s">
        <v>1163</v>
      </c>
      <c r="C415">
        <v>37</v>
      </c>
      <c r="D415" t="s">
        <v>8</v>
      </c>
      <c r="E415" t="s">
        <v>1164</v>
      </c>
    </row>
    <row r="416" spans="1:5" x14ac:dyDescent="0.2">
      <c r="A416" t="s">
        <v>1165</v>
      </c>
      <c r="B416" t="s">
        <v>1163</v>
      </c>
      <c r="C416">
        <v>55</v>
      </c>
      <c r="D416" t="s">
        <v>46</v>
      </c>
      <c r="E416" t="s">
        <v>1166</v>
      </c>
    </row>
    <row r="417" spans="1:5" x14ac:dyDescent="0.2">
      <c r="A417" t="s">
        <v>1167</v>
      </c>
      <c r="B417" t="s">
        <v>1163</v>
      </c>
      <c r="C417">
        <v>42</v>
      </c>
      <c r="D417" t="s">
        <v>8</v>
      </c>
      <c r="E417" t="s">
        <v>1168</v>
      </c>
    </row>
    <row r="418" spans="1:5" x14ac:dyDescent="0.2">
      <c r="A418" t="s">
        <v>1169</v>
      </c>
      <c r="B418" t="s">
        <v>1170</v>
      </c>
      <c r="C418">
        <v>37</v>
      </c>
      <c r="D418" t="s">
        <v>8</v>
      </c>
      <c r="E418" t="s">
        <v>1171</v>
      </c>
    </row>
    <row r="419" spans="1:5" x14ac:dyDescent="0.2">
      <c r="A419" t="s">
        <v>1172</v>
      </c>
      <c r="B419" t="s">
        <v>1170</v>
      </c>
      <c r="C419">
        <v>42</v>
      </c>
      <c r="D419" t="s">
        <v>8</v>
      </c>
      <c r="E419" t="s">
        <v>1173</v>
      </c>
    </row>
    <row r="420" spans="1:5" x14ac:dyDescent="0.2">
      <c r="A420" t="s">
        <v>1174</v>
      </c>
      <c r="B420" t="s">
        <v>1170</v>
      </c>
      <c r="C420">
        <v>55</v>
      </c>
      <c r="D420" t="s">
        <v>46</v>
      </c>
      <c r="E420" t="s">
        <v>1175</v>
      </c>
    </row>
    <row r="421" spans="1:5" x14ac:dyDescent="0.2">
      <c r="A421" t="s">
        <v>1176</v>
      </c>
      <c r="B421" t="s">
        <v>1177</v>
      </c>
      <c r="C421">
        <v>48</v>
      </c>
      <c r="D421" t="s">
        <v>8</v>
      </c>
      <c r="E421" t="s">
        <v>1178</v>
      </c>
    </row>
    <row r="422" spans="1:5" x14ac:dyDescent="0.2">
      <c r="A422" t="s">
        <v>1179</v>
      </c>
      <c r="B422" t="s">
        <v>1177</v>
      </c>
      <c r="C422">
        <v>40</v>
      </c>
      <c r="D422" t="s">
        <v>8</v>
      </c>
      <c r="E422" t="s">
        <v>1180</v>
      </c>
    </row>
    <row r="423" spans="1:5" x14ac:dyDescent="0.2">
      <c r="A423" t="s">
        <v>1181</v>
      </c>
      <c r="B423" t="s">
        <v>1177</v>
      </c>
      <c r="C423">
        <v>37</v>
      </c>
      <c r="D423" t="s">
        <v>8</v>
      </c>
      <c r="E423" t="s">
        <v>1182</v>
      </c>
    </row>
    <row r="424" spans="1:5" x14ac:dyDescent="0.2">
      <c r="A424" t="s">
        <v>1183</v>
      </c>
      <c r="B424" t="s">
        <v>1177</v>
      </c>
      <c r="C424">
        <v>19</v>
      </c>
      <c r="D424" t="s">
        <v>8</v>
      </c>
      <c r="E424" t="s">
        <v>1184</v>
      </c>
    </row>
    <row r="425" spans="1:5" x14ac:dyDescent="0.2">
      <c r="A425" t="s">
        <v>1185</v>
      </c>
      <c r="B425" t="s">
        <v>1186</v>
      </c>
      <c r="C425">
        <v>32</v>
      </c>
      <c r="D425" t="s">
        <v>46</v>
      </c>
      <c r="E425" t="s">
        <v>1187</v>
      </c>
    </row>
    <row r="426" spans="1:5" x14ac:dyDescent="0.2">
      <c r="A426" t="s">
        <v>1188</v>
      </c>
      <c r="B426" t="s">
        <v>1189</v>
      </c>
      <c r="C426">
        <v>32</v>
      </c>
      <c r="D426" t="s">
        <v>46</v>
      </c>
      <c r="E426" t="s">
        <v>1190</v>
      </c>
    </row>
    <row r="427" spans="1:5" x14ac:dyDescent="0.2">
      <c r="A427" t="s">
        <v>1191</v>
      </c>
      <c r="B427" t="s">
        <v>1189</v>
      </c>
      <c r="C427">
        <v>40</v>
      </c>
      <c r="D427" t="s">
        <v>46</v>
      </c>
      <c r="E427" t="s">
        <v>1192</v>
      </c>
    </row>
    <row r="428" spans="1:5" x14ac:dyDescent="0.2">
      <c r="A428" t="s">
        <v>1193</v>
      </c>
      <c r="B428" t="s">
        <v>1194</v>
      </c>
      <c r="C428" t="s">
        <v>1195</v>
      </c>
      <c r="D428" t="s">
        <v>8</v>
      </c>
      <c r="E428" t="s">
        <v>1196</v>
      </c>
    </row>
    <row r="429" spans="1:5" x14ac:dyDescent="0.2">
      <c r="A429" t="s">
        <v>1197</v>
      </c>
      <c r="B429" t="s">
        <v>1198</v>
      </c>
      <c r="C429">
        <v>32</v>
      </c>
      <c r="D429" t="s">
        <v>46</v>
      </c>
      <c r="E429" t="s">
        <v>1199</v>
      </c>
    </row>
    <row r="430" spans="1:5" x14ac:dyDescent="0.2">
      <c r="A430" t="s">
        <v>1200</v>
      </c>
      <c r="B430" t="s">
        <v>1201</v>
      </c>
      <c r="C430">
        <v>41</v>
      </c>
      <c r="D430" t="s">
        <v>8</v>
      </c>
      <c r="E430" t="s">
        <v>1202</v>
      </c>
    </row>
    <row r="431" spans="1:5" x14ac:dyDescent="0.2">
      <c r="A431" t="s">
        <v>1203</v>
      </c>
      <c r="B431" t="s">
        <v>1204</v>
      </c>
      <c r="C431">
        <v>54</v>
      </c>
      <c r="D431" t="s">
        <v>8</v>
      </c>
      <c r="E431" t="s">
        <v>1205</v>
      </c>
    </row>
    <row r="432" spans="1:5" x14ac:dyDescent="0.2">
      <c r="A432" t="s">
        <v>1206</v>
      </c>
      <c r="B432" t="s">
        <v>1207</v>
      </c>
      <c r="C432">
        <v>32</v>
      </c>
      <c r="D432" t="s">
        <v>46</v>
      </c>
      <c r="E432" t="s">
        <v>1208</v>
      </c>
    </row>
    <row r="433" spans="1:5" x14ac:dyDescent="0.2">
      <c r="A433" t="s">
        <v>1209</v>
      </c>
      <c r="B433" t="s">
        <v>1210</v>
      </c>
      <c r="C433">
        <v>36</v>
      </c>
      <c r="D433" t="s">
        <v>8</v>
      </c>
      <c r="E433" t="s">
        <v>1211</v>
      </c>
    </row>
    <row r="434" spans="1:5" x14ac:dyDescent="0.2">
      <c r="A434" t="s">
        <v>1212</v>
      </c>
      <c r="B434" t="s">
        <v>1213</v>
      </c>
      <c r="C434">
        <v>38</v>
      </c>
      <c r="D434" t="s">
        <v>8</v>
      </c>
      <c r="E434" t="s">
        <v>1214</v>
      </c>
    </row>
    <row r="435" spans="1:5" x14ac:dyDescent="0.2">
      <c r="A435" t="s">
        <v>1215</v>
      </c>
      <c r="B435" t="s">
        <v>1213</v>
      </c>
      <c r="C435">
        <v>40</v>
      </c>
      <c r="D435" t="s">
        <v>8</v>
      </c>
      <c r="E435" t="s">
        <v>1216</v>
      </c>
    </row>
    <row r="436" spans="1:5" x14ac:dyDescent="0.2">
      <c r="A436" t="s">
        <v>1217</v>
      </c>
      <c r="B436" t="s">
        <v>1213</v>
      </c>
      <c r="C436">
        <v>40</v>
      </c>
      <c r="D436" t="s">
        <v>8</v>
      </c>
      <c r="E436" t="s">
        <v>1218</v>
      </c>
    </row>
    <row r="437" spans="1:5" x14ac:dyDescent="0.2">
      <c r="A437" t="s">
        <v>1219</v>
      </c>
      <c r="B437" t="s">
        <v>1213</v>
      </c>
      <c r="C437">
        <v>41</v>
      </c>
      <c r="D437" t="s">
        <v>8</v>
      </c>
      <c r="E437" t="s">
        <v>1220</v>
      </c>
    </row>
    <row r="438" spans="1:5" x14ac:dyDescent="0.2">
      <c r="A438" t="s">
        <v>1221</v>
      </c>
      <c r="B438" t="s">
        <v>1213</v>
      </c>
      <c r="C438">
        <v>43</v>
      </c>
      <c r="D438" t="s">
        <v>8</v>
      </c>
      <c r="E438" t="s">
        <v>1222</v>
      </c>
    </row>
    <row r="439" spans="1:5" x14ac:dyDescent="0.2">
      <c r="A439" t="s">
        <v>1223</v>
      </c>
      <c r="B439" t="s">
        <v>1224</v>
      </c>
      <c r="C439">
        <v>41</v>
      </c>
      <c r="D439" t="s">
        <v>8</v>
      </c>
      <c r="E439" t="s">
        <v>1225</v>
      </c>
    </row>
    <row r="440" spans="1:5" x14ac:dyDescent="0.2">
      <c r="A440" t="s">
        <v>1226</v>
      </c>
      <c r="B440" t="s">
        <v>1224</v>
      </c>
      <c r="C440">
        <v>58</v>
      </c>
      <c r="D440" t="s">
        <v>46</v>
      </c>
      <c r="E440" t="s">
        <v>1227</v>
      </c>
    </row>
    <row r="441" spans="1:5" x14ac:dyDescent="0.2">
      <c r="A441" t="s">
        <v>1228</v>
      </c>
      <c r="B441" t="s">
        <v>1229</v>
      </c>
      <c r="C441">
        <v>41</v>
      </c>
      <c r="D441" t="s">
        <v>8</v>
      </c>
      <c r="E441" t="s">
        <v>1230</v>
      </c>
    </row>
    <row r="442" spans="1:5" x14ac:dyDescent="0.2">
      <c r="A442" t="s">
        <v>1231</v>
      </c>
      <c r="B442" t="s">
        <v>1232</v>
      </c>
      <c r="C442">
        <v>32</v>
      </c>
      <c r="D442" t="s">
        <v>46</v>
      </c>
      <c r="E442" t="s">
        <v>1233</v>
      </c>
    </row>
    <row r="443" spans="1:5" x14ac:dyDescent="0.2">
      <c r="A443" t="s">
        <v>1234</v>
      </c>
      <c r="B443" t="s">
        <v>1235</v>
      </c>
      <c r="C443">
        <v>54</v>
      </c>
      <c r="D443" t="s">
        <v>46</v>
      </c>
      <c r="E443" t="s">
        <v>1236</v>
      </c>
    </row>
    <row r="444" spans="1:5" x14ac:dyDescent="0.2">
      <c r="A444" t="s">
        <v>1237</v>
      </c>
      <c r="B444" t="s">
        <v>1235</v>
      </c>
      <c r="C444">
        <v>45</v>
      </c>
      <c r="D444" t="s">
        <v>46</v>
      </c>
      <c r="E444" t="s">
        <v>1238</v>
      </c>
    </row>
    <row r="445" spans="1:5" x14ac:dyDescent="0.2">
      <c r="A445" t="s">
        <v>1239</v>
      </c>
      <c r="B445" t="s">
        <v>1240</v>
      </c>
      <c r="C445">
        <v>37</v>
      </c>
      <c r="D445" t="s">
        <v>8</v>
      </c>
      <c r="E445" t="s">
        <v>1241</v>
      </c>
    </row>
    <row r="446" spans="1:5" x14ac:dyDescent="0.2">
      <c r="A446" t="s">
        <v>1242</v>
      </c>
      <c r="B446" t="s">
        <v>1240</v>
      </c>
      <c r="C446">
        <v>53</v>
      </c>
      <c r="D446" t="s">
        <v>8</v>
      </c>
      <c r="E446" t="s">
        <v>1243</v>
      </c>
    </row>
    <row r="447" spans="1:5" x14ac:dyDescent="0.2">
      <c r="A447" t="s">
        <v>1244</v>
      </c>
      <c r="B447" t="s">
        <v>1245</v>
      </c>
      <c r="C447">
        <v>38</v>
      </c>
      <c r="D447" t="s">
        <v>8</v>
      </c>
      <c r="E447" t="s">
        <v>1246</v>
      </c>
    </row>
    <row r="448" spans="1:5" x14ac:dyDescent="0.2">
      <c r="A448" t="s">
        <v>1247</v>
      </c>
      <c r="B448" t="s">
        <v>1248</v>
      </c>
      <c r="C448">
        <v>38</v>
      </c>
      <c r="D448" t="s">
        <v>8</v>
      </c>
      <c r="E448" t="s">
        <v>1249</v>
      </c>
    </row>
    <row r="449" spans="1:5" x14ac:dyDescent="0.2">
      <c r="A449" t="s">
        <v>1250</v>
      </c>
      <c r="B449" t="s">
        <v>1251</v>
      </c>
      <c r="C449">
        <v>38</v>
      </c>
      <c r="D449" t="s">
        <v>8</v>
      </c>
      <c r="E449" t="s">
        <v>1252</v>
      </c>
    </row>
    <row r="450" spans="1:5" x14ac:dyDescent="0.2">
      <c r="A450" t="s">
        <v>1253</v>
      </c>
      <c r="B450" t="s">
        <v>1254</v>
      </c>
      <c r="C450">
        <v>37</v>
      </c>
      <c r="D450" t="s">
        <v>8</v>
      </c>
      <c r="E450" t="s">
        <v>1255</v>
      </c>
    </row>
    <row r="451" spans="1:5" x14ac:dyDescent="0.2">
      <c r="A451" t="s">
        <v>1256</v>
      </c>
      <c r="B451" t="s">
        <v>1257</v>
      </c>
      <c r="C451">
        <v>37</v>
      </c>
      <c r="D451" t="s">
        <v>8</v>
      </c>
      <c r="E451" t="s">
        <v>1258</v>
      </c>
    </row>
    <row r="452" spans="1:5" x14ac:dyDescent="0.2">
      <c r="A452" t="s">
        <v>1259</v>
      </c>
      <c r="B452" t="s">
        <v>1260</v>
      </c>
      <c r="C452">
        <v>38</v>
      </c>
      <c r="D452" t="s">
        <v>8</v>
      </c>
      <c r="E452" t="s">
        <v>1261</v>
      </c>
    </row>
    <row r="453" spans="1:5" x14ac:dyDescent="0.2">
      <c r="A453" t="s">
        <v>1262</v>
      </c>
      <c r="B453" t="s">
        <v>1263</v>
      </c>
      <c r="C453">
        <v>38</v>
      </c>
      <c r="D453" t="s">
        <v>8</v>
      </c>
      <c r="E453" t="s">
        <v>1264</v>
      </c>
    </row>
    <row r="454" spans="1:5" x14ac:dyDescent="0.2">
      <c r="A454" t="s">
        <v>1265</v>
      </c>
      <c r="B454" t="s">
        <v>1266</v>
      </c>
      <c r="C454">
        <v>37</v>
      </c>
      <c r="D454" t="s">
        <v>8</v>
      </c>
      <c r="E454" t="s">
        <v>1267</v>
      </c>
    </row>
    <row r="455" spans="1:5" x14ac:dyDescent="0.2">
      <c r="A455" t="s">
        <v>1268</v>
      </c>
      <c r="B455" t="s">
        <v>1269</v>
      </c>
      <c r="C455">
        <v>37</v>
      </c>
      <c r="D455" t="s">
        <v>8</v>
      </c>
      <c r="E455" t="s">
        <v>1270</v>
      </c>
    </row>
    <row r="456" spans="1:5" x14ac:dyDescent="0.2">
      <c r="A456" t="s">
        <v>1271</v>
      </c>
      <c r="B456" t="s">
        <v>1272</v>
      </c>
      <c r="C456">
        <v>27</v>
      </c>
      <c r="D456" t="s">
        <v>46</v>
      </c>
      <c r="E456" t="s">
        <v>1273</v>
      </c>
    </row>
    <row r="457" spans="1:5" x14ac:dyDescent="0.2">
      <c r="A457" t="s">
        <v>1274</v>
      </c>
      <c r="B457" t="s">
        <v>1275</v>
      </c>
      <c r="C457" t="s">
        <v>1276</v>
      </c>
      <c r="D457" t="s">
        <v>8</v>
      </c>
      <c r="E457" t="s">
        <v>1277</v>
      </c>
    </row>
    <row r="458" spans="1:5" x14ac:dyDescent="0.2">
      <c r="A458" t="s">
        <v>1278</v>
      </c>
      <c r="B458" t="s">
        <v>1275</v>
      </c>
      <c r="C458" t="s">
        <v>1279</v>
      </c>
      <c r="D458" t="s">
        <v>46</v>
      </c>
      <c r="E458" t="s">
        <v>1280</v>
      </c>
    </row>
    <row r="459" spans="1:5" x14ac:dyDescent="0.2">
      <c r="A459" t="s">
        <v>1281</v>
      </c>
      <c r="B459" t="s">
        <v>1282</v>
      </c>
      <c r="C459">
        <v>35</v>
      </c>
      <c r="D459" t="s">
        <v>8</v>
      </c>
      <c r="E459" t="s">
        <v>1283</v>
      </c>
    </row>
    <row r="460" spans="1:5" x14ac:dyDescent="0.2">
      <c r="A460" t="s">
        <v>1284</v>
      </c>
      <c r="B460" t="s">
        <v>1285</v>
      </c>
      <c r="C460">
        <v>48</v>
      </c>
      <c r="D460" t="s">
        <v>46</v>
      </c>
      <c r="E460" t="s">
        <v>1286</v>
      </c>
    </row>
    <row r="461" spans="1:5" x14ac:dyDescent="0.2">
      <c r="A461" t="s">
        <v>1287</v>
      </c>
      <c r="B461" t="s">
        <v>1288</v>
      </c>
      <c r="C461">
        <v>40</v>
      </c>
      <c r="D461" t="s">
        <v>46</v>
      </c>
      <c r="E461" t="s">
        <v>1289</v>
      </c>
    </row>
    <row r="462" spans="1:5" x14ac:dyDescent="0.2">
      <c r="A462" t="s">
        <v>1290</v>
      </c>
      <c r="B462" t="s">
        <v>1288</v>
      </c>
      <c r="C462">
        <v>27</v>
      </c>
      <c r="D462" t="s">
        <v>46</v>
      </c>
      <c r="E462" t="s">
        <v>1291</v>
      </c>
    </row>
    <row r="463" spans="1:5" x14ac:dyDescent="0.2">
      <c r="A463" t="s">
        <v>1292</v>
      </c>
      <c r="B463" t="s">
        <v>1293</v>
      </c>
      <c r="C463">
        <v>35</v>
      </c>
      <c r="D463" t="s">
        <v>8</v>
      </c>
      <c r="E463" t="s">
        <v>1294</v>
      </c>
    </row>
    <row r="464" spans="1:5" x14ac:dyDescent="0.2">
      <c r="A464" t="s">
        <v>1295</v>
      </c>
      <c r="B464" t="s">
        <v>1296</v>
      </c>
      <c r="C464">
        <v>41</v>
      </c>
      <c r="D464" t="s">
        <v>46</v>
      </c>
      <c r="E464" t="s">
        <v>1297</v>
      </c>
    </row>
    <row r="465" spans="1:5" x14ac:dyDescent="0.2">
      <c r="A465" t="s">
        <v>1298</v>
      </c>
      <c r="B465" t="s">
        <v>1299</v>
      </c>
      <c r="C465">
        <v>51</v>
      </c>
      <c r="D465" t="s">
        <v>8</v>
      </c>
      <c r="E465" t="s">
        <v>1300</v>
      </c>
    </row>
    <row r="466" spans="1:5" x14ac:dyDescent="0.2">
      <c r="A466" t="s">
        <v>1301</v>
      </c>
      <c r="B466" t="s">
        <v>1299</v>
      </c>
      <c r="C466">
        <v>163</v>
      </c>
      <c r="D466" t="s">
        <v>46</v>
      </c>
      <c r="E466" t="s">
        <v>1302</v>
      </c>
    </row>
    <row r="467" spans="1:5" x14ac:dyDescent="0.2">
      <c r="A467" t="s">
        <v>1303</v>
      </c>
      <c r="B467" t="s">
        <v>1304</v>
      </c>
      <c r="C467">
        <v>36</v>
      </c>
      <c r="D467" t="s">
        <v>8</v>
      </c>
      <c r="E467" t="s">
        <v>1305</v>
      </c>
    </row>
    <row r="468" spans="1:5" x14ac:dyDescent="0.2">
      <c r="A468" t="s">
        <v>1306</v>
      </c>
      <c r="B468" t="s">
        <v>1307</v>
      </c>
      <c r="C468">
        <v>36</v>
      </c>
      <c r="D468" t="s">
        <v>8</v>
      </c>
      <c r="E468" t="s">
        <v>1308</v>
      </c>
    </row>
    <row r="469" spans="1:5" x14ac:dyDescent="0.2">
      <c r="A469" t="s">
        <v>1309</v>
      </c>
      <c r="B469" t="s">
        <v>1310</v>
      </c>
      <c r="C469">
        <v>36</v>
      </c>
      <c r="D469" t="s">
        <v>8</v>
      </c>
      <c r="E469" t="s">
        <v>1311</v>
      </c>
    </row>
    <row r="470" spans="1:5" x14ac:dyDescent="0.2">
      <c r="A470" t="s">
        <v>1312</v>
      </c>
      <c r="B470" t="s">
        <v>1313</v>
      </c>
      <c r="C470">
        <v>36</v>
      </c>
      <c r="D470" t="s">
        <v>8</v>
      </c>
      <c r="E470" t="s">
        <v>1314</v>
      </c>
    </row>
    <row r="471" spans="1:5" x14ac:dyDescent="0.2">
      <c r="A471" t="s">
        <v>1315</v>
      </c>
      <c r="B471" t="s">
        <v>1316</v>
      </c>
      <c r="C471">
        <v>36</v>
      </c>
      <c r="D471" t="s">
        <v>8</v>
      </c>
      <c r="E471" t="s">
        <v>1317</v>
      </c>
    </row>
    <row r="472" spans="1:5" x14ac:dyDescent="0.2">
      <c r="A472" t="s">
        <v>1318</v>
      </c>
      <c r="B472" t="s">
        <v>1319</v>
      </c>
      <c r="C472">
        <v>54</v>
      </c>
      <c r="D472" t="s">
        <v>8</v>
      </c>
      <c r="E472" t="s">
        <v>1320</v>
      </c>
    </row>
    <row r="473" spans="1:5" x14ac:dyDescent="0.2">
      <c r="A473" t="s">
        <v>1321</v>
      </c>
      <c r="B473" t="s">
        <v>1322</v>
      </c>
      <c r="C473">
        <v>38</v>
      </c>
      <c r="D473" t="s">
        <v>8</v>
      </c>
      <c r="E473" t="s">
        <v>1323</v>
      </c>
    </row>
    <row r="474" spans="1:5" x14ac:dyDescent="0.2">
      <c r="A474" t="s">
        <v>1324</v>
      </c>
      <c r="B474" t="s">
        <v>1325</v>
      </c>
      <c r="C474">
        <v>38</v>
      </c>
      <c r="D474" t="s">
        <v>8</v>
      </c>
      <c r="E474" t="s">
        <v>1326</v>
      </c>
    </row>
    <row r="475" spans="1:5" x14ac:dyDescent="0.2">
      <c r="A475" t="s">
        <v>1327</v>
      </c>
      <c r="B475" t="s">
        <v>1328</v>
      </c>
      <c r="C475">
        <v>36</v>
      </c>
      <c r="D475" t="s">
        <v>46</v>
      </c>
      <c r="E475" t="s">
        <v>1329</v>
      </c>
    </row>
    <row r="476" spans="1:5" x14ac:dyDescent="0.2">
      <c r="A476" t="s">
        <v>1330</v>
      </c>
      <c r="B476" t="s">
        <v>1331</v>
      </c>
      <c r="C476">
        <v>36</v>
      </c>
      <c r="D476" t="s">
        <v>46</v>
      </c>
      <c r="E476" t="s">
        <v>1332</v>
      </c>
    </row>
    <row r="477" spans="1:5" x14ac:dyDescent="0.2">
      <c r="A477" t="s">
        <v>1333</v>
      </c>
      <c r="B477" t="s">
        <v>1334</v>
      </c>
      <c r="C477">
        <v>28</v>
      </c>
      <c r="D477" t="s">
        <v>8</v>
      </c>
      <c r="E477" t="s">
        <v>1335</v>
      </c>
    </row>
    <row r="478" spans="1:5" x14ac:dyDescent="0.2">
      <c r="A478" t="s">
        <v>1336</v>
      </c>
      <c r="B478" t="s">
        <v>1337</v>
      </c>
      <c r="C478">
        <v>36</v>
      </c>
      <c r="D478" t="s">
        <v>8</v>
      </c>
      <c r="E478" t="s">
        <v>1338</v>
      </c>
    </row>
    <row r="479" spans="1:5" x14ac:dyDescent="0.2">
      <c r="A479" t="s">
        <v>1339</v>
      </c>
      <c r="B479" t="s">
        <v>1340</v>
      </c>
      <c r="C479">
        <v>36</v>
      </c>
      <c r="D479" t="s">
        <v>8</v>
      </c>
      <c r="E479" t="s">
        <v>1341</v>
      </c>
    </row>
    <row r="480" spans="1:5" x14ac:dyDescent="0.2">
      <c r="A480" t="s">
        <v>1342</v>
      </c>
      <c r="B480" t="s">
        <v>1343</v>
      </c>
      <c r="C480">
        <v>36</v>
      </c>
      <c r="D480" t="s">
        <v>46</v>
      </c>
      <c r="E480" t="s">
        <v>1344</v>
      </c>
    </row>
    <row r="481" spans="1:5" x14ac:dyDescent="0.2">
      <c r="A481" t="s">
        <v>1345</v>
      </c>
      <c r="B481" t="s">
        <v>1343</v>
      </c>
      <c r="C481">
        <v>37</v>
      </c>
      <c r="D481" t="s">
        <v>8</v>
      </c>
      <c r="E481" t="s">
        <v>1346</v>
      </c>
    </row>
    <row r="482" spans="1:5" x14ac:dyDescent="0.2">
      <c r="A482" t="s">
        <v>1347</v>
      </c>
      <c r="B482" t="s">
        <v>1348</v>
      </c>
      <c r="C482">
        <v>115</v>
      </c>
      <c r="D482" t="s">
        <v>46</v>
      </c>
      <c r="E482" t="s">
        <v>1349</v>
      </c>
    </row>
    <row r="483" spans="1:5" x14ac:dyDescent="0.2">
      <c r="A483" t="s">
        <v>1350</v>
      </c>
      <c r="B483" t="s">
        <v>1351</v>
      </c>
      <c r="C483">
        <v>23</v>
      </c>
      <c r="D483" t="s">
        <v>8</v>
      </c>
      <c r="E483" t="s">
        <v>1352</v>
      </c>
    </row>
    <row r="484" spans="1:5" x14ac:dyDescent="0.2">
      <c r="A484" t="s">
        <v>1353</v>
      </c>
      <c r="B484" t="s">
        <v>1354</v>
      </c>
      <c r="C484">
        <v>38</v>
      </c>
      <c r="D484" t="s">
        <v>8</v>
      </c>
      <c r="E484" t="s">
        <v>1355</v>
      </c>
    </row>
    <row r="485" spans="1:5" x14ac:dyDescent="0.2">
      <c r="A485" t="s">
        <v>1356</v>
      </c>
      <c r="B485" t="s">
        <v>1357</v>
      </c>
      <c r="C485">
        <v>134</v>
      </c>
      <c r="D485" t="s">
        <v>46</v>
      </c>
      <c r="E485" t="s">
        <v>1358</v>
      </c>
    </row>
    <row r="486" spans="1:5" x14ac:dyDescent="0.2">
      <c r="A486" t="s">
        <v>1359</v>
      </c>
      <c r="B486" t="s">
        <v>1360</v>
      </c>
      <c r="C486">
        <v>36</v>
      </c>
      <c r="D486" t="s">
        <v>46</v>
      </c>
      <c r="E486" t="s">
        <v>1361</v>
      </c>
    </row>
    <row r="487" spans="1:5" x14ac:dyDescent="0.2">
      <c r="A487" t="s">
        <v>1362</v>
      </c>
      <c r="B487" t="s">
        <v>1360</v>
      </c>
      <c r="C487">
        <v>37</v>
      </c>
      <c r="D487" t="s">
        <v>8</v>
      </c>
      <c r="E487" t="s">
        <v>1363</v>
      </c>
    </row>
    <row r="488" spans="1:5" x14ac:dyDescent="0.2">
      <c r="A488" t="s">
        <v>1364</v>
      </c>
      <c r="B488" t="s">
        <v>1365</v>
      </c>
      <c r="C488">
        <v>38</v>
      </c>
      <c r="D488" t="s">
        <v>8</v>
      </c>
      <c r="E488" t="s">
        <v>1366</v>
      </c>
    </row>
    <row r="489" spans="1:5" x14ac:dyDescent="0.2">
      <c r="A489" t="s">
        <v>1367</v>
      </c>
      <c r="B489" t="s">
        <v>1368</v>
      </c>
      <c r="C489">
        <v>38</v>
      </c>
      <c r="D489" t="s">
        <v>8</v>
      </c>
      <c r="E489" t="s">
        <v>1369</v>
      </c>
    </row>
    <row r="490" spans="1:5" x14ac:dyDescent="0.2">
      <c r="A490" t="s">
        <v>1370</v>
      </c>
      <c r="B490" t="s">
        <v>1371</v>
      </c>
      <c r="C490">
        <v>38</v>
      </c>
      <c r="D490" t="s">
        <v>8</v>
      </c>
      <c r="E490" t="s">
        <v>1372</v>
      </c>
    </row>
    <row r="491" spans="1:5" x14ac:dyDescent="0.2">
      <c r="A491" t="s">
        <v>1373</v>
      </c>
      <c r="B491" t="s">
        <v>1374</v>
      </c>
      <c r="C491">
        <v>41</v>
      </c>
      <c r="D491" t="s">
        <v>46</v>
      </c>
      <c r="E491" t="s">
        <v>1375</v>
      </c>
    </row>
    <row r="492" spans="1:5" x14ac:dyDescent="0.2">
      <c r="A492" t="s">
        <v>1376</v>
      </c>
      <c r="B492" t="s">
        <v>1377</v>
      </c>
      <c r="C492">
        <v>53</v>
      </c>
      <c r="D492" t="s">
        <v>46</v>
      </c>
      <c r="E492" t="s">
        <v>1378</v>
      </c>
    </row>
    <row r="493" spans="1:5" x14ac:dyDescent="0.2">
      <c r="A493" t="s">
        <v>1379</v>
      </c>
      <c r="B493" t="s">
        <v>1380</v>
      </c>
      <c r="C493">
        <v>37</v>
      </c>
      <c r="D493" t="s">
        <v>46</v>
      </c>
      <c r="E493" t="s">
        <v>1381</v>
      </c>
    </row>
    <row r="494" spans="1:5" x14ac:dyDescent="0.2">
      <c r="A494" t="s">
        <v>1382</v>
      </c>
      <c r="B494" t="s">
        <v>1383</v>
      </c>
      <c r="C494">
        <v>37</v>
      </c>
      <c r="D494" t="s">
        <v>46</v>
      </c>
      <c r="E494" t="s">
        <v>1384</v>
      </c>
    </row>
    <row r="495" spans="1:5" x14ac:dyDescent="0.2">
      <c r="A495" t="s">
        <v>1385</v>
      </c>
      <c r="B495" t="s">
        <v>1386</v>
      </c>
      <c r="C495">
        <v>40</v>
      </c>
      <c r="D495" t="s">
        <v>8</v>
      </c>
      <c r="E495" t="s">
        <v>1387</v>
      </c>
    </row>
    <row r="496" spans="1:5" x14ac:dyDescent="0.2">
      <c r="A496" t="s">
        <v>1388</v>
      </c>
      <c r="B496" t="s">
        <v>1386</v>
      </c>
      <c r="C496">
        <v>19</v>
      </c>
      <c r="D496" t="s">
        <v>8</v>
      </c>
      <c r="E496" t="s">
        <v>1389</v>
      </c>
    </row>
    <row r="497" spans="1:5" x14ac:dyDescent="0.2">
      <c r="A497" t="s">
        <v>1390</v>
      </c>
      <c r="B497" t="s">
        <v>1391</v>
      </c>
      <c r="C497">
        <v>37</v>
      </c>
      <c r="D497" t="s">
        <v>46</v>
      </c>
      <c r="E497" t="s">
        <v>1392</v>
      </c>
    </row>
    <row r="498" spans="1:5" x14ac:dyDescent="0.2">
      <c r="A498" t="s">
        <v>1393</v>
      </c>
      <c r="B498" t="s">
        <v>1394</v>
      </c>
      <c r="C498">
        <v>92</v>
      </c>
      <c r="D498" t="s">
        <v>46</v>
      </c>
      <c r="E498" t="s">
        <v>1395</v>
      </c>
    </row>
    <row r="499" spans="1:5" x14ac:dyDescent="0.2">
      <c r="A499" t="s">
        <v>1396</v>
      </c>
      <c r="B499" t="s">
        <v>1394</v>
      </c>
      <c r="C499">
        <v>30</v>
      </c>
      <c r="D499" t="s">
        <v>46</v>
      </c>
      <c r="E499" t="s">
        <v>1397</v>
      </c>
    </row>
    <row r="500" spans="1:5" x14ac:dyDescent="0.2">
      <c r="A500" t="s">
        <v>1398</v>
      </c>
      <c r="B500" t="s">
        <v>1399</v>
      </c>
      <c r="C500">
        <v>37</v>
      </c>
      <c r="D500" t="s">
        <v>8</v>
      </c>
      <c r="E500" t="s">
        <v>1400</v>
      </c>
    </row>
    <row r="501" spans="1:5" x14ac:dyDescent="0.2">
      <c r="A501" t="s">
        <v>1401</v>
      </c>
      <c r="B501" t="s">
        <v>1402</v>
      </c>
      <c r="C501">
        <v>37</v>
      </c>
      <c r="D501" t="s">
        <v>46</v>
      </c>
      <c r="E501" t="s">
        <v>1403</v>
      </c>
    </row>
    <row r="502" spans="1:5" x14ac:dyDescent="0.2">
      <c r="A502" t="s">
        <v>1404</v>
      </c>
      <c r="B502" t="s">
        <v>1405</v>
      </c>
      <c r="C502">
        <v>48</v>
      </c>
      <c r="D502" t="s">
        <v>8</v>
      </c>
      <c r="E502" t="s">
        <v>1406</v>
      </c>
    </row>
    <row r="503" spans="1:5" x14ac:dyDescent="0.2">
      <c r="A503" t="s">
        <v>1407</v>
      </c>
      <c r="B503" t="s">
        <v>1405</v>
      </c>
      <c r="C503">
        <v>19</v>
      </c>
      <c r="D503" t="s">
        <v>8</v>
      </c>
      <c r="E503" t="s">
        <v>1408</v>
      </c>
    </row>
    <row r="504" spans="1:5" x14ac:dyDescent="0.2">
      <c r="A504" t="s">
        <v>1409</v>
      </c>
      <c r="B504" t="s">
        <v>1410</v>
      </c>
      <c r="C504">
        <v>41</v>
      </c>
      <c r="D504" t="s">
        <v>46</v>
      </c>
      <c r="E504" t="s">
        <v>1411</v>
      </c>
    </row>
    <row r="505" spans="1:5" x14ac:dyDescent="0.2">
      <c r="A505" t="s">
        <v>1412</v>
      </c>
      <c r="B505" t="s">
        <v>1413</v>
      </c>
      <c r="C505">
        <v>40</v>
      </c>
      <c r="D505" t="s">
        <v>8</v>
      </c>
      <c r="E505" t="s">
        <v>1414</v>
      </c>
    </row>
    <row r="506" spans="1:5" x14ac:dyDescent="0.2">
      <c r="A506" t="s">
        <v>1415</v>
      </c>
      <c r="B506" t="s">
        <v>1413</v>
      </c>
      <c r="C506">
        <v>19</v>
      </c>
      <c r="D506" t="s">
        <v>8</v>
      </c>
      <c r="E506" t="s">
        <v>1416</v>
      </c>
    </row>
    <row r="507" spans="1:5" x14ac:dyDescent="0.2">
      <c r="A507" t="s">
        <v>1417</v>
      </c>
      <c r="B507" t="s">
        <v>1418</v>
      </c>
      <c r="C507">
        <v>37</v>
      </c>
      <c r="D507" t="s">
        <v>8</v>
      </c>
      <c r="E507" t="s">
        <v>1419</v>
      </c>
    </row>
    <row r="508" spans="1:5" x14ac:dyDescent="0.2">
      <c r="A508" t="s">
        <v>1420</v>
      </c>
      <c r="B508" t="s">
        <v>1418</v>
      </c>
      <c r="C508">
        <v>33</v>
      </c>
      <c r="D508" t="s">
        <v>8</v>
      </c>
      <c r="E508" t="s">
        <v>1421</v>
      </c>
    </row>
    <row r="509" spans="1:5" x14ac:dyDescent="0.2">
      <c r="A509" t="s">
        <v>1422</v>
      </c>
      <c r="B509" t="s">
        <v>1418</v>
      </c>
      <c r="C509">
        <v>19</v>
      </c>
      <c r="D509" t="s">
        <v>8</v>
      </c>
      <c r="E509" t="s">
        <v>1423</v>
      </c>
    </row>
    <row r="510" spans="1:5" x14ac:dyDescent="0.2">
      <c r="A510" t="s">
        <v>1424</v>
      </c>
      <c r="B510" t="s">
        <v>1425</v>
      </c>
      <c r="C510">
        <v>40</v>
      </c>
      <c r="D510" t="s">
        <v>8</v>
      </c>
      <c r="E510" t="s">
        <v>1426</v>
      </c>
    </row>
    <row r="511" spans="1:5" x14ac:dyDescent="0.2">
      <c r="A511" t="s">
        <v>1427</v>
      </c>
      <c r="B511" t="s">
        <v>1425</v>
      </c>
      <c r="C511">
        <v>19</v>
      </c>
      <c r="D511" t="s">
        <v>8</v>
      </c>
      <c r="E511" t="s">
        <v>1428</v>
      </c>
    </row>
    <row r="512" spans="1:5" x14ac:dyDescent="0.2">
      <c r="A512" t="s">
        <v>1429</v>
      </c>
      <c r="B512" t="s">
        <v>1430</v>
      </c>
      <c r="C512">
        <v>40</v>
      </c>
      <c r="D512" t="s">
        <v>8</v>
      </c>
      <c r="E512" t="s">
        <v>1431</v>
      </c>
    </row>
    <row r="513" spans="1:5" x14ac:dyDescent="0.2">
      <c r="A513" t="s">
        <v>1432</v>
      </c>
      <c r="B513" t="s">
        <v>1430</v>
      </c>
      <c r="C513">
        <v>19</v>
      </c>
      <c r="D513" t="s">
        <v>8</v>
      </c>
      <c r="E513" t="s">
        <v>1433</v>
      </c>
    </row>
    <row r="514" spans="1:5" x14ac:dyDescent="0.2">
      <c r="A514" t="s">
        <v>1434</v>
      </c>
      <c r="B514" t="s">
        <v>1435</v>
      </c>
      <c r="C514">
        <v>37</v>
      </c>
      <c r="D514" t="s">
        <v>8</v>
      </c>
      <c r="E514" t="s">
        <v>1436</v>
      </c>
    </row>
    <row r="515" spans="1:5" x14ac:dyDescent="0.2">
      <c r="A515" t="s">
        <v>1437</v>
      </c>
      <c r="B515" t="s">
        <v>1438</v>
      </c>
      <c r="C515">
        <v>35</v>
      </c>
      <c r="D515" t="s">
        <v>46</v>
      </c>
      <c r="E515" t="s">
        <v>1439</v>
      </c>
    </row>
    <row r="516" spans="1:5" x14ac:dyDescent="0.2">
      <c r="A516" t="s">
        <v>1440</v>
      </c>
      <c r="B516" t="s">
        <v>1438</v>
      </c>
      <c r="C516">
        <v>37</v>
      </c>
      <c r="D516" t="s">
        <v>46</v>
      </c>
      <c r="E516" t="s">
        <v>1441</v>
      </c>
    </row>
    <row r="517" spans="1:5" x14ac:dyDescent="0.2">
      <c r="A517" t="s">
        <v>1442</v>
      </c>
      <c r="B517" t="s">
        <v>1443</v>
      </c>
      <c r="C517">
        <v>37</v>
      </c>
      <c r="D517" t="s">
        <v>46</v>
      </c>
      <c r="E517" t="s">
        <v>1444</v>
      </c>
    </row>
    <row r="518" spans="1:5" x14ac:dyDescent="0.2">
      <c r="A518" t="s">
        <v>1445</v>
      </c>
      <c r="B518" t="s">
        <v>1446</v>
      </c>
      <c r="C518">
        <v>53</v>
      </c>
      <c r="D518" t="s">
        <v>46</v>
      </c>
      <c r="E518" t="s">
        <v>1447</v>
      </c>
    </row>
    <row r="519" spans="1:5" x14ac:dyDescent="0.2">
      <c r="A519" t="s">
        <v>1448</v>
      </c>
      <c r="B519" t="s">
        <v>1449</v>
      </c>
      <c r="C519">
        <v>41</v>
      </c>
      <c r="D519" t="s">
        <v>8</v>
      </c>
      <c r="E519" t="s">
        <v>1450</v>
      </c>
    </row>
    <row r="520" spans="1:5" x14ac:dyDescent="0.2">
      <c r="A520" t="s">
        <v>1451</v>
      </c>
      <c r="B520" t="s">
        <v>1452</v>
      </c>
      <c r="C520">
        <v>40</v>
      </c>
      <c r="D520" t="s">
        <v>8</v>
      </c>
      <c r="E520" t="s">
        <v>1453</v>
      </c>
    </row>
    <row r="521" spans="1:5" x14ac:dyDescent="0.2">
      <c r="A521" t="s">
        <v>1454</v>
      </c>
      <c r="B521" t="s">
        <v>1452</v>
      </c>
      <c r="C521">
        <v>19</v>
      </c>
      <c r="D521" t="s">
        <v>8</v>
      </c>
      <c r="E521" t="s">
        <v>1455</v>
      </c>
    </row>
    <row r="522" spans="1:5" x14ac:dyDescent="0.2">
      <c r="A522" t="s">
        <v>1456</v>
      </c>
      <c r="B522" t="s">
        <v>1457</v>
      </c>
      <c r="C522">
        <v>62</v>
      </c>
      <c r="D522" t="s">
        <v>46</v>
      </c>
      <c r="E522" t="s">
        <v>1458</v>
      </c>
    </row>
    <row r="523" spans="1:5" x14ac:dyDescent="0.2">
      <c r="A523" t="s">
        <v>1459</v>
      </c>
      <c r="B523" t="s">
        <v>1460</v>
      </c>
      <c r="C523">
        <v>19</v>
      </c>
      <c r="D523" t="s">
        <v>8</v>
      </c>
      <c r="E523" t="s">
        <v>1461</v>
      </c>
    </row>
    <row r="524" spans="1:5" x14ac:dyDescent="0.2">
      <c r="A524" t="s">
        <v>1462</v>
      </c>
      <c r="B524" t="s">
        <v>1463</v>
      </c>
      <c r="C524">
        <v>40</v>
      </c>
      <c r="D524" t="s">
        <v>8</v>
      </c>
      <c r="E524" t="s">
        <v>1464</v>
      </c>
    </row>
    <row r="525" spans="1:5" x14ac:dyDescent="0.2">
      <c r="A525" t="s">
        <v>1465</v>
      </c>
      <c r="B525" t="s">
        <v>1463</v>
      </c>
      <c r="C525">
        <v>19</v>
      </c>
      <c r="D525" t="s">
        <v>8</v>
      </c>
      <c r="E525" t="s">
        <v>1466</v>
      </c>
    </row>
    <row r="526" spans="1:5" x14ac:dyDescent="0.2">
      <c r="A526" t="s">
        <v>1467</v>
      </c>
      <c r="B526" t="s">
        <v>1468</v>
      </c>
      <c r="C526">
        <v>37</v>
      </c>
      <c r="D526" t="s">
        <v>46</v>
      </c>
      <c r="E526" t="s">
        <v>1469</v>
      </c>
    </row>
    <row r="527" spans="1:5" x14ac:dyDescent="0.2">
      <c r="A527" t="s">
        <v>1470</v>
      </c>
      <c r="B527" t="s">
        <v>1471</v>
      </c>
      <c r="C527">
        <v>48</v>
      </c>
      <c r="D527" t="s">
        <v>8</v>
      </c>
      <c r="E527" t="s">
        <v>1472</v>
      </c>
    </row>
    <row r="528" spans="1:5" x14ac:dyDescent="0.2">
      <c r="A528" t="s">
        <v>1473</v>
      </c>
      <c r="B528" t="s">
        <v>1471</v>
      </c>
      <c r="C528">
        <v>94</v>
      </c>
      <c r="D528" t="s">
        <v>46</v>
      </c>
      <c r="E528" t="s">
        <v>1474</v>
      </c>
    </row>
    <row r="529" spans="1:5" x14ac:dyDescent="0.2">
      <c r="A529" t="s">
        <v>1475</v>
      </c>
      <c r="B529" t="s">
        <v>1471</v>
      </c>
      <c r="C529">
        <v>19</v>
      </c>
      <c r="D529" t="s">
        <v>8</v>
      </c>
      <c r="E529" t="s">
        <v>1476</v>
      </c>
    </row>
    <row r="530" spans="1:5" x14ac:dyDescent="0.2">
      <c r="A530" t="s">
        <v>1477</v>
      </c>
      <c r="B530" t="s">
        <v>1478</v>
      </c>
      <c r="C530">
        <v>38</v>
      </c>
      <c r="D530" t="s">
        <v>8</v>
      </c>
      <c r="E530" t="s">
        <v>1479</v>
      </c>
    </row>
    <row r="531" spans="1:5" x14ac:dyDescent="0.2">
      <c r="A531" t="s">
        <v>1480</v>
      </c>
      <c r="B531" t="s">
        <v>1481</v>
      </c>
      <c r="C531">
        <v>40</v>
      </c>
      <c r="D531" t="s">
        <v>8</v>
      </c>
      <c r="E531" t="s">
        <v>1482</v>
      </c>
    </row>
    <row r="532" spans="1:5" x14ac:dyDescent="0.2">
      <c r="A532" t="s">
        <v>1483</v>
      </c>
      <c r="B532" t="s">
        <v>1481</v>
      </c>
      <c r="C532">
        <v>19</v>
      </c>
      <c r="D532" t="s">
        <v>8</v>
      </c>
      <c r="E532" t="s">
        <v>1484</v>
      </c>
    </row>
    <row r="533" spans="1:5" x14ac:dyDescent="0.2">
      <c r="A533" t="s">
        <v>1485</v>
      </c>
      <c r="B533" t="s">
        <v>1486</v>
      </c>
      <c r="C533">
        <v>40</v>
      </c>
      <c r="D533" t="s">
        <v>8</v>
      </c>
      <c r="E533" t="s">
        <v>1487</v>
      </c>
    </row>
    <row r="534" spans="1:5" x14ac:dyDescent="0.2">
      <c r="A534" t="s">
        <v>1488</v>
      </c>
      <c r="B534" t="s">
        <v>1486</v>
      </c>
      <c r="C534">
        <v>19</v>
      </c>
      <c r="D534" t="s">
        <v>8</v>
      </c>
      <c r="E534" t="s">
        <v>1489</v>
      </c>
    </row>
    <row r="535" spans="1:5" x14ac:dyDescent="0.2">
      <c r="A535" t="s">
        <v>1490</v>
      </c>
      <c r="B535" t="s">
        <v>1491</v>
      </c>
      <c r="C535">
        <v>37</v>
      </c>
      <c r="D535" t="s">
        <v>8</v>
      </c>
      <c r="E535" t="s">
        <v>1492</v>
      </c>
    </row>
    <row r="536" spans="1:5" x14ac:dyDescent="0.2">
      <c r="A536" t="s">
        <v>1493</v>
      </c>
      <c r="B536" t="s">
        <v>1491</v>
      </c>
      <c r="C536">
        <v>50</v>
      </c>
      <c r="D536" t="s">
        <v>8</v>
      </c>
      <c r="E536" t="s">
        <v>1494</v>
      </c>
    </row>
    <row r="537" spans="1:5" x14ac:dyDescent="0.2">
      <c r="A537" t="s">
        <v>1495</v>
      </c>
      <c r="B537" t="s">
        <v>1496</v>
      </c>
      <c r="C537">
        <v>40</v>
      </c>
      <c r="D537" t="s">
        <v>8</v>
      </c>
      <c r="E537" t="s">
        <v>1497</v>
      </c>
    </row>
    <row r="538" spans="1:5" x14ac:dyDescent="0.2">
      <c r="A538" t="s">
        <v>1498</v>
      </c>
      <c r="B538" t="s">
        <v>1496</v>
      </c>
      <c r="C538">
        <v>19</v>
      </c>
      <c r="D538" t="s">
        <v>8</v>
      </c>
      <c r="E538" t="s">
        <v>1499</v>
      </c>
    </row>
    <row r="539" spans="1:5" x14ac:dyDescent="0.2">
      <c r="A539" t="s">
        <v>1500</v>
      </c>
      <c r="B539" t="s">
        <v>1501</v>
      </c>
      <c r="C539">
        <v>41</v>
      </c>
      <c r="D539" t="s">
        <v>46</v>
      </c>
      <c r="E539" t="s">
        <v>1502</v>
      </c>
    </row>
    <row r="540" spans="1:5" x14ac:dyDescent="0.2">
      <c r="A540" t="s">
        <v>1503</v>
      </c>
      <c r="B540" t="s">
        <v>1504</v>
      </c>
      <c r="C540">
        <v>41</v>
      </c>
      <c r="D540" t="s">
        <v>8</v>
      </c>
      <c r="E540" t="s">
        <v>1505</v>
      </c>
    </row>
    <row r="541" spans="1:5" x14ac:dyDescent="0.2">
      <c r="A541" t="s">
        <v>1506</v>
      </c>
      <c r="B541" t="s">
        <v>1507</v>
      </c>
      <c r="C541">
        <v>40</v>
      </c>
      <c r="D541" t="s">
        <v>8</v>
      </c>
      <c r="E541" t="s">
        <v>1508</v>
      </c>
    </row>
    <row r="542" spans="1:5" x14ac:dyDescent="0.2">
      <c r="A542" t="s">
        <v>1509</v>
      </c>
      <c r="B542" t="s">
        <v>1507</v>
      </c>
      <c r="C542">
        <v>19</v>
      </c>
      <c r="D542" t="s">
        <v>8</v>
      </c>
      <c r="E542" t="s">
        <v>1510</v>
      </c>
    </row>
    <row r="543" spans="1:5" x14ac:dyDescent="0.2">
      <c r="A543" t="s">
        <v>1511</v>
      </c>
      <c r="B543" t="s">
        <v>1512</v>
      </c>
      <c r="C543">
        <v>40</v>
      </c>
      <c r="D543" t="s">
        <v>8</v>
      </c>
      <c r="E543" t="s">
        <v>1513</v>
      </c>
    </row>
    <row r="544" spans="1:5" x14ac:dyDescent="0.2">
      <c r="A544" t="s">
        <v>1514</v>
      </c>
      <c r="B544" t="s">
        <v>1512</v>
      </c>
      <c r="C544">
        <v>19</v>
      </c>
      <c r="D544" t="s">
        <v>8</v>
      </c>
      <c r="E544" t="s">
        <v>1515</v>
      </c>
    </row>
    <row r="545" spans="1:5" x14ac:dyDescent="0.2">
      <c r="A545" t="s">
        <v>1516</v>
      </c>
      <c r="B545" t="s">
        <v>1517</v>
      </c>
      <c r="C545">
        <v>37</v>
      </c>
      <c r="D545" t="s">
        <v>8</v>
      </c>
      <c r="E545" t="s">
        <v>1518</v>
      </c>
    </row>
    <row r="546" spans="1:5" x14ac:dyDescent="0.2">
      <c r="A546" t="s">
        <v>1519</v>
      </c>
      <c r="B546" t="s">
        <v>1517</v>
      </c>
      <c r="C546">
        <v>55</v>
      </c>
      <c r="D546" t="s">
        <v>46</v>
      </c>
      <c r="E546" t="s">
        <v>1520</v>
      </c>
    </row>
    <row r="547" spans="1:5" x14ac:dyDescent="0.2">
      <c r="A547" t="s">
        <v>1521</v>
      </c>
      <c r="B547" t="s">
        <v>1517</v>
      </c>
      <c r="C547">
        <v>42</v>
      </c>
      <c r="D547" t="s">
        <v>8</v>
      </c>
      <c r="E547" t="s">
        <v>1522</v>
      </c>
    </row>
    <row r="548" spans="1:5" x14ac:dyDescent="0.2">
      <c r="A548" t="s">
        <v>1523</v>
      </c>
      <c r="B548" t="s">
        <v>1524</v>
      </c>
      <c r="C548">
        <v>33</v>
      </c>
      <c r="D548" t="s">
        <v>8</v>
      </c>
      <c r="E548" t="s">
        <v>1525</v>
      </c>
    </row>
    <row r="549" spans="1:5" x14ac:dyDescent="0.2">
      <c r="A549" t="s">
        <v>1526</v>
      </c>
      <c r="B549" t="s">
        <v>1524</v>
      </c>
      <c r="C549">
        <v>19</v>
      </c>
      <c r="D549" t="s">
        <v>8</v>
      </c>
      <c r="E549" t="s">
        <v>1527</v>
      </c>
    </row>
    <row r="550" spans="1:5" x14ac:dyDescent="0.2">
      <c r="A550" t="s">
        <v>1528</v>
      </c>
      <c r="B550" t="s">
        <v>1529</v>
      </c>
      <c r="C550">
        <v>48</v>
      </c>
      <c r="D550" t="s">
        <v>46</v>
      </c>
      <c r="E550" t="s">
        <v>1530</v>
      </c>
    </row>
    <row r="551" spans="1:5" x14ac:dyDescent="0.2">
      <c r="A551" t="s">
        <v>1531</v>
      </c>
      <c r="B551" t="s">
        <v>1529</v>
      </c>
      <c r="C551">
        <v>37</v>
      </c>
      <c r="D551" t="s">
        <v>46</v>
      </c>
      <c r="E551" t="s">
        <v>1532</v>
      </c>
    </row>
    <row r="552" spans="1:5" x14ac:dyDescent="0.2">
      <c r="A552" t="s">
        <v>1533</v>
      </c>
      <c r="B552" t="s">
        <v>1529</v>
      </c>
      <c r="C552">
        <v>32</v>
      </c>
      <c r="D552" t="s">
        <v>8</v>
      </c>
      <c r="E552" t="s">
        <v>1534</v>
      </c>
    </row>
    <row r="553" spans="1:5" x14ac:dyDescent="0.2">
      <c r="A553" t="s">
        <v>1535</v>
      </c>
      <c r="B553" t="s">
        <v>1529</v>
      </c>
      <c r="C553">
        <v>19</v>
      </c>
      <c r="D553" t="s">
        <v>8</v>
      </c>
      <c r="E553" t="s">
        <v>1536</v>
      </c>
    </row>
    <row r="554" spans="1:5" x14ac:dyDescent="0.2">
      <c r="A554" t="s">
        <v>1537</v>
      </c>
      <c r="B554" t="s">
        <v>1538</v>
      </c>
      <c r="C554">
        <v>36</v>
      </c>
      <c r="D554" t="s">
        <v>8</v>
      </c>
      <c r="E554" t="s">
        <v>1539</v>
      </c>
    </row>
    <row r="555" spans="1:5" x14ac:dyDescent="0.2">
      <c r="A555" t="s">
        <v>1540</v>
      </c>
      <c r="B555" t="s">
        <v>1538</v>
      </c>
      <c r="C555">
        <v>52</v>
      </c>
      <c r="D555" t="s">
        <v>46</v>
      </c>
      <c r="E555" t="s">
        <v>1541</v>
      </c>
    </row>
    <row r="556" spans="1:5" x14ac:dyDescent="0.2">
      <c r="A556" t="s">
        <v>1542</v>
      </c>
      <c r="B556" t="s">
        <v>1543</v>
      </c>
      <c r="C556">
        <v>36</v>
      </c>
      <c r="D556" t="s">
        <v>8</v>
      </c>
      <c r="E556" t="s">
        <v>1544</v>
      </c>
    </row>
    <row r="557" spans="1:5" x14ac:dyDescent="0.2">
      <c r="A557" t="s">
        <v>1545</v>
      </c>
      <c r="B557" t="s">
        <v>1543</v>
      </c>
      <c r="C557">
        <v>35</v>
      </c>
      <c r="D557" t="s">
        <v>46</v>
      </c>
      <c r="E557" t="s">
        <v>1546</v>
      </c>
    </row>
    <row r="558" spans="1:5" x14ac:dyDescent="0.2">
      <c r="A558" t="s">
        <v>1547</v>
      </c>
      <c r="B558" t="s">
        <v>1548</v>
      </c>
      <c r="C558">
        <v>49</v>
      </c>
      <c r="D558" t="s">
        <v>46</v>
      </c>
      <c r="E558" t="s">
        <v>1549</v>
      </c>
    </row>
    <row r="559" spans="1:5" x14ac:dyDescent="0.2">
      <c r="A559" t="s">
        <v>1550</v>
      </c>
      <c r="B559" t="s">
        <v>1551</v>
      </c>
      <c r="C559">
        <v>37</v>
      </c>
      <c r="D559" t="s">
        <v>8</v>
      </c>
      <c r="E559" t="s">
        <v>1552</v>
      </c>
    </row>
    <row r="560" spans="1:5" x14ac:dyDescent="0.2">
      <c r="A560" t="s">
        <v>1553</v>
      </c>
      <c r="B560" t="s">
        <v>1551</v>
      </c>
      <c r="C560">
        <v>55</v>
      </c>
      <c r="D560" t="s">
        <v>46</v>
      </c>
      <c r="E560" t="s">
        <v>1554</v>
      </c>
    </row>
    <row r="561" spans="1:5" x14ac:dyDescent="0.2">
      <c r="A561" t="s">
        <v>1555</v>
      </c>
      <c r="B561" t="s">
        <v>1551</v>
      </c>
      <c r="C561">
        <v>42</v>
      </c>
      <c r="D561" t="s">
        <v>8</v>
      </c>
      <c r="E561" t="s">
        <v>1556</v>
      </c>
    </row>
    <row r="562" spans="1:5" x14ac:dyDescent="0.2">
      <c r="A562" t="s">
        <v>1557</v>
      </c>
      <c r="B562" t="s">
        <v>1558</v>
      </c>
      <c r="C562">
        <v>73</v>
      </c>
      <c r="D562" t="s">
        <v>46</v>
      </c>
      <c r="E562" t="s">
        <v>1559</v>
      </c>
    </row>
    <row r="563" spans="1:5" x14ac:dyDescent="0.2">
      <c r="A563" t="s">
        <v>1560</v>
      </c>
      <c r="B563" t="s">
        <v>1561</v>
      </c>
      <c r="C563">
        <v>41</v>
      </c>
      <c r="D563" t="s">
        <v>8</v>
      </c>
      <c r="E563" t="s">
        <v>1562</v>
      </c>
    </row>
    <row r="564" spans="1:5" x14ac:dyDescent="0.2">
      <c r="A564" t="s">
        <v>1563</v>
      </c>
      <c r="B564" t="s">
        <v>1561</v>
      </c>
      <c r="C564">
        <v>51</v>
      </c>
      <c r="D564" t="s">
        <v>8</v>
      </c>
      <c r="E564" t="s">
        <v>1564</v>
      </c>
    </row>
    <row r="565" spans="1:5" x14ac:dyDescent="0.2">
      <c r="A565" t="s">
        <v>1565</v>
      </c>
      <c r="B565" t="s">
        <v>1566</v>
      </c>
      <c r="C565">
        <v>38</v>
      </c>
      <c r="D565" t="s">
        <v>8</v>
      </c>
      <c r="E565" t="s">
        <v>1567</v>
      </c>
    </row>
    <row r="566" spans="1:5" x14ac:dyDescent="0.2">
      <c r="A566" t="s">
        <v>1568</v>
      </c>
      <c r="B566" t="s">
        <v>1566</v>
      </c>
      <c r="C566">
        <v>40</v>
      </c>
      <c r="D566" t="s">
        <v>8</v>
      </c>
      <c r="E566" t="s">
        <v>1569</v>
      </c>
    </row>
    <row r="567" spans="1:5" x14ac:dyDescent="0.2">
      <c r="A567" t="s">
        <v>1570</v>
      </c>
      <c r="B567" t="s">
        <v>1566</v>
      </c>
      <c r="C567">
        <v>41</v>
      </c>
      <c r="D567" t="s">
        <v>46</v>
      </c>
      <c r="E567" t="s">
        <v>1571</v>
      </c>
    </row>
    <row r="568" spans="1:5" x14ac:dyDescent="0.2">
      <c r="A568" t="s">
        <v>1572</v>
      </c>
      <c r="B568" t="s">
        <v>1566</v>
      </c>
      <c r="C568">
        <v>41</v>
      </c>
      <c r="D568" t="s">
        <v>8</v>
      </c>
      <c r="E568" t="s">
        <v>1573</v>
      </c>
    </row>
    <row r="569" spans="1:5" x14ac:dyDescent="0.2">
      <c r="A569" t="s">
        <v>1574</v>
      </c>
      <c r="B569" t="s">
        <v>1575</v>
      </c>
      <c r="C569">
        <v>38</v>
      </c>
      <c r="D569" t="s">
        <v>8</v>
      </c>
      <c r="E569" t="s">
        <v>1576</v>
      </c>
    </row>
    <row r="570" spans="1:5" x14ac:dyDescent="0.2">
      <c r="A570" t="s">
        <v>1577</v>
      </c>
      <c r="B570" t="s">
        <v>1575</v>
      </c>
      <c r="C570">
        <v>37</v>
      </c>
      <c r="D570" t="s">
        <v>46</v>
      </c>
      <c r="E570" t="s">
        <v>1578</v>
      </c>
    </row>
    <row r="571" spans="1:5" x14ac:dyDescent="0.2">
      <c r="A571" t="s">
        <v>1579</v>
      </c>
      <c r="B571" t="s">
        <v>1575</v>
      </c>
      <c r="C571">
        <v>41</v>
      </c>
      <c r="D571" t="s">
        <v>8</v>
      </c>
      <c r="E571" t="s">
        <v>1580</v>
      </c>
    </row>
    <row r="572" spans="1:5" x14ac:dyDescent="0.2">
      <c r="A572" t="s">
        <v>1581</v>
      </c>
      <c r="B572" t="s">
        <v>1575</v>
      </c>
      <c r="C572">
        <v>29</v>
      </c>
      <c r="D572" t="s">
        <v>46</v>
      </c>
      <c r="E572" t="s">
        <v>1582</v>
      </c>
    </row>
    <row r="573" spans="1:5" x14ac:dyDescent="0.2">
      <c r="A573" t="s">
        <v>1583</v>
      </c>
      <c r="B573" t="s">
        <v>1584</v>
      </c>
      <c r="C573">
        <v>38</v>
      </c>
      <c r="D573" t="s">
        <v>8</v>
      </c>
      <c r="E573" t="s">
        <v>1585</v>
      </c>
    </row>
    <row r="574" spans="1:5" x14ac:dyDescent="0.2">
      <c r="A574" t="s">
        <v>1586</v>
      </c>
      <c r="B574" t="s">
        <v>1584</v>
      </c>
      <c r="C574">
        <v>40</v>
      </c>
      <c r="D574" t="s">
        <v>8</v>
      </c>
      <c r="E574" t="s">
        <v>1587</v>
      </c>
    </row>
    <row r="575" spans="1:5" x14ac:dyDescent="0.2">
      <c r="A575" t="s">
        <v>1588</v>
      </c>
      <c r="B575" t="s">
        <v>1584</v>
      </c>
      <c r="C575">
        <v>40</v>
      </c>
      <c r="D575" t="s">
        <v>8</v>
      </c>
      <c r="E575" t="s">
        <v>1589</v>
      </c>
    </row>
    <row r="576" spans="1:5" x14ac:dyDescent="0.2">
      <c r="A576" t="s">
        <v>1590</v>
      </c>
      <c r="B576" t="s">
        <v>1584</v>
      </c>
      <c r="C576" t="s">
        <v>1591</v>
      </c>
      <c r="D576" t="s">
        <v>8</v>
      </c>
      <c r="E576" t="s">
        <v>1592</v>
      </c>
    </row>
    <row r="577" spans="1:5" x14ac:dyDescent="0.2">
      <c r="A577" t="s">
        <v>1593</v>
      </c>
      <c r="B577" t="s">
        <v>1594</v>
      </c>
      <c r="C577">
        <v>41</v>
      </c>
      <c r="D577" t="s">
        <v>8</v>
      </c>
      <c r="E577" t="s">
        <v>1595</v>
      </c>
    </row>
    <row r="578" spans="1:5" x14ac:dyDescent="0.2">
      <c r="A578" t="s">
        <v>1596</v>
      </c>
      <c r="B578" t="s">
        <v>1594</v>
      </c>
      <c r="C578">
        <v>32</v>
      </c>
      <c r="D578" t="s">
        <v>8</v>
      </c>
      <c r="E578" t="s">
        <v>1597</v>
      </c>
    </row>
    <row r="579" spans="1:5" x14ac:dyDescent="0.2">
      <c r="A579" t="s">
        <v>1598</v>
      </c>
      <c r="B579" t="s">
        <v>1599</v>
      </c>
      <c r="C579">
        <v>36</v>
      </c>
      <c r="D579" t="s">
        <v>8</v>
      </c>
      <c r="E579" t="s">
        <v>1600</v>
      </c>
    </row>
    <row r="580" spans="1:5" x14ac:dyDescent="0.2">
      <c r="A580" t="s">
        <v>1601</v>
      </c>
      <c r="B580" t="s">
        <v>1602</v>
      </c>
      <c r="C580">
        <v>44</v>
      </c>
      <c r="D580" t="s">
        <v>46</v>
      </c>
      <c r="E580" t="s">
        <v>1603</v>
      </c>
    </row>
    <row r="581" spans="1:5" x14ac:dyDescent="0.2">
      <c r="A581" t="s">
        <v>1604</v>
      </c>
      <c r="B581" t="s">
        <v>1605</v>
      </c>
      <c r="C581">
        <v>36</v>
      </c>
      <c r="D581" t="s">
        <v>46</v>
      </c>
      <c r="E581" t="s">
        <v>1606</v>
      </c>
    </row>
    <row r="582" spans="1:5" x14ac:dyDescent="0.2">
      <c r="A582" t="s">
        <v>1607</v>
      </c>
      <c r="B582" t="s">
        <v>1608</v>
      </c>
      <c r="C582">
        <v>46</v>
      </c>
      <c r="D582" t="s">
        <v>8</v>
      </c>
      <c r="E582" t="s">
        <v>1609</v>
      </c>
    </row>
    <row r="583" spans="1:5" x14ac:dyDescent="0.2">
      <c r="A583" t="s">
        <v>1610</v>
      </c>
      <c r="B583" t="s">
        <v>1611</v>
      </c>
      <c r="C583">
        <v>36</v>
      </c>
      <c r="D583" t="s">
        <v>8</v>
      </c>
      <c r="E583" t="s">
        <v>1612</v>
      </c>
    </row>
    <row r="584" spans="1:5" x14ac:dyDescent="0.2">
      <c r="A584" t="s">
        <v>1613</v>
      </c>
      <c r="B584" t="s">
        <v>1614</v>
      </c>
      <c r="C584">
        <v>36</v>
      </c>
      <c r="D584" t="s">
        <v>8</v>
      </c>
      <c r="E584" t="s">
        <v>1615</v>
      </c>
    </row>
    <row r="585" spans="1:5" x14ac:dyDescent="0.2">
      <c r="A585" t="s">
        <v>1616</v>
      </c>
      <c r="B585" t="s">
        <v>1617</v>
      </c>
      <c r="C585">
        <v>36</v>
      </c>
      <c r="D585" t="s">
        <v>8</v>
      </c>
      <c r="E585" t="s">
        <v>1618</v>
      </c>
    </row>
    <row r="586" spans="1:5" x14ac:dyDescent="0.2">
      <c r="A586" t="s">
        <v>1619</v>
      </c>
      <c r="B586" t="s">
        <v>1620</v>
      </c>
      <c r="C586">
        <v>36</v>
      </c>
      <c r="D586" t="s">
        <v>46</v>
      </c>
      <c r="E586" t="s">
        <v>1621</v>
      </c>
    </row>
    <row r="587" spans="1:5" x14ac:dyDescent="0.2">
      <c r="A587" t="s">
        <v>1622</v>
      </c>
      <c r="B587" t="s">
        <v>1620</v>
      </c>
      <c r="C587">
        <v>37</v>
      </c>
      <c r="D587" t="s">
        <v>8</v>
      </c>
      <c r="E587" t="s">
        <v>1623</v>
      </c>
    </row>
    <row r="588" spans="1:5" x14ac:dyDescent="0.2">
      <c r="A588" t="s">
        <v>1624</v>
      </c>
      <c r="B588" t="s">
        <v>1625</v>
      </c>
      <c r="C588">
        <v>36</v>
      </c>
      <c r="D588" t="s">
        <v>8</v>
      </c>
      <c r="E588" t="s">
        <v>1626</v>
      </c>
    </row>
    <row r="589" spans="1:5" x14ac:dyDescent="0.2">
      <c r="A589" t="s">
        <v>1627</v>
      </c>
      <c r="B589" t="s">
        <v>1628</v>
      </c>
      <c r="C589">
        <v>30</v>
      </c>
      <c r="D589" t="s">
        <v>46</v>
      </c>
      <c r="E589" t="s">
        <v>1629</v>
      </c>
    </row>
    <row r="590" spans="1:5" x14ac:dyDescent="0.2">
      <c r="A590" t="s">
        <v>1630</v>
      </c>
      <c r="B590" t="s">
        <v>1631</v>
      </c>
      <c r="C590">
        <v>36</v>
      </c>
      <c r="D590" t="s">
        <v>46</v>
      </c>
      <c r="E590" t="s">
        <v>1632</v>
      </c>
    </row>
    <row r="591" spans="1:5" x14ac:dyDescent="0.2">
      <c r="A591" t="s">
        <v>1633</v>
      </c>
      <c r="B591" t="s">
        <v>1634</v>
      </c>
      <c r="C591">
        <v>36</v>
      </c>
      <c r="D591" t="s">
        <v>8</v>
      </c>
      <c r="E591" t="s">
        <v>1635</v>
      </c>
    </row>
    <row r="592" spans="1:5" x14ac:dyDescent="0.2">
      <c r="A592" t="s">
        <v>1636</v>
      </c>
      <c r="B592" t="s">
        <v>1637</v>
      </c>
      <c r="C592">
        <v>36</v>
      </c>
      <c r="D592" t="s">
        <v>8</v>
      </c>
      <c r="E592" t="s">
        <v>1638</v>
      </c>
    </row>
    <row r="593" spans="1:5" x14ac:dyDescent="0.2">
      <c r="A593" t="s">
        <v>1639</v>
      </c>
      <c r="B593" t="s">
        <v>1640</v>
      </c>
      <c r="C593">
        <v>36</v>
      </c>
      <c r="D593" t="s">
        <v>8</v>
      </c>
      <c r="E593" t="s">
        <v>1641</v>
      </c>
    </row>
    <row r="594" spans="1:5" x14ac:dyDescent="0.2">
      <c r="A594" t="s">
        <v>1642</v>
      </c>
      <c r="B594" t="s">
        <v>1643</v>
      </c>
      <c r="C594">
        <v>37</v>
      </c>
      <c r="D594" t="s">
        <v>8</v>
      </c>
      <c r="E594" t="s">
        <v>1644</v>
      </c>
    </row>
    <row r="595" spans="1:5" x14ac:dyDescent="0.2">
      <c r="A595" t="s">
        <v>1645</v>
      </c>
      <c r="B595" t="s">
        <v>1646</v>
      </c>
      <c r="C595">
        <v>36</v>
      </c>
      <c r="D595" t="s">
        <v>8</v>
      </c>
      <c r="E595" t="s">
        <v>1647</v>
      </c>
    </row>
    <row r="596" spans="1:5" x14ac:dyDescent="0.2">
      <c r="A596" t="s">
        <v>1648</v>
      </c>
      <c r="B596" t="s">
        <v>1649</v>
      </c>
      <c r="C596">
        <v>36</v>
      </c>
      <c r="D596" t="s">
        <v>46</v>
      </c>
      <c r="E596" t="s">
        <v>1650</v>
      </c>
    </row>
    <row r="597" spans="1:5" x14ac:dyDescent="0.2">
      <c r="A597" t="s">
        <v>1651</v>
      </c>
      <c r="B597" t="s">
        <v>1649</v>
      </c>
      <c r="C597">
        <v>37</v>
      </c>
      <c r="D597" t="s">
        <v>8</v>
      </c>
      <c r="E597" t="s">
        <v>1652</v>
      </c>
    </row>
    <row r="598" spans="1:5" x14ac:dyDescent="0.2">
      <c r="A598" t="s">
        <v>1653</v>
      </c>
      <c r="B598" t="s">
        <v>1654</v>
      </c>
      <c r="C598">
        <v>37</v>
      </c>
      <c r="D598" t="s">
        <v>8</v>
      </c>
      <c r="E598" t="s">
        <v>1655</v>
      </c>
    </row>
    <row r="599" spans="1:5" x14ac:dyDescent="0.2">
      <c r="A599" t="s">
        <v>1656</v>
      </c>
      <c r="B599" t="s">
        <v>1654</v>
      </c>
      <c r="C599">
        <v>32</v>
      </c>
      <c r="D599" t="s">
        <v>46</v>
      </c>
      <c r="E599" t="s">
        <v>1657</v>
      </c>
    </row>
    <row r="600" spans="1:5" x14ac:dyDescent="0.2">
      <c r="A600" t="s">
        <v>1658</v>
      </c>
      <c r="B600" t="s">
        <v>1654</v>
      </c>
      <c r="C600">
        <v>49</v>
      </c>
      <c r="D600" t="s">
        <v>8</v>
      </c>
      <c r="E600" t="s">
        <v>1659</v>
      </c>
    </row>
    <row r="601" spans="1:5" x14ac:dyDescent="0.2">
      <c r="A601" t="s">
        <v>1660</v>
      </c>
      <c r="B601" t="s">
        <v>1654</v>
      </c>
      <c r="C601">
        <v>19</v>
      </c>
      <c r="D601" t="s">
        <v>8</v>
      </c>
      <c r="E601" t="s">
        <v>1661</v>
      </c>
    </row>
    <row r="602" spans="1:5" x14ac:dyDescent="0.2">
      <c r="A602" t="s">
        <v>1662</v>
      </c>
      <c r="B602" t="s">
        <v>1663</v>
      </c>
      <c r="C602">
        <v>36</v>
      </c>
      <c r="D602" t="s">
        <v>8</v>
      </c>
      <c r="E602" t="s">
        <v>1664</v>
      </c>
    </row>
    <row r="603" spans="1:5" x14ac:dyDescent="0.2">
      <c r="A603" t="s">
        <v>1665</v>
      </c>
      <c r="B603" t="s">
        <v>1666</v>
      </c>
      <c r="C603">
        <v>36</v>
      </c>
      <c r="D603" t="s">
        <v>8</v>
      </c>
      <c r="E603" t="s">
        <v>1667</v>
      </c>
    </row>
    <row r="604" spans="1:5" x14ac:dyDescent="0.2">
      <c r="A604" t="s">
        <v>1668</v>
      </c>
      <c r="B604" t="s">
        <v>1669</v>
      </c>
      <c r="C604">
        <v>36</v>
      </c>
      <c r="D604" t="s">
        <v>8</v>
      </c>
      <c r="E604" t="s">
        <v>1670</v>
      </c>
    </row>
    <row r="605" spans="1:5" x14ac:dyDescent="0.2">
      <c r="A605" t="s">
        <v>1671</v>
      </c>
      <c r="B605" t="s">
        <v>1672</v>
      </c>
      <c r="C605">
        <v>36</v>
      </c>
      <c r="D605" t="s">
        <v>8</v>
      </c>
      <c r="E605" t="s">
        <v>1673</v>
      </c>
    </row>
    <row r="606" spans="1:5" x14ac:dyDescent="0.2">
      <c r="A606" t="s">
        <v>1674</v>
      </c>
      <c r="B606" t="s">
        <v>1675</v>
      </c>
      <c r="C606">
        <v>36</v>
      </c>
      <c r="D606" t="s">
        <v>8</v>
      </c>
      <c r="E606" t="s">
        <v>1676</v>
      </c>
    </row>
    <row r="607" spans="1:5" x14ac:dyDescent="0.2">
      <c r="A607" t="s">
        <v>1677</v>
      </c>
      <c r="B607" t="s">
        <v>1678</v>
      </c>
      <c r="C607">
        <v>36</v>
      </c>
      <c r="D607" t="s">
        <v>8</v>
      </c>
      <c r="E607" t="s">
        <v>1679</v>
      </c>
    </row>
    <row r="608" spans="1:5" x14ac:dyDescent="0.2">
      <c r="A608" t="s">
        <v>1680</v>
      </c>
      <c r="B608" t="s">
        <v>1681</v>
      </c>
      <c r="C608">
        <v>36</v>
      </c>
      <c r="D608" t="s">
        <v>46</v>
      </c>
      <c r="E608" t="s">
        <v>1682</v>
      </c>
    </row>
    <row r="609" spans="1:5" x14ac:dyDescent="0.2">
      <c r="A609" t="s">
        <v>1683</v>
      </c>
      <c r="B609" t="s">
        <v>1681</v>
      </c>
      <c r="C609">
        <v>37</v>
      </c>
      <c r="D609" t="s">
        <v>8</v>
      </c>
      <c r="E609" t="s">
        <v>1684</v>
      </c>
    </row>
    <row r="610" spans="1:5" x14ac:dyDescent="0.2">
      <c r="A610" t="s">
        <v>1685</v>
      </c>
      <c r="B610" t="s">
        <v>1686</v>
      </c>
      <c r="C610">
        <v>36</v>
      </c>
      <c r="D610" t="s">
        <v>8</v>
      </c>
      <c r="E610" t="s">
        <v>1687</v>
      </c>
    </row>
    <row r="611" spans="1:5" x14ac:dyDescent="0.2">
      <c r="A611" t="s">
        <v>1688</v>
      </c>
      <c r="B611" t="s">
        <v>1689</v>
      </c>
      <c r="C611">
        <v>38</v>
      </c>
      <c r="D611" t="s">
        <v>8</v>
      </c>
      <c r="E611" t="s">
        <v>1690</v>
      </c>
    </row>
    <row r="612" spans="1:5" x14ac:dyDescent="0.2">
      <c r="A612" t="s">
        <v>1691</v>
      </c>
      <c r="B612" t="s">
        <v>1692</v>
      </c>
      <c r="C612">
        <v>36</v>
      </c>
      <c r="D612" t="s">
        <v>46</v>
      </c>
      <c r="E612" t="s">
        <v>1693</v>
      </c>
    </row>
    <row r="613" spans="1:5" x14ac:dyDescent="0.2">
      <c r="A613" t="s">
        <v>1694</v>
      </c>
      <c r="B613" t="s">
        <v>1692</v>
      </c>
      <c r="C613">
        <v>37</v>
      </c>
      <c r="D613" t="s">
        <v>8</v>
      </c>
      <c r="E613" t="s">
        <v>1695</v>
      </c>
    </row>
    <row r="614" spans="1:5" x14ac:dyDescent="0.2">
      <c r="A614" t="s">
        <v>1696</v>
      </c>
      <c r="B614" t="s">
        <v>1697</v>
      </c>
      <c r="C614">
        <v>36</v>
      </c>
      <c r="D614" t="s">
        <v>8</v>
      </c>
      <c r="E614" t="s">
        <v>1698</v>
      </c>
    </row>
    <row r="615" spans="1:5" x14ac:dyDescent="0.2">
      <c r="A615" t="s">
        <v>1699</v>
      </c>
      <c r="B615" t="s">
        <v>1700</v>
      </c>
      <c r="C615">
        <v>36</v>
      </c>
      <c r="D615" t="s">
        <v>8</v>
      </c>
      <c r="E615" t="s">
        <v>1701</v>
      </c>
    </row>
    <row r="616" spans="1:5" x14ac:dyDescent="0.2">
      <c r="A616" t="s">
        <v>1702</v>
      </c>
      <c r="B616" t="s">
        <v>1703</v>
      </c>
      <c r="C616">
        <v>36</v>
      </c>
      <c r="D616" t="s">
        <v>46</v>
      </c>
      <c r="E616" t="s">
        <v>1704</v>
      </c>
    </row>
    <row r="617" spans="1:5" x14ac:dyDescent="0.2">
      <c r="A617" t="s">
        <v>1705</v>
      </c>
      <c r="B617" t="s">
        <v>1703</v>
      </c>
      <c r="C617">
        <v>37</v>
      </c>
      <c r="D617" t="s">
        <v>8</v>
      </c>
      <c r="E617" t="s">
        <v>1706</v>
      </c>
    </row>
    <row r="618" spans="1:5" x14ac:dyDescent="0.2">
      <c r="A618" t="s">
        <v>1707</v>
      </c>
      <c r="B618" t="s">
        <v>1708</v>
      </c>
      <c r="C618">
        <v>36</v>
      </c>
      <c r="D618" t="s">
        <v>8</v>
      </c>
      <c r="E618" t="s">
        <v>1709</v>
      </c>
    </row>
    <row r="619" spans="1:5" x14ac:dyDescent="0.2">
      <c r="A619" t="s">
        <v>1710</v>
      </c>
      <c r="B619" t="s">
        <v>1711</v>
      </c>
      <c r="C619">
        <v>36</v>
      </c>
      <c r="D619" t="s">
        <v>8</v>
      </c>
      <c r="E619" t="s">
        <v>1712</v>
      </c>
    </row>
    <row r="620" spans="1:5" x14ac:dyDescent="0.2">
      <c r="A620" t="s">
        <v>1713</v>
      </c>
      <c r="B620" t="s">
        <v>1714</v>
      </c>
      <c r="C620">
        <v>37</v>
      </c>
      <c r="D620" t="s">
        <v>8</v>
      </c>
      <c r="E620" t="s">
        <v>1715</v>
      </c>
    </row>
    <row r="621" spans="1:5" x14ac:dyDescent="0.2">
      <c r="A621" t="s">
        <v>1716</v>
      </c>
      <c r="B621" t="s">
        <v>1717</v>
      </c>
      <c r="C621">
        <v>36</v>
      </c>
      <c r="D621" t="s">
        <v>8</v>
      </c>
      <c r="E621" t="s">
        <v>1718</v>
      </c>
    </row>
    <row r="622" spans="1:5" x14ac:dyDescent="0.2">
      <c r="A622" t="s">
        <v>1719</v>
      </c>
      <c r="B622" t="s">
        <v>1720</v>
      </c>
      <c r="C622">
        <v>36</v>
      </c>
      <c r="D622" t="s">
        <v>8</v>
      </c>
      <c r="E622" t="s">
        <v>1721</v>
      </c>
    </row>
    <row r="623" spans="1:5" x14ac:dyDescent="0.2">
      <c r="A623" t="s">
        <v>1722</v>
      </c>
      <c r="B623" t="s">
        <v>1723</v>
      </c>
      <c r="C623">
        <v>36</v>
      </c>
      <c r="D623" t="s">
        <v>46</v>
      </c>
      <c r="E623" t="s">
        <v>1724</v>
      </c>
    </row>
    <row r="624" spans="1:5" x14ac:dyDescent="0.2">
      <c r="A624" t="s">
        <v>1725</v>
      </c>
      <c r="B624" t="s">
        <v>1723</v>
      </c>
      <c r="C624">
        <v>37</v>
      </c>
      <c r="D624" t="s">
        <v>8</v>
      </c>
      <c r="E624" t="s">
        <v>1726</v>
      </c>
    </row>
    <row r="625" spans="1:5" x14ac:dyDescent="0.2">
      <c r="A625" t="s">
        <v>1727</v>
      </c>
      <c r="B625" t="s">
        <v>1728</v>
      </c>
      <c r="C625">
        <v>38</v>
      </c>
      <c r="D625" t="s">
        <v>46</v>
      </c>
      <c r="E625" t="s">
        <v>1729</v>
      </c>
    </row>
    <row r="626" spans="1:5" x14ac:dyDescent="0.2">
      <c r="A626" t="s">
        <v>1730</v>
      </c>
      <c r="B626" t="s">
        <v>1728</v>
      </c>
      <c r="C626">
        <v>37</v>
      </c>
      <c r="D626" t="s">
        <v>8</v>
      </c>
      <c r="E626" t="s">
        <v>1731</v>
      </c>
    </row>
    <row r="627" spans="1:5" x14ac:dyDescent="0.2">
      <c r="A627" t="s">
        <v>1732</v>
      </c>
      <c r="B627" t="s">
        <v>1733</v>
      </c>
      <c r="C627">
        <v>36</v>
      </c>
      <c r="D627" t="s">
        <v>8</v>
      </c>
      <c r="E627" t="s">
        <v>1734</v>
      </c>
    </row>
    <row r="628" spans="1:5" x14ac:dyDescent="0.2">
      <c r="A628" t="s">
        <v>1735</v>
      </c>
      <c r="B628" t="s">
        <v>1736</v>
      </c>
      <c r="C628">
        <v>36</v>
      </c>
      <c r="D628" t="s">
        <v>8</v>
      </c>
      <c r="E628" t="s">
        <v>1737</v>
      </c>
    </row>
    <row r="629" spans="1:5" x14ac:dyDescent="0.2">
      <c r="A629" t="s">
        <v>1738</v>
      </c>
      <c r="B629" t="s">
        <v>1739</v>
      </c>
      <c r="C629">
        <v>47</v>
      </c>
      <c r="D629" t="s">
        <v>8</v>
      </c>
      <c r="E629" t="s">
        <v>1740</v>
      </c>
    </row>
    <row r="630" spans="1:5" x14ac:dyDescent="0.2">
      <c r="A630" t="s">
        <v>1741</v>
      </c>
      <c r="B630" t="s">
        <v>1742</v>
      </c>
      <c r="C630">
        <v>36</v>
      </c>
      <c r="D630" t="s">
        <v>8</v>
      </c>
      <c r="E630" t="s">
        <v>1743</v>
      </c>
    </row>
    <row r="631" spans="1:5" x14ac:dyDescent="0.2">
      <c r="A631" t="s">
        <v>1744</v>
      </c>
      <c r="B631" t="s">
        <v>1742</v>
      </c>
      <c r="C631">
        <v>30</v>
      </c>
      <c r="D631" t="s">
        <v>46</v>
      </c>
      <c r="E631" t="s">
        <v>1745</v>
      </c>
    </row>
    <row r="632" spans="1:5" x14ac:dyDescent="0.2">
      <c r="A632" t="s">
        <v>1746</v>
      </c>
      <c r="B632" t="s">
        <v>1747</v>
      </c>
      <c r="C632">
        <v>36</v>
      </c>
      <c r="D632" t="s">
        <v>8</v>
      </c>
      <c r="E632" t="s">
        <v>1748</v>
      </c>
    </row>
    <row r="633" spans="1:5" x14ac:dyDescent="0.2">
      <c r="A633" t="s">
        <v>1749</v>
      </c>
      <c r="B633" t="s">
        <v>1750</v>
      </c>
      <c r="C633">
        <v>36</v>
      </c>
      <c r="D633" t="s">
        <v>8</v>
      </c>
      <c r="E633" t="s">
        <v>1751</v>
      </c>
    </row>
    <row r="634" spans="1:5" x14ac:dyDescent="0.2">
      <c r="A634" t="s">
        <v>1752</v>
      </c>
      <c r="B634" t="s">
        <v>1753</v>
      </c>
      <c r="C634">
        <v>36</v>
      </c>
      <c r="D634" t="s">
        <v>8</v>
      </c>
      <c r="E634" t="s">
        <v>1754</v>
      </c>
    </row>
    <row r="635" spans="1:5" x14ac:dyDescent="0.2">
      <c r="A635" t="s">
        <v>1755</v>
      </c>
      <c r="B635" t="s">
        <v>1756</v>
      </c>
      <c r="C635">
        <v>42</v>
      </c>
      <c r="D635" t="s">
        <v>46</v>
      </c>
      <c r="E635" t="s">
        <v>1757</v>
      </c>
    </row>
    <row r="636" spans="1:5" x14ac:dyDescent="0.2">
      <c r="A636" t="s">
        <v>1758</v>
      </c>
      <c r="B636" t="s">
        <v>1756</v>
      </c>
      <c r="C636">
        <v>23</v>
      </c>
      <c r="D636" t="s">
        <v>46</v>
      </c>
      <c r="E636" t="s">
        <v>1759</v>
      </c>
    </row>
    <row r="637" spans="1:5" x14ac:dyDescent="0.2">
      <c r="A637" t="s">
        <v>1760</v>
      </c>
      <c r="B637" t="s">
        <v>1761</v>
      </c>
      <c r="C637">
        <v>37</v>
      </c>
      <c r="D637" t="s">
        <v>8</v>
      </c>
      <c r="E637" t="s">
        <v>1762</v>
      </c>
    </row>
    <row r="638" spans="1:5" x14ac:dyDescent="0.2">
      <c r="A638" t="s">
        <v>1763</v>
      </c>
      <c r="B638" t="s">
        <v>1764</v>
      </c>
      <c r="C638">
        <v>36</v>
      </c>
      <c r="D638" t="s">
        <v>46</v>
      </c>
      <c r="E638" t="s">
        <v>1765</v>
      </c>
    </row>
    <row r="639" spans="1:5" x14ac:dyDescent="0.2">
      <c r="A639" t="s">
        <v>1766</v>
      </c>
      <c r="B639" t="s">
        <v>1767</v>
      </c>
      <c r="C639">
        <v>36</v>
      </c>
      <c r="D639" t="s">
        <v>8</v>
      </c>
      <c r="E639" t="s">
        <v>1768</v>
      </c>
    </row>
    <row r="640" spans="1:5" x14ac:dyDescent="0.2">
      <c r="A640" t="s">
        <v>1769</v>
      </c>
      <c r="B640" t="s">
        <v>1770</v>
      </c>
      <c r="C640">
        <v>36</v>
      </c>
      <c r="D640" t="s">
        <v>46</v>
      </c>
      <c r="E640" t="s">
        <v>1771</v>
      </c>
    </row>
    <row r="641" spans="1:5" x14ac:dyDescent="0.2">
      <c r="A641" t="s">
        <v>1772</v>
      </c>
      <c r="B641" t="s">
        <v>1773</v>
      </c>
      <c r="C641">
        <v>32</v>
      </c>
      <c r="D641" t="s">
        <v>46</v>
      </c>
      <c r="E641" t="s">
        <v>1774</v>
      </c>
    </row>
    <row r="642" spans="1:5" x14ac:dyDescent="0.2">
      <c r="A642" t="s">
        <v>1775</v>
      </c>
      <c r="B642" t="s">
        <v>1776</v>
      </c>
      <c r="C642">
        <v>36</v>
      </c>
      <c r="D642" t="s">
        <v>46</v>
      </c>
      <c r="E642" t="s">
        <v>1777</v>
      </c>
    </row>
    <row r="643" spans="1:5" x14ac:dyDescent="0.2">
      <c r="A643" t="s">
        <v>1778</v>
      </c>
      <c r="B643" t="s">
        <v>1779</v>
      </c>
      <c r="C643">
        <v>32</v>
      </c>
      <c r="D643" t="s">
        <v>46</v>
      </c>
      <c r="E643" t="s">
        <v>1780</v>
      </c>
    </row>
    <row r="644" spans="1:5" x14ac:dyDescent="0.2">
      <c r="A644" t="s">
        <v>1781</v>
      </c>
      <c r="B644" t="s">
        <v>1782</v>
      </c>
      <c r="C644">
        <v>33</v>
      </c>
      <c r="D644" t="s">
        <v>46</v>
      </c>
      <c r="E644" t="s">
        <v>1783</v>
      </c>
    </row>
    <row r="645" spans="1:5" x14ac:dyDescent="0.2">
      <c r="A645" t="s">
        <v>1784</v>
      </c>
      <c r="B645" t="s">
        <v>1785</v>
      </c>
      <c r="C645">
        <v>37</v>
      </c>
      <c r="D645" t="s">
        <v>8</v>
      </c>
      <c r="E645" t="s">
        <v>1786</v>
      </c>
    </row>
    <row r="646" spans="1:5" x14ac:dyDescent="0.2">
      <c r="A646" t="s">
        <v>1787</v>
      </c>
      <c r="B646" t="s">
        <v>1785</v>
      </c>
      <c r="C646">
        <v>55</v>
      </c>
      <c r="D646" t="s">
        <v>46</v>
      </c>
      <c r="E646" t="s">
        <v>1788</v>
      </c>
    </row>
    <row r="647" spans="1:5" x14ac:dyDescent="0.2">
      <c r="A647" t="s">
        <v>1789</v>
      </c>
      <c r="B647" t="s">
        <v>1785</v>
      </c>
      <c r="C647">
        <v>42</v>
      </c>
      <c r="D647" t="s">
        <v>8</v>
      </c>
      <c r="E647" t="s">
        <v>1790</v>
      </c>
    </row>
    <row r="648" spans="1:5" x14ac:dyDescent="0.2">
      <c r="A648" t="s">
        <v>1791</v>
      </c>
      <c r="B648" t="s">
        <v>1792</v>
      </c>
      <c r="C648">
        <v>37</v>
      </c>
      <c r="D648" t="s">
        <v>8</v>
      </c>
      <c r="E648" t="s">
        <v>1793</v>
      </c>
    </row>
    <row r="649" spans="1:5" x14ac:dyDescent="0.2">
      <c r="A649" t="s">
        <v>1794</v>
      </c>
      <c r="B649" t="s">
        <v>1792</v>
      </c>
      <c r="C649">
        <v>43</v>
      </c>
      <c r="D649" t="s">
        <v>46</v>
      </c>
      <c r="E649" t="s">
        <v>1795</v>
      </c>
    </row>
    <row r="650" spans="1:5" x14ac:dyDescent="0.2">
      <c r="A650" t="s">
        <v>1796</v>
      </c>
      <c r="B650" t="s">
        <v>1792</v>
      </c>
      <c r="C650">
        <v>42</v>
      </c>
      <c r="D650" t="s">
        <v>8</v>
      </c>
      <c r="E650" t="s">
        <v>1797</v>
      </c>
    </row>
    <row r="651" spans="1:5" x14ac:dyDescent="0.2">
      <c r="A651" t="s">
        <v>1798</v>
      </c>
      <c r="B651" t="s">
        <v>1799</v>
      </c>
      <c r="C651">
        <v>48</v>
      </c>
      <c r="D651" t="s">
        <v>8</v>
      </c>
      <c r="E651" t="s">
        <v>1800</v>
      </c>
    </row>
    <row r="652" spans="1:5" x14ac:dyDescent="0.2">
      <c r="A652" t="s">
        <v>1801</v>
      </c>
      <c r="B652" t="s">
        <v>1799</v>
      </c>
      <c r="C652">
        <v>37</v>
      </c>
      <c r="D652" t="s">
        <v>8</v>
      </c>
      <c r="E652" t="s">
        <v>1802</v>
      </c>
    </row>
    <row r="653" spans="1:5" x14ac:dyDescent="0.2">
      <c r="A653" t="s">
        <v>1803</v>
      </c>
      <c r="B653" t="s">
        <v>1799</v>
      </c>
      <c r="C653">
        <v>19</v>
      </c>
      <c r="D653" t="s">
        <v>8</v>
      </c>
      <c r="E653" t="s">
        <v>1804</v>
      </c>
    </row>
    <row r="654" spans="1:5" x14ac:dyDescent="0.2">
      <c r="A654" t="s">
        <v>1805</v>
      </c>
      <c r="B654" t="s">
        <v>1806</v>
      </c>
      <c r="C654">
        <v>36</v>
      </c>
      <c r="D654" t="s">
        <v>8</v>
      </c>
      <c r="E654" t="s">
        <v>1807</v>
      </c>
    </row>
    <row r="655" spans="1:5" x14ac:dyDescent="0.2">
      <c r="A655" t="s">
        <v>1808</v>
      </c>
      <c r="B655" t="s">
        <v>1809</v>
      </c>
      <c r="C655">
        <v>48</v>
      </c>
      <c r="D655" t="s">
        <v>8</v>
      </c>
      <c r="E655" t="s">
        <v>1810</v>
      </c>
    </row>
    <row r="656" spans="1:5" x14ac:dyDescent="0.2">
      <c r="A656" t="s">
        <v>1811</v>
      </c>
      <c r="B656" t="s">
        <v>1809</v>
      </c>
      <c r="C656">
        <v>37</v>
      </c>
      <c r="D656" t="s">
        <v>8</v>
      </c>
      <c r="E656" t="s">
        <v>1812</v>
      </c>
    </row>
    <row r="657" spans="1:5" x14ac:dyDescent="0.2">
      <c r="A657" t="s">
        <v>1813</v>
      </c>
      <c r="B657" t="s">
        <v>1809</v>
      </c>
      <c r="C657">
        <v>19</v>
      </c>
      <c r="D657" t="s">
        <v>8</v>
      </c>
      <c r="E657" t="s">
        <v>1814</v>
      </c>
    </row>
    <row r="658" spans="1:5" x14ac:dyDescent="0.2">
      <c r="A658" t="s">
        <v>1815</v>
      </c>
      <c r="B658" t="s">
        <v>1816</v>
      </c>
      <c r="C658">
        <v>36</v>
      </c>
      <c r="D658" t="s">
        <v>8</v>
      </c>
      <c r="E658" t="s">
        <v>1817</v>
      </c>
    </row>
    <row r="659" spans="1:5" x14ac:dyDescent="0.2">
      <c r="A659" t="s">
        <v>1818</v>
      </c>
      <c r="B659" t="s">
        <v>1816</v>
      </c>
      <c r="C659">
        <v>41</v>
      </c>
      <c r="D659" t="s">
        <v>8</v>
      </c>
      <c r="E659" t="s">
        <v>1819</v>
      </c>
    </row>
    <row r="660" spans="1:5" x14ac:dyDescent="0.2">
      <c r="A660" t="s">
        <v>1820</v>
      </c>
      <c r="B660" t="s">
        <v>1821</v>
      </c>
      <c r="C660">
        <v>37</v>
      </c>
      <c r="D660" t="s">
        <v>8</v>
      </c>
      <c r="E660" t="s">
        <v>1822</v>
      </c>
    </row>
    <row r="661" spans="1:5" x14ac:dyDescent="0.2">
      <c r="A661" t="s">
        <v>1823</v>
      </c>
      <c r="B661" t="s">
        <v>1821</v>
      </c>
      <c r="C661">
        <v>45</v>
      </c>
      <c r="D661" t="s">
        <v>8</v>
      </c>
      <c r="E661" t="s">
        <v>1824</v>
      </c>
    </row>
    <row r="662" spans="1:5" x14ac:dyDescent="0.2">
      <c r="A662" t="s">
        <v>1825</v>
      </c>
      <c r="B662" t="s">
        <v>1821</v>
      </c>
      <c r="C662">
        <v>42</v>
      </c>
      <c r="D662" t="s">
        <v>8</v>
      </c>
      <c r="E662" t="s">
        <v>1826</v>
      </c>
    </row>
    <row r="663" spans="1:5" x14ac:dyDescent="0.2">
      <c r="A663" t="s">
        <v>1827</v>
      </c>
      <c r="B663" t="s">
        <v>1828</v>
      </c>
      <c r="C663">
        <v>48</v>
      </c>
      <c r="D663" t="s">
        <v>8</v>
      </c>
      <c r="E663" t="s">
        <v>1829</v>
      </c>
    </row>
    <row r="664" spans="1:5" x14ac:dyDescent="0.2">
      <c r="A664" t="s">
        <v>1830</v>
      </c>
      <c r="B664" t="s">
        <v>1828</v>
      </c>
      <c r="C664">
        <v>37</v>
      </c>
      <c r="D664" t="s">
        <v>8</v>
      </c>
      <c r="E664" t="s">
        <v>1831</v>
      </c>
    </row>
    <row r="665" spans="1:5" x14ac:dyDescent="0.2">
      <c r="A665" t="s">
        <v>1832</v>
      </c>
      <c r="B665" t="s">
        <v>1828</v>
      </c>
      <c r="C665">
        <v>19</v>
      </c>
      <c r="D665" t="s">
        <v>8</v>
      </c>
      <c r="E665" t="s">
        <v>1833</v>
      </c>
    </row>
    <row r="666" spans="1:5" x14ac:dyDescent="0.2">
      <c r="A666" t="s">
        <v>1834</v>
      </c>
      <c r="B666" t="s">
        <v>1835</v>
      </c>
      <c r="C666">
        <v>48</v>
      </c>
      <c r="D666" t="s">
        <v>8</v>
      </c>
      <c r="E666" t="s">
        <v>1836</v>
      </c>
    </row>
    <row r="667" spans="1:5" x14ac:dyDescent="0.2">
      <c r="A667" t="s">
        <v>1837</v>
      </c>
      <c r="B667" t="s">
        <v>1835</v>
      </c>
      <c r="C667">
        <v>40</v>
      </c>
      <c r="D667" t="s">
        <v>8</v>
      </c>
      <c r="E667" t="s">
        <v>1838</v>
      </c>
    </row>
    <row r="668" spans="1:5" x14ac:dyDescent="0.2">
      <c r="A668" t="s">
        <v>1839</v>
      </c>
      <c r="B668" t="s">
        <v>1835</v>
      </c>
      <c r="C668">
        <v>37</v>
      </c>
      <c r="D668" t="s">
        <v>8</v>
      </c>
      <c r="E668" t="s">
        <v>1840</v>
      </c>
    </row>
    <row r="669" spans="1:5" x14ac:dyDescent="0.2">
      <c r="A669" t="s">
        <v>1841</v>
      </c>
      <c r="B669" t="s">
        <v>1835</v>
      </c>
      <c r="C669">
        <v>32</v>
      </c>
      <c r="D669" t="s">
        <v>8</v>
      </c>
      <c r="E669" t="s">
        <v>1842</v>
      </c>
    </row>
    <row r="670" spans="1:5" x14ac:dyDescent="0.2">
      <c r="A670" t="s">
        <v>1843</v>
      </c>
      <c r="B670" t="s">
        <v>1835</v>
      </c>
      <c r="C670">
        <v>19</v>
      </c>
      <c r="D670" t="s">
        <v>8</v>
      </c>
      <c r="E670" t="s">
        <v>1844</v>
      </c>
    </row>
    <row r="671" spans="1:5" x14ac:dyDescent="0.2">
      <c r="A671" t="s">
        <v>1845</v>
      </c>
      <c r="B671" t="s">
        <v>1846</v>
      </c>
      <c r="C671">
        <v>48</v>
      </c>
      <c r="D671" t="s">
        <v>8</v>
      </c>
      <c r="E671" t="s">
        <v>1847</v>
      </c>
    </row>
    <row r="672" spans="1:5" x14ac:dyDescent="0.2">
      <c r="A672" t="s">
        <v>1848</v>
      </c>
      <c r="B672" t="s">
        <v>1846</v>
      </c>
      <c r="C672">
        <v>19</v>
      </c>
      <c r="D672" t="s">
        <v>8</v>
      </c>
      <c r="E672" t="s">
        <v>1849</v>
      </c>
    </row>
    <row r="673" spans="1:5" x14ac:dyDescent="0.2">
      <c r="A673" t="s">
        <v>1850</v>
      </c>
      <c r="B673" t="s">
        <v>1851</v>
      </c>
      <c r="C673">
        <v>37</v>
      </c>
      <c r="D673" t="s">
        <v>8</v>
      </c>
      <c r="E673" t="s">
        <v>1852</v>
      </c>
    </row>
    <row r="674" spans="1:5" x14ac:dyDescent="0.2">
      <c r="A674" t="s">
        <v>1853</v>
      </c>
      <c r="B674" t="s">
        <v>1851</v>
      </c>
      <c r="C674">
        <v>42</v>
      </c>
      <c r="D674" t="s">
        <v>8</v>
      </c>
      <c r="E674" t="s">
        <v>1854</v>
      </c>
    </row>
    <row r="675" spans="1:5" x14ac:dyDescent="0.2">
      <c r="A675" t="s">
        <v>1855</v>
      </c>
      <c r="B675" t="s">
        <v>1851</v>
      </c>
      <c r="C675">
        <v>56</v>
      </c>
      <c r="D675" t="s">
        <v>46</v>
      </c>
      <c r="E675" t="s">
        <v>1856</v>
      </c>
    </row>
    <row r="676" spans="1:5" x14ac:dyDescent="0.2">
      <c r="A676" t="s">
        <v>1857</v>
      </c>
      <c r="B676" t="s">
        <v>1858</v>
      </c>
      <c r="C676">
        <v>35</v>
      </c>
      <c r="D676" t="s">
        <v>46</v>
      </c>
      <c r="E676" t="s">
        <v>1859</v>
      </c>
    </row>
    <row r="677" spans="1:5" x14ac:dyDescent="0.2">
      <c r="A677" t="s">
        <v>1860</v>
      </c>
      <c r="B677" t="s">
        <v>1861</v>
      </c>
      <c r="C677">
        <v>43</v>
      </c>
      <c r="D677" t="s">
        <v>46</v>
      </c>
      <c r="E677" t="s">
        <v>1862</v>
      </c>
    </row>
    <row r="678" spans="1:5" x14ac:dyDescent="0.2">
      <c r="A678" t="s">
        <v>1863</v>
      </c>
      <c r="B678" t="s">
        <v>1864</v>
      </c>
      <c r="C678">
        <v>36</v>
      </c>
      <c r="D678" t="s">
        <v>8</v>
      </c>
      <c r="E678" t="s">
        <v>1865</v>
      </c>
    </row>
    <row r="679" spans="1:5" x14ac:dyDescent="0.2">
      <c r="A679" t="s">
        <v>1866</v>
      </c>
      <c r="B679" t="s">
        <v>1867</v>
      </c>
      <c r="C679">
        <v>38</v>
      </c>
      <c r="D679" t="s">
        <v>8</v>
      </c>
      <c r="E679" t="s">
        <v>1868</v>
      </c>
    </row>
    <row r="680" spans="1:5" x14ac:dyDescent="0.2">
      <c r="A680" t="s">
        <v>1869</v>
      </c>
      <c r="B680" t="s">
        <v>1867</v>
      </c>
      <c r="C680">
        <v>38</v>
      </c>
      <c r="D680" t="s">
        <v>46</v>
      </c>
      <c r="E680" t="s">
        <v>1870</v>
      </c>
    </row>
    <row r="681" spans="1:5" x14ac:dyDescent="0.2">
      <c r="A681" t="s">
        <v>1871</v>
      </c>
      <c r="B681" t="s">
        <v>1867</v>
      </c>
      <c r="C681">
        <v>38</v>
      </c>
      <c r="D681" t="s">
        <v>8</v>
      </c>
      <c r="E681" t="s">
        <v>1872</v>
      </c>
    </row>
    <row r="682" spans="1:5" x14ac:dyDescent="0.2">
      <c r="A682" t="s">
        <v>1873</v>
      </c>
      <c r="B682" t="s">
        <v>1874</v>
      </c>
      <c r="C682">
        <v>32</v>
      </c>
      <c r="D682" t="s">
        <v>8</v>
      </c>
      <c r="E682" t="s">
        <v>1875</v>
      </c>
    </row>
    <row r="683" spans="1:5" x14ac:dyDescent="0.2">
      <c r="A683" t="s">
        <v>1876</v>
      </c>
      <c r="B683" t="s">
        <v>1877</v>
      </c>
      <c r="C683">
        <v>29</v>
      </c>
      <c r="D683" t="s">
        <v>46</v>
      </c>
      <c r="E683" t="s">
        <v>1878</v>
      </c>
    </row>
    <row r="684" spans="1:5" x14ac:dyDescent="0.2">
      <c r="A684" t="s">
        <v>1879</v>
      </c>
      <c r="B684" t="s">
        <v>1877</v>
      </c>
      <c r="C684">
        <v>37</v>
      </c>
      <c r="D684" t="s">
        <v>46</v>
      </c>
      <c r="E684" t="s">
        <v>1880</v>
      </c>
    </row>
    <row r="685" spans="1:5" x14ac:dyDescent="0.2">
      <c r="A685" t="s">
        <v>1881</v>
      </c>
      <c r="B685" t="s">
        <v>1882</v>
      </c>
      <c r="C685">
        <v>33</v>
      </c>
      <c r="D685" t="s">
        <v>46</v>
      </c>
      <c r="E685" t="s">
        <v>1883</v>
      </c>
    </row>
    <row r="686" spans="1:5" x14ac:dyDescent="0.2">
      <c r="A686" t="s">
        <v>1884</v>
      </c>
      <c r="B686" t="s">
        <v>1882</v>
      </c>
      <c r="C686">
        <v>40</v>
      </c>
      <c r="D686" t="s">
        <v>46</v>
      </c>
      <c r="E686" t="s">
        <v>1885</v>
      </c>
    </row>
    <row r="687" spans="1:5" x14ac:dyDescent="0.2">
      <c r="A687" t="s">
        <v>1886</v>
      </c>
      <c r="B687" t="s">
        <v>1887</v>
      </c>
      <c r="C687">
        <v>44</v>
      </c>
      <c r="D687" t="s">
        <v>8</v>
      </c>
      <c r="E687" t="s">
        <v>1888</v>
      </c>
    </row>
    <row r="688" spans="1:5" x14ac:dyDescent="0.2">
      <c r="A688" t="s">
        <v>1889</v>
      </c>
      <c r="B688" t="s">
        <v>1890</v>
      </c>
      <c r="C688">
        <v>48</v>
      </c>
      <c r="D688" t="s">
        <v>46</v>
      </c>
      <c r="E688" t="s">
        <v>1891</v>
      </c>
    </row>
    <row r="689" spans="1:5" x14ac:dyDescent="0.2">
      <c r="A689" t="s">
        <v>1892</v>
      </c>
      <c r="B689" t="s">
        <v>1893</v>
      </c>
      <c r="C689">
        <v>31</v>
      </c>
      <c r="D689" t="s">
        <v>46</v>
      </c>
      <c r="E689" t="s">
        <v>1894</v>
      </c>
    </row>
    <row r="690" spans="1:5" x14ac:dyDescent="0.2">
      <c r="A690" t="s">
        <v>1895</v>
      </c>
      <c r="B690" t="s">
        <v>1893</v>
      </c>
      <c r="C690">
        <v>19</v>
      </c>
      <c r="D690" t="s">
        <v>8</v>
      </c>
      <c r="E690" t="s">
        <v>1896</v>
      </c>
    </row>
    <row r="691" spans="1:5" x14ac:dyDescent="0.2">
      <c r="A691" t="s">
        <v>1897</v>
      </c>
      <c r="B691" t="s">
        <v>1898</v>
      </c>
      <c r="C691">
        <v>33</v>
      </c>
      <c r="D691" t="s">
        <v>46</v>
      </c>
      <c r="E691" t="s">
        <v>1899</v>
      </c>
    </row>
    <row r="692" spans="1:5" x14ac:dyDescent="0.2">
      <c r="A692" t="s">
        <v>1900</v>
      </c>
      <c r="B692" t="s">
        <v>1898</v>
      </c>
      <c r="C692">
        <v>36</v>
      </c>
      <c r="D692" t="s">
        <v>46</v>
      </c>
      <c r="E692" t="s">
        <v>1901</v>
      </c>
    </row>
    <row r="693" spans="1:5" x14ac:dyDescent="0.2">
      <c r="A693" t="s">
        <v>1902</v>
      </c>
      <c r="B693" t="s">
        <v>1903</v>
      </c>
      <c r="C693">
        <v>53</v>
      </c>
      <c r="D693" t="s">
        <v>46</v>
      </c>
      <c r="E693" t="s">
        <v>1904</v>
      </c>
    </row>
    <row r="694" spans="1:5" x14ac:dyDescent="0.2">
      <c r="A694" t="s">
        <v>1905</v>
      </c>
      <c r="B694" t="s">
        <v>1903</v>
      </c>
      <c r="C694">
        <v>36</v>
      </c>
      <c r="D694" t="s">
        <v>8</v>
      </c>
      <c r="E694" t="s">
        <v>1906</v>
      </c>
    </row>
    <row r="695" spans="1:5" x14ac:dyDescent="0.2">
      <c r="A695" t="s">
        <v>1907</v>
      </c>
      <c r="B695" t="s">
        <v>1908</v>
      </c>
      <c r="C695">
        <v>35</v>
      </c>
      <c r="D695" t="s">
        <v>8</v>
      </c>
      <c r="E695" t="s">
        <v>1909</v>
      </c>
    </row>
    <row r="696" spans="1:5" x14ac:dyDescent="0.2">
      <c r="A696" t="s">
        <v>1910</v>
      </c>
      <c r="B696" t="s">
        <v>1911</v>
      </c>
      <c r="C696">
        <v>52</v>
      </c>
      <c r="D696" t="s">
        <v>8</v>
      </c>
      <c r="E696" t="s">
        <v>1912</v>
      </c>
    </row>
    <row r="697" spans="1:5" x14ac:dyDescent="0.2">
      <c r="A697" t="s">
        <v>1913</v>
      </c>
      <c r="B697" t="s">
        <v>1911</v>
      </c>
      <c r="C697">
        <v>54</v>
      </c>
      <c r="D697" t="s">
        <v>8</v>
      </c>
      <c r="E697" t="s">
        <v>1914</v>
      </c>
    </row>
    <row r="698" spans="1:5" x14ac:dyDescent="0.2">
      <c r="A698" t="s">
        <v>1915</v>
      </c>
      <c r="B698" t="s">
        <v>1916</v>
      </c>
      <c r="C698">
        <v>39</v>
      </c>
      <c r="D698" t="s">
        <v>46</v>
      </c>
      <c r="E698" t="s">
        <v>1917</v>
      </c>
    </row>
    <row r="699" spans="1:5" x14ac:dyDescent="0.2">
      <c r="A699" t="s">
        <v>1918</v>
      </c>
      <c r="B699" t="s">
        <v>1916</v>
      </c>
      <c r="C699">
        <v>27</v>
      </c>
      <c r="D699" t="s">
        <v>46</v>
      </c>
      <c r="E699" t="s">
        <v>1919</v>
      </c>
    </row>
    <row r="700" spans="1:5" x14ac:dyDescent="0.2">
      <c r="A700" t="s">
        <v>1920</v>
      </c>
      <c r="B700" t="s">
        <v>1921</v>
      </c>
      <c r="C700">
        <v>19</v>
      </c>
      <c r="D700" t="s">
        <v>8</v>
      </c>
      <c r="E700" t="s">
        <v>1922</v>
      </c>
    </row>
    <row r="701" spans="1:5" x14ac:dyDescent="0.2">
      <c r="A701" t="s">
        <v>1923</v>
      </c>
      <c r="B701" t="s">
        <v>1924</v>
      </c>
      <c r="C701">
        <v>28</v>
      </c>
      <c r="D701" t="s">
        <v>46</v>
      </c>
      <c r="E701" t="s">
        <v>1925</v>
      </c>
    </row>
    <row r="702" spans="1:5" x14ac:dyDescent="0.2">
      <c r="A702" t="s">
        <v>1926</v>
      </c>
      <c r="B702" t="s">
        <v>1924</v>
      </c>
      <c r="C702">
        <v>19</v>
      </c>
      <c r="D702" t="s">
        <v>8</v>
      </c>
      <c r="E702" t="s">
        <v>1927</v>
      </c>
    </row>
    <row r="703" spans="1:5" x14ac:dyDescent="0.2">
      <c r="A703" t="s">
        <v>1928</v>
      </c>
      <c r="B703" t="s">
        <v>1929</v>
      </c>
      <c r="C703">
        <v>39</v>
      </c>
      <c r="D703" t="s">
        <v>8</v>
      </c>
      <c r="E703" t="s">
        <v>1930</v>
      </c>
    </row>
    <row r="704" spans="1:5" x14ac:dyDescent="0.2">
      <c r="A704" t="s">
        <v>1931</v>
      </c>
      <c r="B704" t="s">
        <v>1929</v>
      </c>
      <c r="C704">
        <v>25</v>
      </c>
      <c r="D704" t="s">
        <v>46</v>
      </c>
      <c r="E704" t="s">
        <v>1932</v>
      </c>
    </row>
    <row r="705" spans="1:5" x14ac:dyDescent="0.2">
      <c r="A705" t="s">
        <v>1933</v>
      </c>
      <c r="B705" t="s">
        <v>1934</v>
      </c>
      <c r="C705">
        <v>38</v>
      </c>
      <c r="D705" t="s">
        <v>8</v>
      </c>
      <c r="E705" t="s">
        <v>1935</v>
      </c>
    </row>
    <row r="706" spans="1:5" x14ac:dyDescent="0.2">
      <c r="A706" t="s">
        <v>1936</v>
      </c>
      <c r="B706" t="s">
        <v>1934</v>
      </c>
      <c r="C706">
        <v>28</v>
      </c>
      <c r="D706" t="s">
        <v>46</v>
      </c>
      <c r="E706" t="s">
        <v>1937</v>
      </c>
    </row>
    <row r="707" spans="1:5" x14ac:dyDescent="0.2">
      <c r="A707" t="s">
        <v>1938</v>
      </c>
      <c r="B707" t="s">
        <v>1939</v>
      </c>
      <c r="C707">
        <v>53</v>
      </c>
      <c r="D707" t="s">
        <v>8</v>
      </c>
      <c r="E707" t="s">
        <v>1940</v>
      </c>
    </row>
    <row r="708" spans="1:5" x14ac:dyDescent="0.2">
      <c r="A708" t="s">
        <v>1941</v>
      </c>
      <c r="B708" t="s">
        <v>1942</v>
      </c>
      <c r="C708">
        <v>36</v>
      </c>
      <c r="D708" t="s">
        <v>8</v>
      </c>
      <c r="E708" t="s">
        <v>1943</v>
      </c>
    </row>
    <row r="709" spans="1:5" x14ac:dyDescent="0.2">
      <c r="A709" t="s">
        <v>1944</v>
      </c>
      <c r="B709" t="s">
        <v>1942</v>
      </c>
      <c r="C709">
        <v>55</v>
      </c>
      <c r="D709" t="s">
        <v>8</v>
      </c>
      <c r="E709" t="s">
        <v>1945</v>
      </c>
    </row>
    <row r="710" spans="1:5" x14ac:dyDescent="0.2">
      <c r="A710" t="s">
        <v>1946</v>
      </c>
      <c r="B710" t="s">
        <v>1947</v>
      </c>
      <c r="C710">
        <v>53</v>
      </c>
      <c r="D710" t="s">
        <v>8</v>
      </c>
      <c r="E710" t="s">
        <v>1948</v>
      </c>
    </row>
    <row r="711" spans="1:5" x14ac:dyDescent="0.2">
      <c r="A711" t="s">
        <v>1949</v>
      </c>
      <c r="B711" t="s">
        <v>1947</v>
      </c>
      <c r="C711">
        <v>39</v>
      </c>
      <c r="D711" t="s">
        <v>8</v>
      </c>
      <c r="E711" t="s">
        <v>1950</v>
      </c>
    </row>
    <row r="712" spans="1:5" x14ac:dyDescent="0.2">
      <c r="A712" t="s">
        <v>1951</v>
      </c>
      <c r="B712" t="s">
        <v>1952</v>
      </c>
      <c r="C712">
        <v>54</v>
      </c>
      <c r="D712" t="s">
        <v>8</v>
      </c>
      <c r="E712" t="s">
        <v>1953</v>
      </c>
    </row>
    <row r="713" spans="1:5" x14ac:dyDescent="0.2">
      <c r="A713" t="s">
        <v>1954</v>
      </c>
      <c r="B713" t="s">
        <v>1952</v>
      </c>
      <c r="C713">
        <v>40</v>
      </c>
      <c r="D713" t="s">
        <v>8</v>
      </c>
      <c r="E713" t="s">
        <v>1955</v>
      </c>
    </row>
    <row r="714" spans="1:5" x14ac:dyDescent="0.2">
      <c r="A714" t="s">
        <v>1956</v>
      </c>
      <c r="B714" t="s">
        <v>1957</v>
      </c>
      <c r="C714">
        <v>50</v>
      </c>
      <c r="D714" t="s">
        <v>8</v>
      </c>
      <c r="E714" t="s">
        <v>1958</v>
      </c>
    </row>
    <row r="715" spans="1:5" x14ac:dyDescent="0.2">
      <c r="A715" t="s">
        <v>1959</v>
      </c>
      <c r="B715" t="s">
        <v>1960</v>
      </c>
      <c r="C715">
        <v>43</v>
      </c>
      <c r="D715" t="s">
        <v>8</v>
      </c>
      <c r="E715" t="s">
        <v>1961</v>
      </c>
    </row>
    <row r="716" spans="1:5" x14ac:dyDescent="0.2">
      <c r="A716" t="s">
        <v>1962</v>
      </c>
      <c r="B716" t="s">
        <v>1963</v>
      </c>
      <c r="C716">
        <v>36</v>
      </c>
      <c r="D716" t="s">
        <v>46</v>
      </c>
      <c r="E716" t="s">
        <v>1964</v>
      </c>
    </row>
    <row r="717" spans="1:5" x14ac:dyDescent="0.2">
      <c r="A717" t="s">
        <v>1965</v>
      </c>
      <c r="B717" t="s">
        <v>1966</v>
      </c>
      <c r="C717">
        <v>42</v>
      </c>
      <c r="D717" t="s">
        <v>46</v>
      </c>
      <c r="E717" t="s">
        <v>1967</v>
      </c>
    </row>
    <row r="718" spans="1:5" x14ac:dyDescent="0.2">
      <c r="A718" t="s">
        <v>1968</v>
      </c>
      <c r="B718" t="s">
        <v>1969</v>
      </c>
      <c r="C718">
        <v>33</v>
      </c>
      <c r="D718" t="s">
        <v>46</v>
      </c>
      <c r="E718" t="s">
        <v>1970</v>
      </c>
    </row>
    <row r="719" spans="1:5" x14ac:dyDescent="0.2">
      <c r="A719" t="s">
        <v>1971</v>
      </c>
      <c r="B719" t="s">
        <v>1969</v>
      </c>
      <c r="C719">
        <v>46</v>
      </c>
      <c r="D719" t="s">
        <v>46</v>
      </c>
      <c r="E719" t="s">
        <v>1972</v>
      </c>
    </row>
    <row r="720" spans="1:5" x14ac:dyDescent="0.2">
      <c r="A720" t="s">
        <v>1973</v>
      </c>
      <c r="B720" t="s">
        <v>1969</v>
      </c>
      <c r="C720">
        <v>37</v>
      </c>
      <c r="D720" t="s">
        <v>8</v>
      </c>
      <c r="E720" t="s">
        <v>1974</v>
      </c>
    </row>
    <row r="721" spans="1:5" x14ac:dyDescent="0.2">
      <c r="A721" t="s">
        <v>1975</v>
      </c>
      <c r="B721" t="s">
        <v>1969</v>
      </c>
      <c r="C721">
        <v>29</v>
      </c>
      <c r="D721" t="s">
        <v>46</v>
      </c>
      <c r="E721" t="s">
        <v>1976</v>
      </c>
    </row>
    <row r="722" spans="1:5" x14ac:dyDescent="0.2">
      <c r="A722" t="s">
        <v>1977</v>
      </c>
      <c r="B722" t="s">
        <v>1978</v>
      </c>
      <c r="C722">
        <v>36</v>
      </c>
      <c r="D722" t="s">
        <v>46</v>
      </c>
      <c r="E722" t="s">
        <v>1979</v>
      </c>
    </row>
    <row r="723" spans="1:5" x14ac:dyDescent="0.2">
      <c r="A723" t="s">
        <v>1980</v>
      </c>
      <c r="B723" t="s">
        <v>1978</v>
      </c>
      <c r="C723">
        <v>55</v>
      </c>
      <c r="D723" t="s">
        <v>46</v>
      </c>
      <c r="E723" t="s">
        <v>1981</v>
      </c>
    </row>
    <row r="724" spans="1:5" x14ac:dyDescent="0.2">
      <c r="A724" t="s">
        <v>1982</v>
      </c>
      <c r="B724" t="s">
        <v>1983</v>
      </c>
      <c r="C724">
        <v>25</v>
      </c>
      <c r="D724" t="s">
        <v>46</v>
      </c>
      <c r="E724" t="s">
        <v>1984</v>
      </c>
    </row>
    <row r="725" spans="1:5" x14ac:dyDescent="0.2">
      <c r="A725" t="s">
        <v>1985</v>
      </c>
      <c r="B725" t="s">
        <v>1983</v>
      </c>
      <c r="C725">
        <v>39</v>
      </c>
      <c r="D725" t="s">
        <v>8</v>
      </c>
      <c r="E725" t="s">
        <v>1986</v>
      </c>
    </row>
    <row r="726" spans="1:5" x14ac:dyDescent="0.2">
      <c r="A726" t="s">
        <v>1987</v>
      </c>
      <c r="B726" t="s">
        <v>1988</v>
      </c>
      <c r="C726">
        <v>37</v>
      </c>
      <c r="D726" t="s">
        <v>8</v>
      </c>
      <c r="E726" t="s">
        <v>1989</v>
      </c>
    </row>
    <row r="727" spans="1:5" x14ac:dyDescent="0.2">
      <c r="A727" t="s">
        <v>1990</v>
      </c>
      <c r="B727" t="s">
        <v>1988</v>
      </c>
      <c r="C727">
        <v>43</v>
      </c>
      <c r="D727" t="s">
        <v>8</v>
      </c>
      <c r="E727" t="s">
        <v>1991</v>
      </c>
    </row>
    <row r="728" spans="1:5" x14ac:dyDescent="0.2">
      <c r="A728" t="s">
        <v>1992</v>
      </c>
      <c r="B728" t="s">
        <v>1993</v>
      </c>
      <c r="C728">
        <v>54</v>
      </c>
      <c r="D728" t="s">
        <v>8</v>
      </c>
      <c r="E728" t="s">
        <v>1994</v>
      </c>
    </row>
    <row r="729" spans="1:5" x14ac:dyDescent="0.2">
      <c r="A729" t="s">
        <v>1995</v>
      </c>
      <c r="B729" t="s">
        <v>1996</v>
      </c>
      <c r="C729">
        <v>43</v>
      </c>
      <c r="D729" t="s">
        <v>8</v>
      </c>
      <c r="E729" t="s">
        <v>1997</v>
      </c>
    </row>
    <row r="730" spans="1:5" x14ac:dyDescent="0.2">
      <c r="A730" t="s">
        <v>1998</v>
      </c>
      <c r="B730" t="s">
        <v>1999</v>
      </c>
      <c r="C730">
        <v>37</v>
      </c>
      <c r="D730" t="s">
        <v>46</v>
      </c>
      <c r="E730" t="s">
        <v>2000</v>
      </c>
    </row>
    <row r="731" spans="1:5" x14ac:dyDescent="0.2">
      <c r="A731" t="s">
        <v>2001</v>
      </c>
      <c r="B731" t="s">
        <v>2002</v>
      </c>
      <c r="C731">
        <v>37</v>
      </c>
      <c r="D731" t="s">
        <v>8</v>
      </c>
      <c r="E731" t="s">
        <v>2003</v>
      </c>
    </row>
    <row r="732" spans="1:5" x14ac:dyDescent="0.2">
      <c r="A732" t="s">
        <v>2004</v>
      </c>
      <c r="B732" t="s">
        <v>2002</v>
      </c>
      <c r="C732">
        <v>49</v>
      </c>
      <c r="D732" t="s">
        <v>46</v>
      </c>
      <c r="E732" t="s">
        <v>2005</v>
      </c>
    </row>
    <row r="733" spans="1:5" x14ac:dyDescent="0.2">
      <c r="A733" t="s">
        <v>2006</v>
      </c>
      <c r="B733" t="s">
        <v>2007</v>
      </c>
      <c r="C733">
        <v>54</v>
      </c>
      <c r="D733" t="s">
        <v>8</v>
      </c>
      <c r="E733" t="s">
        <v>2008</v>
      </c>
    </row>
    <row r="734" spans="1:5" x14ac:dyDescent="0.2">
      <c r="A734" t="s">
        <v>2009</v>
      </c>
      <c r="B734" t="s">
        <v>2007</v>
      </c>
      <c r="C734">
        <v>36</v>
      </c>
      <c r="D734" t="s">
        <v>8</v>
      </c>
      <c r="E734" t="s">
        <v>2010</v>
      </c>
    </row>
    <row r="735" spans="1:5" x14ac:dyDescent="0.2">
      <c r="A735" t="s">
        <v>2011</v>
      </c>
      <c r="B735" t="s">
        <v>2007</v>
      </c>
      <c r="C735">
        <v>51</v>
      </c>
      <c r="D735" t="s">
        <v>46</v>
      </c>
      <c r="E735" t="s">
        <v>2012</v>
      </c>
    </row>
    <row r="736" spans="1:5" x14ac:dyDescent="0.2">
      <c r="A736" t="s">
        <v>2013</v>
      </c>
      <c r="B736" t="s">
        <v>2014</v>
      </c>
      <c r="C736">
        <v>44</v>
      </c>
      <c r="D736" t="s">
        <v>8</v>
      </c>
      <c r="E736" t="s">
        <v>2015</v>
      </c>
    </row>
    <row r="737" spans="1:5" x14ac:dyDescent="0.2">
      <c r="A737" t="s">
        <v>2016</v>
      </c>
      <c r="B737" t="s">
        <v>2017</v>
      </c>
      <c r="C737">
        <v>35</v>
      </c>
      <c r="D737" t="s">
        <v>46</v>
      </c>
      <c r="E737" t="s">
        <v>2018</v>
      </c>
    </row>
    <row r="738" spans="1:5" x14ac:dyDescent="0.2">
      <c r="A738" t="s">
        <v>2019</v>
      </c>
      <c r="B738" t="s">
        <v>2020</v>
      </c>
      <c r="C738">
        <v>41</v>
      </c>
      <c r="D738" t="s">
        <v>8</v>
      </c>
      <c r="E738" t="s">
        <v>2021</v>
      </c>
    </row>
    <row r="739" spans="1:5" x14ac:dyDescent="0.2">
      <c r="A739" t="s">
        <v>2022</v>
      </c>
      <c r="B739" t="s">
        <v>2020</v>
      </c>
      <c r="C739">
        <v>163</v>
      </c>
      <c r="D739" t="s">
        <v>46</v>
      </c>
      <c r="E739" t="s">
        <v>2023</v>
      </c>
    </row>
    <row r="740" spans="1:5" x14ac:dyDescent="0.2">
      <c r="A740" t="s">
        <v>2024</v>
      </c>
      <c r="B740" t="s">
        <v>2025</v>
      </c>
      <c r="C740" t="s">
        <v>2026</v>
      </c>
      <c r="D740" t="s">
        <v>46</v>
      </c>
      <c r="E740" t="s">
        <v>2027</v>
      </c>
    </row>
    <row r="741" spans="1:5" x14ac:dyDescent="0.2">
      <c r="A741" t="s">
        <v>2028</v>
      </c>
      <c r="B741" t="s">
        <v>2029</v>
      </c>
      <c r="C741">
        <v>19</v>
      </c>
      <c r="D741" t="s">
        <v>8</v>
      </c>
      <c r="E741" t="s">
        <v>2030</v>
      </c>
    </row>
    <row r="742" spans="1:5" x14ac:dyDescent="0.2">
      <c r="A742" t="s">
        <v>2031</v>
      </c>
      <c r="B742" t="s">
        <v>2032</v>
      </c>
      <c r="C742">
        <v>45</v>
      </c>
      <c r="D742" t="s">
        <v>46</v>
      </c>
      <c r="E742" t="s">
        <v>2033</v>
      </c>
    </row>
    <row r="743" spans="1:5" x14ac:dyDescent="0.2">
      <c r="A743" t="s">
        <v>2034</v>
      </c>
      <c r="B743" t="s">
        <v>2035</v>
      </c>
      <c r="C743">
        <v>53</v>
      </c>
      <c r="D743" t="s">
        <v>8</v>
      </c>
      <c r="E743" t="s">
        <v>2036</v>
      </c>
    </row>
    <row r="744" spans="1:5" x14ac:dyDescent="0.2">
      <c r="A744" t="s">
        <v>2037</v>
      </c>
      <c r="B744" t="s">
        <v>2038</v>
      </c>
      <c r="C744">
        <v>42</v>
      </c>
      <c r="D744" t="s">
        <v>8</v>
      </c>
      <c r="E744" t="s">
        <v>2039</v>
      </c>
    </row>
    <row r="745" spans="1:5" x14ac:dyDescent="0.2">
      <c r="A745" t="s">
        <v>2040</v>
      </c>
      <c r="B745" t="s">
        <v>2038</v>
      </c>
      <c r="C745">
        <v>37</v>
      </c>
      <c r="D745" t="s">
        <v>46</v>
      </c>
      <c r="E745" t="s">
        <v>2041</v>
      </c>
    </row>
    <row r="746" spans="1:5" x14ac:dyDescent="0.2">
      <c r="A746" t="s">
        <v>2042</v>
      </c>
      <c r="B746" t="s">
        <v>2038</v>
      </c>
      <c r="C746">
        <v>33</v>
      </c>
      <c r="D746" t="s">
        <v>46</v>
      </c>
      <c r="E746" t="s">
        <v>2043</v>
      </c>
    </row>
    <row r="747" spans="1:5" x14ac:dyDescent="0.2">
      <c r="A747" t="s">
        <v>2044</v>
      </c>
      <c r="B747" t="s">
        <v>2045</v>
      </c>
      <c r="C747">
        <v>42</v>
      </c>
      <c r="D747" t="s">
        <v>8</v>
      </c>
      <c r="E747" t="s">
        <v>2046</v>
      </c>
    </row>
    <row r="748" spans="1:5" x14ac:dyDescent="0.2">
      <c r="A748" t="s">
        <v>2047</v>
      </c>
      <c r="B748" t="s">
        <v>2045</v>
      </c>
      <c r="C748">
        <v>33</v>
      </c>
      <c r="D748" t="s">
        <v>8</v>
      </c>
      <c r="E748" t="s">
        <v>2048</v>
      </c>
    </row>
    <row r="749" spans="1:5" x14ac:dyDescent="0.2">
      <c r="A749" t="s">
        <v>2049</v>
      </c>
      <c r="B749" t="s">
        <v>2050</v>
      </c>
      <c r="C749">
        <v>34</v>
      </c>
      <c r="D749" t="s">
        <v>8</v>
      </c>
      <c r="E749" t="s">
        <v>2051</v>
      </c>
    </row>
    <row r="750" spans="1:5" x14ac:dyDescent="0.2">
      <c r="A750" t="s">
        <v>2052</v>
      </c>
      <c r="B750" t="s">
        <v>2050</v>
      </c>
      <c r="C750">
        <v>47</v>
      </c>
      <c r="D750" t="s">
        <v>46</v>
      </c>
      <c r="E750" t="s">
        <v>2053</v>
      </c>
    </row>
    <row r="751" spans="1:5" x14ac:dyDescent="0.2">
      <c r="A751" t="s">
        <v>2054</v>
      </c>
      <c r="B751" t="s">
        <v>2055</v>
      </c>
      <c r="C751">
        <v>32</v>
      </c>
      <c r="D751" t="s">
        <v>46</v>
      </c>
      <c r="E751" t="s">
        <v>2056</v>
      </c>
    </row>
    <row r="752" spans="1:5" x14ac:dyDescent="0.2">
      <c r="A752" t="s">
        <v>2057</v>
      </c>
      <c r="B752" t="s">
        <v>2055</v>
      </c>
      <c r="C752">
        <v>43</v>
      </c>
      <c r="D752" t="s">
        <v>46</v>
      </c>
      <c r="E752" t="s">
        <v>2058</v>
      </c>
    </row>
    <row r="753" spans="1:5" x14ac:dyDescent="0.2">
      <c r="A753" t="s">
        <v>2059</v>
      </c>
      <c r="B753" t="s">
        <v>2060</v>
      </c>
      <c r="C753">
        <v>35</v>
      </c>
      <c r="D753" t="s">
        <v>8</v>
      </c>
      <c r="E753" t="s">
        <v>2061</v>
      </c>
    </row>
    <row r="754" spans="1:5" x14ac:dyDescent="0.2">
      <c r="A754" t="s">
        <v>2062</v>
      </c>
      <c r="B754" t="s">
        <v>2063</v>
      </c>
      <c r="C754">
        <v>19</v>
      </c>
      <c r="D754" t="s">
        <v>8</v>
      </c>
      <c r="E754" t="s">
        <v>2064</v>
      </c>
    </row>
    <row r="755" spans="1:5" x14ac:dyDescent="0.2">
      <c r="A755" t="s">
        <v>2065</v>
      </c>
      <c r="B755" t="s">
        <v>2066</v>
      </c>
      <c r="C755">
        <v>32</v>
      </c>
      <c r="D755" t="s">
        <v>8</v>
      </c>
      <c r="E755" t="s">
        <v>2067</v>
      </c>
    </row>
    <row r="756" spans="1:5" x14ac:dyDescent="0.2">
      <c r="A756" t="s">
        <v>2068</v>
      </c>
      <c r="B756" t="s">
        <v>2066</v>
      </c>
      <c r="C756">
        <v>38</v>
      </c>
      <c r="D756" t="s">
        <v>46</v>
      </c>
      <c r="E756" t="s">
        <v>2069</v>
      </c>
    </row>
    <row r="757" spans="1:5" x14ac:dyDescent="0.2">
      <c r="A757" t="s">
        <v>2070</v>
      </c>
      <c r="B757" t="s">
        <v>2071</v>
      </c>
      <c r="C757">
        <v>45</v>
      </c>
      <c r="D757" t="s">
        <v>8</v>
      </c>
      <c r="E757" t="s">
        <v>2072</v>
      </c>
    </row>
    <row r="758" spans="1:5" x14ac:dyDescent="0.2">
      <c r="A758" t="s">
        <v>2073</v>
      </c>
      <c r="B758" t="s">
        <v>2074</v>
      </c>
      <c r="C758">
        <v>40</v>
      </c>
      <c r="D758" t="s">
        <v>8</v>
      </c>
      <c r="E758" t="s">
        <v>2075</v>
      </c>
    </row>
    <row r="759" spans="1:5" x14ac:dyDescent="0.2">
      <c r="A759" t="s">
        <v>2076</v>
      </c>
      <c r="B759" t="s">
        <v>2077</v>
      </c>
      <c r="C759">
        <v>19</v>
      </c>
      <c r="D759" t="s">
        <v>8</v>
      </c>
      <c r="E759" t="s">
        <v>2078</v>
      </c>
    </row>
    <row r="760" spans="1:5" x14ac:dyDescent="0.2">
      <c r="A760" t="s">
        <v>2079</v>
      </c>
      <c r="B760" t="s">
        <v>2080</v>
      </c>
      <c r="C760">
        <v>39</v>
      </c>
      <c r="D760" t="s">
        <v>46</v>
      </c>
      <c r="E760" t="s">
        <v>2081</v>
      </c>
    </row>
    <row r="761" spans="1:5" x14ac:dyDescent="0.2">
      <c r="A761" t="s">
        <v>2082</v>
      </c>
      <c r="B761" t="s">
        <v>2083</v>
      </c>
      <c r="C761">
        <v>53</v>
      </c>
      <c r="D761" t="s">
        <v>8</v>
      </c>
      <c r="E761" t="s">
        <v>2084</v>
      </c>
    </row>
    <row r="762" spans="1:5" x14ac:dyDescent="0.2">
      <c r="A762" t="s">
        <v>2085</v>
      </c>
      <c r="B762" t="s">
        <v>2086</v>
      </c>
      <c r="C762">
        <v>51</v>
      </c>
      <c r="D762" t="s">
        <v>46</v>
      </c>
      <c r="E762" t="s">
        <v>2087</v>
      </c>
    </row>
    <row r="763" spans="1:5" x14ac:dyDescent="0.2">
      <c r="A763" t="s">
        <v>2088</v>
      </c>
      <c r="B763" t="s">
        <v>2089</v>
      </c>
      <c r="C763">
        <v>38</v>
      </c>
      <c r="D763" t="s">
        <v>8</v>
      </c>
      <c r="E763" t="s">
        <v>2090</v>
      </c>
    </row>
    <row r="764" spans="1:5" x14ac:dyDescent="0.2">
      <c r="A764" t="s">
        <v>2091</v>
      </c>
      <c r="B764" t="s">
        <v>2092</v>
      </c>
      <c r="C764">
        <v>31</v>
      </c>
      <c r="D764" t="s">
        <v>46</v>
      </c>
      <c r="E764" t="s">
        <v>2093</v>
      </c>
    </row>
    <row r="765" spans="1:5" x14ac:dyDescent="0.2">
      <c r="A765" t="s">
        <v>2094</v>
      </c>
      <c r="B765" t="s">
        <v>2095</v>
      </c>
      <c r="C765">
        <v>42</v>
      </c>
      <c r="D765" t="s">
        <v>8</v>
      </c>
      <c r="E765" t="s">
        <v>2096</v>
      </c>
    </row>
    <row r="766" spans="1:5" x14ac:dyDescent="0.2">
      <c r="A766" t="s">
        <v>2097</v>
      </c>
      <c r="B766" t="s">
        <v>2095</v>
      </c>
      <c r="C766">
        <v>41</v>
      </c>
      <c r="D766" t="s">
        <v>46</v>
      </c>
      <c r="E766" t="s">
        <v>2098</v>
      </c>
    </row>
    <row r="767" spans="1:5" x14ac:dyDescent="0.2">
      <c r="A767" t="s">
        <v>2099</v>
      </c>
      <c r="B767" t="s">
        <v>2100</v>
      </c>
      <c r="C767">
        <v>36</v>
      </c>
      <c r="D767" t="s">
        <v>46</v>
      </c>
      <c r="E767" t="s">
        <v>2101</v>
      </c>
    </row>
    <row r="768" spans="1:5" x14ac:dyDescent="0.2">
      <c r="A768" t="s">
        <v>2102</v>
      </c>
      <c r="B768" t="s">
        <v>2103</v>
      </c>
      <c r="C768">
        <v>54</v>
      </c>
      <c r="D768" t="s">
        <v>8</v>
      </c>
      <c r="E768" t="s">
        <v>2104</v>
      </c>
    </row>
    <row r="769" spans="1:5" x14ac:dyDescent="0.2">
      <c r="A769" t="s">
        <v>2105</v>
      </c>
      <c r="B769" t="s">
        <v>2106</v>
      </c>
      <c r="C769">
        <v>65</v>
      </c>
      <c r="D769" t="s">
        <v>46</v>
      </c>
      <c r="E769" t="s">
        <v>2107</v>
      </c>
    </row>
    <row r="770" spans="1:5" x14ac:dyDescent="0.2">
      <c r="A770" t="s">
        <v>2108</v>
      </c>
      <c r="B770" t="s">
        <v>2109</v>
      </c>
      <c r="C770">
        <v>41</v>
      </c>
      <c r="D770" t="s">
        <v>46</v>
      </c>
      <c r="E770" t="s">
        <v>2110</v>
      </c>
    </row>
    <row r="771" spans="1:5" x14ac:dyDescent="0.2">
      <c r="A771" t="s">
        <v>2111</v>
      </c>
      <c r="B771" t="s">
        <v>2112</v>
      </c>
      <c r="C771">
        <v>30</v>
      </c>
      <c r="D771" t="s">
        <v>46</v>
      </c>
      <c r="E771" t="s">
        <v>2113</v>
      </c>
    </row>
    <row r="772" spans="1:5" x14ac:dyDescent="0.2">
      <c r="A772" t="s">
        <v>2114</v>
      </c>
      <c r="B772" t="s">
        <v>2115</v>
      </c>
      <c r="C772">
        <v>53</v>
      </c>
      <c r="D772" t="s">
        <v>8</v>
      </c>
      <c r="E772" t="s">
        <v>2116</v>
      </c>
    </row>
    <row r="773" spans="1:5" x14ac:dyDescent="0.2">
      <c r="A773" t="s">
        <v>2117</v>
      </c>
      <c r="B773" t="s">
        <v>2118</v>
      </c>
      <c r="C773">
        <v>38</v>
      </c>
      <c r="D773" t="s">
        <v>46</v>
      </c>
      <c r="E773" t="s">
        <v>2119</v>
      </c>
    </row>
    <row r="774" spans="1:5" x14ac:dyDescent="0.2">
      <c r="A774" t="s">
        <v>2120</v>
      </c>
      <c r="B774" t="s">
        <v>2121</v>
      </c>
      <c r="C774">
        <v>33</v>
      </c>
      <c r="D774" t="s">
        <v>8</v>
      </c>
      <c r="E774" t="s">
        <v>2122</v>
      </c>
    </row>
    <row r="775" spans="1:5" x14ac:dyDescent="0.2">
      <c r="A775" t="s">
        <v>2123</v>
      </c>
      <c r="B775" t="s">
        <v>2124</v>
      </c>
      <c r="C775">
        <v>36</v>
      </c>
      <c r="D775" t="s">
        <v>8</v>
      </c>
      <c r="E775" t="s">
        <v>2125</v>
      </c>
    </row>
    <row r="776" spans="1:5" x14ac:dyDescent="0.2">
      <c r="A776" t="s">
        <v>2126</v>
      </c>
      <c r="B776" t="s">
        <v>2124</v>
      </c>
      <c r="C776">
        <v>42</v>
      </c>
      <c r="D776" t="s">
        <v>46</v>
      </c>
      <c r="E776" t="s">
        <v>2127</v>
      </c>
    </row>
    <row r="777" spans="1:5" x14ac:dyDescent="0.2">
      <c r="A777" t="s">
        <v>2128</v>
      </c>
      <c r="B777" t="s">
        <v>2129</v>
      </c>
      <c r="C777">
        <v>53</v>
      </c>
      <c r="D777" t="s">
        <v>8</v>
      </c>
      <c r="E777" t="s">
        <v>2130</v>
      </c>
    </row>
    <row r="778" spans="1:5" x14ac:dyDescent="0.2">
      <c r="A778" t="s">
        <v>2131</v>
      </c>
      <c r="B778" t="s">
        <v>2129</v>
      </c>
      <c r="C778">
        <v>43</v>
      </c>
      <c r="D778" t="s">
        <v>8</v>
      </c>
      <c r="E778" t="s">
        <v>2132</v>
      </c>
    </row>
    <row r="779" spans="1:5" x14ac:dyDescent="0.2">
      <c r="A779" t="s">
        <v>2133</v>
      </c>
      <c r="B779" t="s">
        <v>2134</v>
      </c>
      <c r="C779">
        <v>49</v>
      </c>
      <c r="D779" t="s">
        <v>8</v>
      </c>
      <c r="E779" t="s">
        <v>2135</v>
      </c>
    </row>
    <row r="780" spans="1:5" x14ac:dyDescent="0.2">
      <c r="A780" t="s">
        <v>2136</v>
      </c>
      <c r="B780" t="s">
        <v>2134</v>
      </c>
      <c r="C780">
        <v>41</v>
      </c>
      <c r="D780" t="s">
        <v>8</v>
      </c>
      <c r="E780" t="s">
        <v>2137</v>
      </c>
    </row>
    <row r="781" spans="1:5" x14ac:dyDescent="0.2">
      <c r="A781" t="s">
        <v>2138</v>
      </c>
      <c r="B781" t="s">
        <v>2139</v>
      </c>
      <c r="C781">
        <v>43</v>
      </c>
      <c r="D781" t="s">
        <v>8</v>
      </c>
      <c r="E781" t="s">
        <v>2140</v>
      </c>
    </row>
    <row r="782" spans="1:5" x14ac:dyDescent="0.2">
      <c r="A782" t="s">
        <v>2141</v>
      </c>
      <c r="B782" t="s">
        <v>2142</v>
      </c>
      <c r="C782">
        <v>19</v>
      </c>
      <c r="D782" t="s">
        <v>46</v>
      </c>
      <c r="E782" t="s">
        <v>2143</v>
      </c>
    </row>
    <row r="783" spans="1:5" x14ac:dyDescent="0.2">
      <c r="A783" t="s">
        <v>2144</v>
      </c>
      <c r="B783" t="s">
        <v>2145</v>
      </c>
      <c r="C783">
        <v>37</v>
      </c>
      <c r="D783" t="s">
        <v>8</v>
      </c>
      <c r="E783" t="s">
        <v>2146</v>
      </c>
    </row>
    <row r="784" spans="1:5" x14ac:dyDescent="0.2">
      <c r="A784" t="s">
        <v>2147</v>
      </c>
      <c r="B784" t="s">
        <v>2148</v>
      </c>
      <c r="C784">
        <v>40</v>
      </c>
      <c r="D784" t="s">
        <v>8</v>
      </c>
      <c r="E784" t="s">
        <v>2149</v>
      </c>
    </row>
    <row r="785" spans="1:5" x14ac:dyDescent="0.2">
      <c r="A785" t="s">
        <v>2150</v>
      </c>
      <c r="B785" t="s">
        <v>2148</v>
      </c>
      <c r="C785">
        <v>47</v>
      </c>
      <c r="D785" t="s">
        <v>46</v>
      </c>
      <c r="E785" t="s">
        <v>2151</v>
      </c>
    </row>
    <row r="786" spans="1:5" x14ac:dyDescent="0.2">
      <c r="A786" t="s">
        <v>2152</v>
      </c>
      <c r="B786" t="s">
        <v>2153</v>
      </c>
      <c r="C786">
        <v>43</v>
      </c>
      <c r="D786" t="s">
        <v>8</v>
      </c>
      <c r="E786" t="s">
        <v>2154</v>
      </c>
    </row>
    <row r="787" spans="1:5" x14ac:dyDescent="0.2">
      <c r="A787" t="s">
        <v>2155</v>
      </c>
      <c r="B787" t="s">
        <v>2156</v>
      </c>
      <c r="C787">
        <v>49</v>
      </c>
      <c r="D787" t="s">
        <v>46</v>
      </c>
      <c r="E787" t="s">
        <v>2157</v>
      </c>
    </row>
    <row r="788" spans="1:5" x14ac:dyDescent="0.2">
      <c r="A788" t="s">
        <v>2158</v>
      </c>
      <c r="B788" t="s">
        <v>2159</v>
      </c>
      <c r="C788">
        <v>34</v>
      </c>
      <c r="D788" t="s">
        <v>46</v>
      </c>
      <c r="E788" t="s">
        <v>2160</v>
      </c>
    </row>
    <row r="789" spans="1:5" x14ac:dyDescent="0.2">
      <c r="A789" t="s">
        <v>2161</v>
      </c>
      <c r="B789" t="s">
        <v>2159</v>
      </c>
      <c r="C789">
        <v>19</v>
      </c>
      <c r="D789" t="s">
        <v>8</v>
      </c>
      <c r="E789" t="s">
        <v>2162</v>
      </c>
    </row>
    <row r="790" spans="1:5" x14ac:dyDescent="0.2">
      <c r="A790" t="s">
        <v>2163</v>
      </c>
      <c r="B790" t="s">
        <v>2164</v>
      </c>
      <c r="C790">
        <v>37</v>
      </c>
      <c r="D790" t="s">
        <v>46</v>
      </c>
      <c r="E790" t="s">
        <v>2165</v>
      </c>
    </row>
    <row r="791" spans="1:5" x14ac:dyDescent="0.2">
      <c r="A791" t="s">
        <v>2166</v>
      </c>
      <c r="B791" t="s">
        <v>2164</v>
      </c>
      <c r="C791">
        <v>19</v>
      </c>
      <c r="D791" t="s">
        <v>8</v>
      </c>
      <c r="E791" t="s">
        <v>2167</v>
      </c>
    </row>
  </sheetData>
  <mergeCells count="1">
    <mergeCell ref="A1:XF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BED4A-C4BD-B04B-8891-2B25DA95C634}">
  <dimension ref="A1:E29"/>
  <sheetViews>
    <sheetView workbookViewId="0">
      <selection activeCell="D21" sqref="D21"/>
    </sheetView>
  </sheetViews>
  <sheetFormatPr baseColWidth="10" defaultRowHeight="16" x14ac:dyDescent="0.2"/>
  <cols>
    <col min="2" max="2" width="41" bestFit="1" customWidth="1"/>
  </cols>
  <sheetData>
    <row r="1" spans="1:5" s="9" customFormat="1" ht="29.5" customHeight="1" x14ac:dyDescent="0.2">
      <c r="A1" s="9" t="s">
        <v>2168</v>
      </c>
    </row>
    <row r="2" spans="1:5" s="1" customFormat="1" ht="15" x14ac:dyDescent="0.2">
      <c r="A2" s="1" t="s">
        <v>2169</v>
      </c>
      <c r="B2" s="1" t="s">
        <v>2170</v>
      </c>
      <c r="C2" s="1" t="s">
        <v>2171</v>
      </c>
      <c r="D2" s="1" t="s">
        <v>2172</v>
      </c>
      <c r="E2" s="1" t="s">
        <v>2173</v>
      </c>
    </row>
    <row r="3" spans="1:5" ht="15" x14ac:dyDescent="0.2">
      <c r="A3" t="s">
        <v>2174</v>
      </c>
      <c r="B3" t="s">
        <v>2175</v>
      </c>
      <c r="C3" t="s">
        <v>2176</v>
      </c>
      <c r="D3" t="s">
        <v>2177</v>
      </c>
    </row>
    <row r="4" spans="1:5" ht="15" x14ac:dyDescent="0.2">
      <c r="A4" t="s">
        <v>2174</v>
      </c>
      <c r="B4" t="s">
        <v>2175</v>
      </c>
      <c r="C4" t="s">
        <v>2178</v>
      </c>
      <c r="D4" t="s">
        <v>2179</v>
      </c>
    </row>
    <row r="5" spans="1:5" ht="15" x14ac:dyDescent="0.2">
      <c r="A5" t="s">
        <v>2180</v>
      </c>
      <c r="B5" t="s">
        <v>2181</v>
      </c>
      <c r="C5" t="s">
        <v>2182</v>
      </c>
      <c r="D5" t="s">
        <v>2179</v>
      </c>
    </row>
    <row r="6" spans="1:5" ht="15" x14ac:dyDescent="0.2">
      <c r="A6" t="s">
        <v>2180</v>
      </c>
      <c r="B6" t="s">
        <v>2181</v>
      </c>
      <c r="C6" t="s">
        <v>2183</v>
      </c>
      <c r="D6" t="s">
        <v>2177</v>
      </c>
    </row>
    <row r="7" spans="1:5" ht="15" x14ac:dyDescent="0.2">
      <c r="A7" t="s">
        <v>2184</v>
      </c>
      <c r="B7" t="s">
        <v>2185</v>
      </c>
      <c r="C7" t="s">
        <v>2186</v>
      </c>
      <c r="D7" t="s">
        <v>2179</v>
      </c>
    </row>
    <row r="8" spans="1:5" ht="15" x14ac:dyDescent="0.2">
      <c r="A8" t="s">
        <v>2184</v>
      </c>
      <c r="B8" t="s">
        <v>2185</v>
      </c>
      <c r="C8" t="s">
        <v>2187</v>
      </c>
      <c r="D8" t="s">
        <v>2177</v>
      </c>
    </row>
    <row r="9" spans="1:5" ht="15" x14ac:dyDescent="0.2">
      <c r="A9" t="s">
        <v>2188</v>
      </c>
      <c r="B9" t="s">
        <v>2189</v>
      </c>
      <c r="C9" t="s">
        <v>2190</v>
      </c>
      <c r="D9" t="s">
        <v>2179</v>
      </c>
    </row>
    <row r="10" spans="1:5" ht="15" x14ac:dyDescent="0.2">
      <c r="A10" t="s">
        <v>2188</v>
      </c>
      <c r="B10" t="s">
        <v>2189</v>
      </c>
      <c r="C10" t="s">
        <v>2191</v>
      </c>
      <c r="D10" t="s">
        <v>2177</v>
      </c>
    </row>
    <row r="11" spans="1:5" ht="15" x14ac:dyDescent="0.2">
      <c r="A11" t="s">
        <v>2192</v>
      </c>
      <c r="B11" t="s">
        <v>2193</v>
      </c>
      <c r="C11" t="s">
        <v>2194</v>
      </c>
      <c r="D11" t="s">
        <v>2179</v>
      </c>
    </row>
    <row r="12" spans="1:5" ht="15" x14ac:dyDescent="0.2">
      <c r="A12" t="s">
        <v>2192</v>
      </c>
      <c r="B12" t="s">
        <v>2193</v>
      </c>
      <c r="C12" t="s">
        <v>2195</v>
      </c>
      <c r="D12" t="s">
        <v>2177</v>
      </c>
    </row>
    <row r="13" spans="1:5" ht="15" x14ac:dyDescent="0.2">
      <c r="A13" t="s">
        <v>2196</v>
      </c>
      <c r="B13" t="s">
        <v>2197</v>
      </c>
      <c r="C13" t="s">
        <v>2198</v>
      </c>
      <c r="D13" t="s">
        <v>2177</v>
      </c>
      <c r="E13" t="s">
        <v>2199</v>
      </c>
    </row>
    <row r="14" spans="1:5" ht="15" x14ac:dyDescent="0.2">
      <c r="A14" t="s">
        <v>2200</v>
      </c>
      <c r="B14" t="s">
        <v>2201</v>
      </c>
      <c r="C14" t="s">
        <v>2202</v>
      </c>
      <c r="D14" t="s">
        <v>2179</v>
      </c>
    </row>
    <row r="15" spans="1:5" ht="15" x14ac:dyDescent="0.2">
      <c r="A15" t="s">
        <v>2200</v>
      </c>
      <c r="B15" t="s">
        <v>2201</v>
      </c>
      <c r="C15" t="s">
        <v>2203</v>
      </c>
      <c r="D15" t="s">
        <v>2177</v>
      </c>
    </row>
    <row r="16" spans="1:5" ht="15" x14ac:dyDescent="0.2">
      <c r="A16" t="s">
        <v>2204</v>
      </c>
      <c r="B16" t="s">
        <v>2205</v>
      </c>
      <c r="C16" t="s">
        <v>2206</v>
      </c>
      <c r="D16" t="s">
        <v>2179</v>
      </c>
    </row>
    <row r="17" spans="1:4" ht="15" x14ac:dyDescent="0.2">
      <c r="A17" t="s">
        <v>2204</v>
      </c>
      <c r="B17" t="s">
        <v>2205</v>
      </c>
      <c r="C17" t="s">
        <v>2207</v>
      </c>
      <c r="D17" t="s">
        <v>2177</v>
      </c>
    </row>
    <row r="18" spans="1:4" ht="15" x14ac:dyDescent="0.2">
      <c r="A18" t="s">
        <v>2208</v>
      </c>
      <c r="B18" t="s">
        <v>2209</v>
      </c>
      <c r="C18" t="s">
        <v>2210</v>
      </c>
      <c r="D18" t="s">
        <v>2179</v>
      </c>
    </row>
    <row r="19" spans="1:4" ht="15" x14ac:dyDescent="0.2">
      <c r="A19" t="s">
        <v>2208</v>
      </c>
      <c r="B19" t="s">
        <v>2209</v>
      </c>
      <c r="C19" t="s">
        <v>2211</v>
      </c>
      <c r="D19" t="s">
        <v>2177</v>
      </c>
    </row>
    <row r="20" spans="1:4" ht="15" x14ac:dyDescent="0.2">
      <c r="A20" t="s">
        <v>2212</v>
      </c>
      <c r="B20" t="s">
        <v>2213</v>
      </c>
      <c r="C20" t="s">
        <v>2214</v>
      </c>
      <c r="D20" t="s">
        <v>2179</v>
      </c>
    </row>
    <row r="21" spans="1:4" ht="15" x14ac:dyDescent="0.2">
      <c r="A21" t="s">
        <v>2212</v>
      </c>
      <c r="B21" t="s">
        <v>2213</v>
      </c>
      <c r="C21" t="s">
        <v>2215</v>
      </c>
      <c r="D21" t="s">
        <v>2216</v>
      </c>
    </row>
    <row r="22" spans="1:4" ht="15" x14ac:dyDescent="0.2">
      <c r="A22" t="s">
        <v>2212</v>
      </c>
      <c r="B22" t="s">
        <v>2213</v>
      </c>
      <c r="C22" t="s">
        <v>2217</v>
      </c>
      <c r="D22" t="s">
        <v>2177</v>
      </c>
    </row>
    <row r="23" spans="1:4" ht="15" x14ac:dyDescent="0.2">
      <c r="A23" t="s">
        <v>2218</v>
      </c>
      <c r="B23" t="s">
        <v>2219</v>
      </c>
      <c r="C23" t="s">
        <v>2220</v>
      </c>
      <c r="D23" t="s">
        <v>2179</v>
      </c>
    </row>
    <row r="24" spans="1:4" ht="15" x14ac:dyDescent="0.2">
      <c r="A24" t="s">
        <v>2218</v>
      </c>
      <c r="B24" t="s">
        <v>2219</v>
      </c>
      <c r="C24" t="s">
        <v>2221</v>
      </c>
      <c r="D24" t="s">
        <v>2177</v>
      </c>
    </row>
    <row r="25" spans="1:4" ht="15" x14ac:dyDescent="0.2">
      <c r="A25" t="s">
        <v>2222</v>
      </c>
      <c r="B25" t="s">
        <v>2223</v>
      </c>
      <c r="C25" t="s">
        <v>2224</v>
      </c>
      <c r="D25" t="s">
        <v>2179</v>
      </c>
    </row>
    <row r="26" spans="1:4" ht="15" x14ac:dyDescent="0.2">
      <c r="A26" t="s">
        <v>2222</v>
      </c>
      <c r="B26" t="s">
        <v>2223</v>
      </c>
      <c r="C26" t="s">
        <v>2225</v>
      </c>
      <c r="D26" t="s">
        <v>2177</v>
      </c>
    </row>
    <row r="27" spans="1:4" ht="15" x14ac:dyDescent="0.2">
      <c r="A27" t="s">
        <v>2222</v>
      </c>
      <c r="B27" t="s">
        <v>2223</v>
      </c>
      <c r="C27" t="s">
        <v>2226</v>
      </c>
      <c r="D27" t="s">
        <v>2216</v>
      </c>
    </row>
    <row r="28" spans="1:4" ht="15" x14ac:dyDescent="0.2">
      <c r="A28" t="s">
        <v>2227</v>
      </c>
      <c r="B28" t="s">
        <v>2228</v>
      </c>
      <c r="C28" t="s">
        <v>2229</v>
      </c>
      <c r="D28" t="s">
        <v>2179</v>
      </c>
    </row>
    <row r="29" spans="1:4" ht="15" x14ac:dyDescent="0.2">
      <c r="A29" t="s">
        <v>2227</v>
      </c>
      <c r="B29" t="s">
        <v>2228</v>
      </c>
      <c r="C29" t="s">
        <v>2230</v>
      </c>
      <c r="D29" t="s">
        <v>2177</v>
      </c>
    </row>
  </sheetData>
  <mergeCells count="1">
    <mergeCell ref="A1:XF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600E2-2233-4046-80C7-A22E31F186B8}">
  <dimension ref="A1:E519"/>
  <sheetViews>
    <sheetView workbookViewId="0">
      <selection sqref="A1:XFD1"/>
    </sheetView>
  </sheetViews>
  <sheetFormatPr baseColWidth="10" defaultRowHeight="16" x14ac:dyDescent="0.2"/>
  <cols>
    <col min="4" max="4" width="25.33203125" bestFit="1" customWidth="1"/>
    <col min="5" max="5" width="27.33203125" bestFit="1" customWidth="1"/>
  </cols>
  <sheetData>
    <row r="1" spans="1:5" s="11" customFormat="1" ht="23" customHeight="1" x14ac:dyDescent="0.2">
      <c r="A1" s="11" t="s">
        <v>4345</v>
      </c>
    </row>
    <row r="2" spans="1:5" s="1" customFormat="1" ht="15" x14ac:dyDescent="0.2">
      <c r="A2" s="1" t="s">
        <v>2169</v>
      </c>
      <c r="B2" s="1" t="s">
        <v>2170</v>
      </c>
      <c r="C2" s="1" t="s">
        <v>4346</v>
      </c>
      <c r="D2" s="1" t="s">
        <v>4347</v>
      </c>
      <c r="E2" s="1" t="s">
        <v>4348</v>
      </c>
    </row>
    <row r="3" spans="1:5" ht="15" x14ac:dyDescent="0.2">
      <c r="A3" t="s">
        <v>4349</v>
      </c>
      <c r="B3" t="s">
        <v>4350</v>
      </c>
      <c r="C3">
        <v>42018</v>
      </c>
    </row>
    <row r="4" spans="1:5" ht="15" x14ac:dyDescent="0.2">
      <c r="A4" t="s">
        <v>4351</v>
      </c>
      <c r="B4" t="s">
        <v>4352</v>
      </c>
      <c r="C4">
        <v>41005</v>
      </c>
    </row>
    <row r="5" spans="1:5" ht="15" x14ac:dyDescent="0.2">
      <c r="A5" t="s">
        <v>4353</v>
      </c>
      <c r="B5" t="s">
        <v>4354</v>
      </c>
      <c r="C5">
        <v>41317</v>
      </c>
    </row>
    <row r="6" spans="1:5" ht="15" x14ac:dyDescent="0.2">
      <c r="A6" t="s">
        <v>4355</v>
      </c>
      <c r="B6" t="s">
        <v>4356</v>
      </c>
      <c r="C6">
        <v>81646</v>
      </c>
    </row>
    <row r="7" spans="1:5" ht="15" x14ac:dyDescent="0.2">
      <c r="A7" t="s">
        <v>4357</v>
      </c>
      <c r="B7" t="s">
        <v>4358</v>
      </c>
      <c r="C7">
        <v>82492</v>
      </c>
    </row>
    <row r="8" spans="1:5" ht="15" x14ac:dyDescent="0.2">
      <c r="A8" t="s">
        <v>4359</v>
      </c>
      <c r="B8" t="s">
        <v>4360</v>
      </c>
      <c r="C8">
        <v>45512</v>
      </c>
    </row>
    <row r="9" spans="1:5" ht="15" x14ac:dyDescent="0.2">
      <c r="A9" t="s">
        <v>4361</v>
      </c>
      <c r="B9" t="s">
        <v>4362</v>
      </c>
      <c r="C9">
        <v>43796</v>
      </c>
    </row>
    <row r="10" spans="1:5" ht="15" x14ac:dyDescent="0.2">
      <c r="A10" t="s">
        <v>4363</v>
      </c>
      <c r="B10" t="s">
        <v>4364</v>
      </c>
      <c r="C10">
        <v>42975</v>
      </c>
    </row>
    <row r="11" spans="1:5" ht="15" x14ac:dyDescent="0.2">
      <c r="A11" t="s">
        <v>4365</v>
      </c>
      <c r="B11" t="s">
        <v>4366</v>
      </c>
      <c r="C11">
        <v>43664</v>
      </c>
    </row>
    <row r="12" spans="1:5" ht="15" x14ac:dyDescent="0.2">
      <c r="A12" t="s">
        <v>4367</v>
      </c>
      <c r="B12" t="s">
        <v>4368</v>
      </c>
      <c r="C12">
        <v>39532</v>
      </c>
    </row>
    <row r="13" spans="1:5" ht="15" x14ac:dyDescent="0.2">
      <c r="A13" t="s">
        <v>4369</v>
      </c>
      <c r="B13" t="s">
        <v>4370</v>
      </c>
      <c r="C13">
        <v>40186</v>
      </c>
    </row>
    <row r="14" spans="1:5" ht="15" x14ac:dyDescent="0.2">
      <c r="A14" t="s">
        <v>4371</v>
      </c>
      <c r="B14" t="s">
        <v>2181</v>
      </c>
      <c r="C14">
        <v>50935</v>
      </c>
    </row>
    <row r="15" spans="1:5" ht="15" x14ac:dyDescent="0.2">
      <c r="A15" t="s">
        <v>4372</v>
      </c>
      <c r="B15" t="s">
        <v>4373</v>
      </c>
      <c r="C15">
        <v>46387</v>
      </c>
    </row>
    <row r="16" spans="1:5" ht="15" x14ac:dyDescent="0.2">
      <c r="A16" t="s">
        <v>4374</v>
      </c>
      <c r="B16" t="s">
        <v>4375</v>
      </c>
      <c r="C16">
        <v>45899</v>
      </c>
    </row>
    <row r="17" spans="1:3" ht="15" x14ac:dyDescent="0.2">
      <c r="A17" t="s">
        <v>4376</v>
      </c>
      <c r="B17" t="s">
        <v>4377</v>
      </c>
      <c r="C17">
        <v>39611</v>
      </c>
    </row>
    <row r="18" spans="1:3" ht="15" x14ac:dyDescent="0.2">
      <c r="A18" t="s">
        <v>4378</v>
      </c>
      <c r="B18" t="s">
        <v>4379</v>
      </c>
      <c r="C18">
        <v>50769</v>
      </c>
    </row>
    <row r="19" spans="1:3" ht="15" x14ac:dyDescent="0.2">
      <c r="A19" t="s">
        <v>4380</v>
      </c>
      <c r="B19" t="s">
        <v>4381</v>
      </c>
      <c r="C19">
        <v>102820</v>
      </c>
    </row>
    <row r="20" spans="1:3" ht="15" x14ac:dyDescent="0.2">
      <c r="A20" t="s">
        <v>4382</v>
      </c>
      <c r="B20" t="s">
        <v>4383</v>
      </c>
      <c r="C20">
        <v>102304</v>
      </c>
    </row>
    <row r="21" spans="1:3" ht="15" x14ac:dyDescent="0.2">
      <c r="A21" t="s">
        <v>4384</v>
      </c>
      <c r="B21" t="s">
        <v>4385</v>
      </c>
      <c r="C21">
        <v>96601</v>
      </c>
    </row>
    <row r="22" spans="1:3" ht="15" x14ac:dyDescent="0.2">
      <c r="A22" t="s">
        <v>4386</v>
      </c>
      <c r="B22" t="s">
        <v>4387</v>
      </c>
      <c r="C22">
        <v>96601</v>
      </c>
    </row>
    <row r="23" spans="1:3" ht="15" x14ac:dyDescent="0.2">
      <c r="A23" t="s">
        <v>4388</v>
      </c>
      <c r="B23" t="s">
        <v>4389</v>
      </c>
      <c r="C23">
        <v>95782</v>
      </c>
    </row>
    <row r="24" spans="1:3" ht="15" x14ac:dyDescent="0.2">
      <c r="A24" t="s">
        <v>4390</v>
      </c>
      <c r="B24" t="s">
        <v>4391</v>
      </c>
      <c r="C24">
        <v>41290</v>
      </c>
    </row>
    <row r="25" spans="1:3" ht="15" x14ac:dyDescent="0.2">
      <c r="A25" t="s">
        <v>4392</v>
      </c>
      <c r="B25" t="s">
        <v>4393</v>
      </c>
      <c r="C25">
        <v>38681</v>
      </c>
    </row>
    <row r="26" spans="1:3" ht="15" x14ac:dyDescent="0.2">
      <c r="A26" t="s">
        <v>4394</v>
      </c>
      <c r="B26" t="s">
        <v>4395</v>
      </c>
      <c r="C26">
        <v>109750</v>
      </c>
    </row>
    <row r="27" spans="1:3" ht="15" x14ac:dyDescent="0.2">
      <c r="A27" t="s">
        <v>4396</v>
      </c>
      <c r="B27" t="s">
        <v>4397</v>
      </c>
      <c r="C27">
        <v>41521</v>
      </c>
    </row>
    <row r="28" spans="1:3" ht="15" x14ac:dyDescent="0.2">
      <c r="A28" t="s">
        <v>4398</v>
      </c>
      <c r="B28" t="s">
        <v>4399</v>
      </c>
      <c r="C28">
        <v>41254</v>
      </c>
    </row>
    <row r="29" spans="1:3" ht="15" x14ac:dyDescent="0.2">
      <c r="A29" t="s">
        <v>4400</v>
      </c>
      <c r="B29" t="s">
        <v>4401</v>
      </c>
      <c r="C29">
        <v>87975</v>
      </c>
    </row>
    <row r="30" spans="1:3" ht="15" x14ac:dyDescent="0.2">
      <c r="A30" t="s">
        <v>4402</v>
      </c>
      <c r="B30" t="s">
        <v>4403</v>
      </c>
      <c r="C30">
        <v>41436</v>
      </c>
    </row>
    <row r="31" spans="1:3" ht="15" x14ac:dyDescent="0.2">
      <c r="A31" t="s">
        <v>4404</v>
      </c>
      <c r="B31" t="s">
        <v>2201</v>
      </c>
      <c r="C31">
        <v>52046</v>
      </c>
    </row>
    <row r="32" spans="1:3" ht="15" x14ac:dyDescent="0.2">
      <c r="A32" t="s">
        <v>4405</v>
      </c>
      <c r="B32" t="s">
        <v>4406</v>
      </c>
      <c r="C32">
        <v>104980</v>
      </c>
    </row>
    <row r="33" spans="1:5" ht="15" x14ac:dyDescent="0.2">
      <c r="A33" t="s">
        <v>4407</v>
      </c>
      <c r="B33" t="s">
        <v>4408</v>
      </c>
      <c r="C33">
        <v>44724</v>
      </c>
    </row>
    <row r="34" spans="1:5" ht="15" x14ac:dyDescent="0.2">
      <c r="A34" t="s">
        <v>4409</v>
      </c>
      <c r="B34" t="s">
        <v>4410</v>
      </c>
      <c r="C34">
        <v>41054</v>
      </c>
    </row>
    <row r="35" spans="1:5" ht="15" x14ac:dyDescent="0.2">
      <c r="A35" t="s">
        <v>4411</v>
      </c>
      <c r="B35" t="s">
        <v>4412</v>
      </c>
      <c r="C35">
        <v>43452</v>
      </c>
      <c r="D35" t="s">
        <v>46</v>
      </c>
      <c r="E35" t="s">
        <v>4413</v>
      </c>
    </row>
    <row r="36" spans="1:5" ht="15" x14ac:dyDescent="0.2">
      <c r="A36" t="s">
        <v>4414</v>
      </c>
      <c r="B36" t="s">
        <v>4415</v>
      </c>
      <c r="C36">
        <v>41732</v>
      </c>
    </row>
    <row r="37" spans="1:5" ht="15" x14ac:dyDescent="0.2">
      <c r="A37" t="s">
        <v>4416</v>
      </c>
      <c r="B37" t="s">
        <v>4417</v>
      </c>
      <c r="C37">
        <v>167277</v>
      </c>
    </row>
    <row r="38" spans="1:5" ht="15" x14ac:dyDescent="0.2">
      <c r="A38" t="s">
        <v>4418</v>
      </c>
      <c r="B38" t="s">
        <v>4419</v>
      </c>
      <c r="C38">
        <v>43686</v>
      </c>
      <c r="D38" t="s">
        <v>46</v>
      </c>
      <c r="E38" t="s">
        <v>4420</v>
      </c>
    </row>
    <row r="39" spans="1:5" x14ac:dyDescent="0.2">
      <c r="A39" t="s">
        <v>4421</v>
      </c>
      <c r="B39" t="s">
        <v>4422</v>
      </c>
      <c r="C39">
        <v>6243</v>
      </c>
    </row>
    <row r="40" spans="1:5" x14ac:dyDescent="0.2">
      <c r="A40" t="s">
        <v>4423</v>
      </c>
      <c r="B40" t="s">
        <v>4424</v>
      </c>
      <c r="C40">
        <v>42428</v>
      </c>
    </row>
    <row r="41" spans="1:5" x14ac:dyDescent="0.2">
      <c r="A41" t="s">
        <v>4425</v>
      </c>
      <c r="B41" t="s">
        <v>4426</v>
      </c>
      <c r="C41">
        <v>44416</v>
      </c>
    </row>
    <row r="42" spans="1:5" x14ac:dyDescent="0.2">
      <c r="A42" t="s">
        <v>4427</v>
      </c>
      <c r="B42" t="s">
        <v>4428</v>
      </c>
      <c r="C42">
        <v>43994</v>
      </c>
    </row>
    <row r="43" spans="1:5" x14ac:dyDescent="0.2">
      <c r="A43" t="s">
        <v>4429</v>
      </c>
      <c r="B43" t="s">
        <v>4430</v>
      </c>
      <c r="C43">
        <v>40678</v>
      </c>
    </row>
    <row r="44" spans="1:5" x14ac:dyDescent="0.2">
      <c r="A44" t="s">
        <v>4431</v>
      </c>
      <c r="B44" t="s">
        <v>4432</v>
      </c>
      <c r="C44">
        <v>165731</v>
      </c>
    </row>
    <row r="45" spans="1:5" x14ac:dyDescent="0.2">
      <c r="A45" t="s">
        <v>4433</v>
      </c>
      <c r="B45" t="s">
        <v>4434</v>
      </c>
      <c r="C45">
        <v>55604</v>
      </c>
    </row>
    <row r="46" spans="1:5" x14ac:dyDescent="0.2">
      <c r="A46" t="s">
        <v>4435</v>
      </c>
      <c r="B46" t="s">
        <v>4436</v>
      </c>
      <c r="C46">
        <v>44172</v>
      </c>
    </row>
    <row r="47" spans="1:5" x14ac:dyDescent="0.2">
      <c r="A47" t="s">
        <v>4437</v>
      </c>
      <c r="B47" t="s">
        <v>4438</v>
      </c>
      <c r="C47">
        <v>51384</v>
      </c>
    </row>
    <row r="48" spans="1:5" x14ac:dyDescent="0.2">
      <c r="A48" t="s">
        <v>4439</v>
      </c>
      <c r="B48" t="s">
        <v>4440</v>
      </c>
      <c r="C48">
        <v>52783</v>
      </c>
      <c r="D48" t="s">
        <v>46</v>
      </c>
      <c r="E48" t="s">
        <v>4441</v>
      </c>
    </row>
    <row r="49" spans="1:3" x14ac:dyDescent="0.2">
      <c r="A49" t="s">
        <v>4442</v>
      </c>
      <c r="B49" t="s">
        <v>4443</v>
      </c>
      <c r="C49">
        <v>4268</v>
      </c>
    </row>
    <row r="50" spans="1:3" x14ac:dyDescent="0.2">
      <c r="A50" t="s">
        <v>4444</v>
      </c>
      <c r="B50" t="s">
        <v>2213</v>
      </c>
      <c r="C50">
        <v>38492</v>
      </c>
    </row>
    <row r="51" spans="1:3" x14ac:dyDescent="0.2">
      <c r="A51" t="s">
        <v>4445</v>
      </c>
      <c r="B51" t="s">
        <v>2175</v>
      </c>
      <c r="C51">
        <v>25802</v>
      </c>
    </row>
    <row r="52" spans="1:3" x14ac:dyDescent="0.2">
      <c r="A52" t="s">
        <v>4446</v>
      </c>
      <c r="B52" t="s">
        <v>2205</v>
      </c>
      <c r="C52">
        <v>48056</v>
      </c>
    </row>
    <row r="53" spans="1:3" x14ac:dyDescent="0.2">
      <c r="A53" t="s">
        <v>4447</v>
      </c>
      <c r="B53" t="s">
        <v>2223</v>
      </c>
      <c r="C53">
        <v>49159</v>
      </c>
    </row>
    <row r="54" spans="1:3" x14ac:dyDescent="0.2">
      <c r="A54" t="s">
        <v>4448</v>
      </c>
      <c r="B54" t="s">
        <v>2189</v>
      </c>
      <c r="C54">
        <v>42180</v>
      </c>
    </row>
    <row r="55" spans="1:3" x14ac:dyDescent="0.2">
      <c r="A55" t="s">
        <v>4449</v>
      </c>
      <c r="B55" t="s">
        <v>2209</v>
      </c>
      <c r="C55">
        <v>39359</v>
      </c>
    </row>
    <row r="56" spans="1:3" x14ac:dyDescent="0.2">
      <c r="A56" t="s">
        <v>4450</v>
      </c>
      <c r="B56" t="s">
        <v>4451</v>
      </c>
      <c r="C56">
        <v>77401</v>
      </c>
    </row>
    <row r="57" spans="1:3" x14ac:dyDescent="0.2">
      <c r="A57" t="s">
        <v>4452</v>
      </c>
      <c r="B57" t="s">
        <v>4453</v>
      </c>
      <c r="C57">
        <v>56791</v>
      </c>
    </row>
    <row r="58" spans="1:3" x14ac:dyDescent="0.2">
      <c r="A58" t="s">
        <v>4454</v>
      </c>
      <c r="B58" t="s">
        <v>4455</v>
      </c>
      <c r="C58">
        <v>33325</v>
      </c>
    </row>
    <row r="59" spans="1:3" x14ac:dyDescent="0.2">
      <c r="A59" t="s">
        <v>4456</v>
      </c>
      <c r="B59" t="s">
        <v>4455</v>
      </c>
      <c r="C59">
        <v>47879</v>
      </c>
    </row>
    <row r="60" spans="1:3" x14ac:dyDescent="0.2">
      <c r="A60" t="s">
        <v>4457</v>
      </c>
      <c r="B60" t="s">
        <v>4455</v>
      </c>
      <c r="C60">
        <v>64987</v>
      </c>
    </row>
    <row r="61" spans="1:3" x14ac:dyDescent="0.2">
      <c r="A61" t="s">
        <v>4458</v>
      </c>
      <c r="B61" t="s">
        <v>4459</v>
      </c>
      <c r="C61">
        <v>11551</v>
      </c>
    </row>
    <row r="62" spans="1:3" x14ac:dyDescent="0.2">
      <c r="A62" t="s">
        <v>4460</v>
      </c>
      <c r="B62" t="s">
        <v>4459</v>
      </c>
      <c r="C62">
        <v>11867</v>
      </c>
    </row>
    <row r="63" spans="1:3" x14ac:dyDescent="0.2">
      <c r="A63" t="s">
        <v>4461</v>
      </c>
      <c r="B63" t="s">
        <v>4459</v>
      </c>
      <c r="C63">
        <v>61679</v>
      </c>
    </row>
    <row r="64" spans="1:3" x14ac:dyDescent="0.2">
      <c r="A64" t="s">
        <v>4462</v>
      </c>
      <c r="B64" t="s">
        <v>4463</v>
      </c>
      <c r="C64">
        <v>13310</v>
      </c>
    </row>
    <row r="65" spans="1:3" x14ac:dyDescent="0.2">
      <c r="A65" t="s">
        <v>4464</v>
      </c>
      <c r="B65" t="s">
        <v>4463</v>
      </c>
      <c r="C65">
        <v>19680</v>
      </c>
    </row>
    <row r="66" spans="1:3" x14ac:dyDescent="0.2">
      <c r="A66" t="s">
        <v>4465</v>
      </c>
      <c r="B66" t="s">
        <v>4463</v>
      </c>
      <c r="C66">
        <v>23332</v>
      </c>
    </row>
    <row r="67" spans="1:3" x14ac:dyDescent="0.2">
      <c r="A67" t="s">
        <v>4466</v>
      </c>
      <c r="B67" t="s">
        <v>4463</v>
      </c>
      <c r="C67">
        <v>45300</v>
      </c>
    </row>
    <row r="68" spans="1:3" x14ac:dyDescent="0.2">
      <c r="A68" t="s">
        <v>4467</v>
      </c>
      <c r="B68" t="s">
        <v>4463</v>
      </c>
      <c r="C68">
        <v>62599</v>
      </c>
    </row>
    <row r="69" spans="1:3" x14ac:dyDescent="0.2">
      <c r="A69" t="s">
        <v>4468</v>
      </c>
      <c r="B69" t="s">
        <v>4469</v>
      </c>
      <c r="C69">
        <v>10766</v>
      </c>
    </row>
    <row r="70" spans="1:3" x14ac:dyDescent="0.2">
      <c r="A70" t="s">
        <v>4470</v>
      </c>
      <c r="B70" t="s">
        <v>4469</v>
      </c>
      <c r="C70">
        <v>11421</v>
      </c>
    </row>
    <row r="71" spans="1:3" x14ac:dyDescent="0.2">
      <c r="A71" t="s">
        <v>4471</v>
      </c>
      <c r="B71" t="s">
        <v>4469</v>
      </c>
      <c r="C71">
        <v>11456</v>
      </c>
    </row>
    <row r="72" spans="1:3" x14ac:dyDescent="0.2">
      <c r="A72" t="s">
        <v>4472</v>
      </c>
      <c r="B72" t="s">
        <v>4469</v>
      </c>
      <c r="C72">
        <v>68851</v>
      </c>
    </row>
    <row r="73" spans="1:3" x14ac:dyDescent="0.2">
      <c r="A73" t="s">
        <v>4473</v>
      </c>
      <c r="B73" t="s">
        <v>4474</v>
      </c>
      <c r="C73">
        <v>11551</v>
      </c>
    </row>
    <row r="74" spans="1:3" x14ac:dyDescent="0.2">
      <c r="A74" t="s">
        <v>4475</v>
      </c>
      <c r="B74" t="s">
        <v>4474</v>
      </c>
      <c r="C74">
        <v>13815</v>
      </c>
    </row>
    <row r="75" spans="1:3" x14ac:dyDescent="0.2">
      <c r="A75" t="s">
        <v>4476</v>
      </c>
      <c r="B75" t="s">
        <v>4474</v>
      </c>
      <c r="C75">
        <v>78548</v>
      </c>
    </row>
    <row r="76" spans="1:3" x14ac:dyDescent="0.2">
      <c r="A76" t="s">
        <v>4477</v>
      </c>
      <c r="B76" t="s">
        <v>4478</v>
      </c>
      <c r="C76">
        <v>168103</v>
      </c>
    </row>
    <row r="77" spans="1:3" x14ac:dyDescent="0.2">
      <c r="A77" t="s">
        <v>4479</v>
      </c>
      <c r="B77" t="s">
        <v>4480</v>
      </c>
      <c r="C77">
        <v>41230</v>
      </c>
    </row>
    <row r="78" spans="1:3" x14ac:dyDescent="0.2">
      <c r="A78" t="s">
        <v>4481</v>
      </c>
      <c r="B78" t="s">
        <v>4482</v>
      </c>
      <c r="C78">
        <v>45218</v>
      </c>
    </row>
    <row r="79" spans="1:3" x14ac:dyDescent="0.2">
      <c r="A79" t="s">
        <v>4483</v>
      </c>
      <c r="B79" t="s">
        <v>4484</v>
      </c>
      <c r="C79">
        <v>41693</v>
      </c>
    </row>
    <row r="80" spans="1:3" x14ac:dyDescent="0.2">
      <c r="A80" t="s">
        <v>4485</v>
      </c>
      <c r="B80" t="s">
        <v>4484</v>
      </c>
      <c r="C80">
        <v>41435</v>
      </c>
    </row>
    <row r="81" spans="1:3" x14ac:dyDescent="0.2">
      <c r="A81" t="s">
        <v>4486</v>
      </c>
      <c r="B81" t="s">
        <v>4484</v>
      </c>
      <c r="C81">
        <v>41542</v>
      </c>
    </row>
    <row r="82" spans="1:3" x14ac:dyDescent="0.2">
      <c r="A82" t="s">
        <v>4487</v>
      </c>
      <c r="B82" t="s">
        <v>4484</v>
      </c>
      <c r="C82">
        <v>41329</v>
      </c>
    </row>
    <row r="83" spans="1:3" x14ac:dyDescent="0.2">
      <c r="A83" t="s">
        <v>4488</v>
      </c>
      <c r="B83" t="s">
        <v>4484</v>
      </c>
      <c r="C83">
        <v>41881</v>
      </c>
    </row>
    <row r="84" spans="1:3" x14ac:dyDescent="0.2">
      <c r="A84" t="s">
        <v>4489</v>
      </c>
      <c r="B84" t="s">
        <v>4484</v>
      </c>
      <c r="C84">
        <v>41298</v>
      </c>
    </row>
    <row r="85" spans="1:3" x14ac:dyDescent="0.2">
      <c r="A85" t="s">
        <v>4490</v>
      </c>
      <c r="B85" t="s">
        <v>4491</v>
      </c>
      <c r="C85">
        <v>47728</v>
      </c>
    </row>
    <row r="86" spans="1:3" x14ac:dyDescent="0.2">
      <c r="A86" t="s">
        <v>4492</v>
      </c>
      <c r="B86" t="s">
        <v>4491</v>
      </c>
      <c r="C86">
        <v>164311</v>
      </c>
    </row>
    <row r="87" spans="1:3" x14ac:dyDescent="0.2">
      <c r="A87" t="s">
        <v>4493</v>
      </c>
      <c r="B87" t="s">
        <v>4484</v>
      </c>
      <c r="C87">
        <v>51179</v>
      </c>
    </row>
    <row r="88" spans="1:3" x14ac:dyDescent="0.2">
      <c r="A88" t="s">
        <v>4494</v>
      </c>
      <c r="B88" t="s">
        <v>4484</v>
      </c>
      <c r="C88">
        <v>41766</v>
      </c>
    </row>
    <row r="89" spans="1:3" x14ac:dyDescent="0.2">
      <c r="A89" t="s">
        <v>4495</v>
      </c>
      <c r="B89" t="s">
        <v>4484</v>
      </c>
      <c r="C89">
        <v>41332</v>
      </c>
    </row>
    <row r="90" spans="1:3" x14ac:dyDescent="0.2">
      <c r="A90" t="s">
        <v>4496</v>
      </c>
      <c r="B90" t="s">
        <v>4497</v>
      </c>
      <c r="C90">
        <v>41528</v>
      </c>
    </row>
    <row r="91" spans="1:3" x14ac:dyDescent="0.2">
      <c r="A91" t="s">
        <v>4498</v>
      </c>
      <c r="B91" t="s">
        <v>4499</v>
      </c>
      <c r="C91">
        <v>167749</v>
      </c>
    </row>
    <row r="92" spans="1:3" x14ac:dyDescent="0.2">
      <c r="A92" t="s">
        <v>4500</v>
      </c>
      <c r="B92" t="s">
        <v>4501</v>
      </c>
      <c r="C92">
        <v>165942</v>
      </c>
    </row>
    <row r="93" spans="1:3" x14ac:dyDescent="0.2">
      <c r="A93" t="s">
        <v>4502</v>
      </c>
      <c r="B93" t="s">
        <v>4503</v>
      </c>
      <c r="C93">
        <v>43068</v>
      </c>
    </row>
    <row r="94" spans="1:3" x14ac:dyDescent="0.2">
      <c r="A94" t="s">
        <v>4504</v>
      </c>
      <c r="B94" t="s">
        <v>4505</v>
      </c>
      <c r="C94">
        <v>42869</v>
      </c>
    </row>
    <row r="95" spans="1:3" x14ac:dyDescent="0.2">
      <c r="A95" t="s">
        <v>4506</v>
      </c>
      <c r="B95" t="s">
        <v>4507</v>
      </c>
      <c r="C95">
        <v>45587</v>
      </c>
    </row>
    <row r="96" spans="1:3" x14ac:dyDescent="0.2">
      <c r="A96" t="s">
        <v>4508</v>
      </c>
      <c r="B96" t="s">
        <v>4509</v>
      </c>
      <c r="C96">
        <v>166741</v>
      </c>
    </row>
    <row r="97" spans="1:3" x14ac:dyDescent="0.2">
      <c r="A97" t="s">
        <v>4510</v>
      </c>
      <c r="B97" t="s">
        <v>4511</v>
      </c>
      <c r="C97">
        <v>46020</v>
      </c>
    </row>
    <row r="98" spans="1:3" x14ac:dyDescent="0.2">
      <c r="A98" t="s">
        <v>4512</v>
      </c>
      <c r="B98" t="s">
        <v>4513</v>
      </c>
      <c r="C98">
        <v>41359</v>
      </c>
    </row>
    <row r="99" spans="1:3" x14ac:dyDescent="0.2">
      <c r="A99" t="s">
        <v>4514</v>
      </c>
      <c r="B99" t="s">
        <v>4515</v>
      </c>
      <c r="C99">
        <v>44398</v>
      </c>
    </row>
    <row r="100" spans="1:3" x14ac:dyDescent="0.2">
      <c r="A100" t="s">
        <v>4516</v>
      </c>
      <c r="B100" t="s">
        <v>4517</v>
      </c>
      <c r="C100">
        <v>46538</v>
      </c>
    </row>
    <row r="101" spans="1:3" x14ac:dyDescent="0.2">
      <c r="A101" t="s">
        <v>4518</v>
      </c>
      <c r="B101" t="s">
        <v>4519</v>
      </c>
      <c r="C101">
        <v>46523</v>
      </c>
    </row>
    <row r="102" spans="1:3" x14ac:dyDescent="0.2">
      <c r="A102" t="s">
        <v>4520</v>
      </c>
      <c r="B102" t="s">
        <v>4521</v>
      </c>
      <c r="C102">
        <v>45076</v>
      </c>
    </row>
    <row r="103" spans="1:3" x14ac:dyDescent="0.2">
      <c r="A103" t="s">
        <v>4522</v>
      </c>
      <c r="B103" t="s">
        <v>4523</v>
      </c>
      <c r="C103">
        <v>46529</v>
      </c>
    </row>
    <row r="104" spans="1:3" x14ac:dyDescent="0.2">
      <c r="A104" t="s">
        <v>4524</v>
      </c>
      <c r="B104" t="s">
        <v>4525</v>
      </c>
      <c r="C104">
        <v>41168</v>
      </c>
    </row>
    <row r="105" spans="1:3" x14ac:dyDescent="0.2">
      <c r="A105" t="s">
        <v>4526</v>
      </c>
      <c r="B105" t="s">
        <v>4527</v>
      </c>
      <c r="C105">
        <v>41054</v>
      </c>
    </row>
    <row r="106" spans="1:3" x14ac:dyDescent="0.2">
      <c r="A106" t="s">
        <v>4528</v>
      </c>
      <c r="B106" t="s">
        <v>4529</v>
      </c>
      <c r="C106">
        <v>40153</v>
      </c>
    </row>
    <row r="107" spans="1:3" x14ac:dyDescent="0.2">
      <c r="A107" t="s">
        <v>4530</v>
      </c>
      <c r="B107" t="s">
        <v>4531</v>
      </c>
      <c r="C107">
        <v>41115</v>
      </c>
    </row>
    <row r="108" spans="1:3" x14ac:dyDescent="0.2">
      <c r="A108" t="s">
        <v>4532</v>
      </c>
      <c r="B108" t="s">
        <v>4533</v>
      </c>
      <c r="C108">
        <v>45389</v>
      </c>
    </row>
    <row r="109" spans="1:3" x14ac:dyDescent="0.2">
      <c r="A109" t="s">
        <v>4534</v>
      </c>
      <c r="B109" t="s">
        <v>4535</v>
      </c>
      <c r="C109">
        <v>45068</v>
      </c>
    </row>
    <row r="110" spans="1:3" x14ac:dyDescent="0.2">
      <c r="A110" t="s">
        <v>4536</v>
      </c>
      <c r="B110" t="s">
        <v>4537</v>
      </c>
      <c r="C110">
        <v>41204</v>
      </c>
    </row>
    <row r="111" spans="1:3" x14ac:dyDescent="0.2">
      <c r="A111" t="s">
        <v>4538</v>
      </c>
      <c r="B111" t="s">
        <v>4539</v>
      </c>
      <c r="C111">
        <v>40649</v>
      </c>
    </row>
    <row r="112" spans="1:3" x14ac:dyDescent="0.2">
      <c r="A112" t="s">
        <v>4540</v>
      </c>
      <c r="B112" t="s">
        <v>4541</v>
      </c>
      <c r="C112">
        <v>42412</v>
      </c>
    </row>
    <row r="113" spans="1:3" x14ac:dyDescent="0.2">
      <c r="A113" t="s">
        <v>4542</v>
      </c>
      <c r="B113" t="s">
        <v>4543</v>
      </c>
      <c r="C113">
        <v>39867</v>
      </c>
    </row>
    <row r="114" spans="1:3" x14ac:dyDescent="0.2">
      <c r="A114" t="s">
        <v>4544</v>
      </c>
      <c r="B114" t="s">
        <v>4545</v>
      </c>
      <c r="C114">
        <v>43522</v>
      </c>
    </row>
    <row r="115" spans="1:3" x14ac:dyDescent="0.2">
      <c r="A115" t="s">
        <v>4546</v>
      </c>
      <c r="B115" t="s">
        <v>4547</v>
      </c>
      <c r="C115">
        <v>41229</v>
      </c>
    </row>
    <row r="116" spans="1:3" x14ac:dyDescent="0.2">
      <c r="A116" t="s">
        <v>4548</v>
      </c>
      <c r="B116" t="s">
        <v>4549</v>
      </c>
      <c r="C116">
        <v>43518</v>
      </c>
    </row>
    <row r="117" spans="1:3" x14ac:dyDescent="0.2">
      <c r="A117" t="s">
        <v>4550</v>
      </c>
      <c r="B117" t="s">
        <v>4551</v>
      </c>
      <c r="C117">
        <v>40684</v>
      </c>
    </row>
    <row r="118" spans="1:3" x14ac:dyDescent="0.2">
      <c r="A118" t="s">
        <v>4552</v>
      </c>
      <c r="B118" t="s">
        <v>4553</v>
      </c>
      <c r="C118">
        <v>45115</v>
      </c>
    </row>
    <row r="119" spans="1:3" x14ac:dyDescent="0.2">
      <c r="A119" t="s">
        <v>4554</v>
      </c>
      <c r="B119" t="s">
        <v>4555</v>
      </c>
      <c r="C119">
        <v>52239</v>
      </c>
    </row>
    <row r="120" spans="1:3" x14ac:dyDescent="0.2">
      <c r="A120" t="s">
        <v>4556</v>
      </c>
      <c r="B120" t="s">
        <v>4557</v>
      </c>
      <c r="C120">
        <v>41388</v>
      </c>
    </row>
    <row r="121" spans="1:3" x14ac:dyDescent="0.2">
      <c r="A121" t="s">
        <v>4558</v>
      </c>
      <c r="B121" t="s">
        <v>4559</v>
      </c>
      <c r="C121">
        <v>167167</v>
      </c>
    </row>
    <row r="122" spans="1:3" x14ac:dyDescent="0.2">
      <c r="A122" t="s">
        <v>4560</v>
      </c>
      <c r="B122" t="s">
        <v>4561</v>
      </c>
      <c r="C122">
        <v>46864</v>
      </c>
    </row>
    <row r="123" spans="1:3" x14ac:dyDescent="0.2">
      <c r="A123" t="s">
        <v>4562</v>
      </c>
      <c r="B123" t="s">
        <v>4563</v>
      </c>
      <c r="C123">
        <v>45046</v>
      </c>
    </row>
    <row r="124" spans="1:3" x14ac:dyDescent="0.2">
      <c r="A124" t="s">
        <v>4564</v>
      </c>
      <c r="B124" t="s">
        <v>4565</v>
      </c>
      <c r="C124">
        <v>164573</v>
      </c>
    </row>
    <row r="125" spans="1:3" x14ac:dyDescent="0.2">
      <c r="A125" t="s">
        <v>4566</v>
      </c>
      <c r="B125" t="s">
        <v>4567</v>
      </c>
      <c r="C125">
        <v>41103</v>
      </c>
    </row>
    <row r="126" spans="1:3" x14ac:dyDescent="0.2">
      <c r="A126" t="s">
        <v>4568</v>
      </c>
      <c r="B126" t="s">
        <v>4569</v>
      </c>
      <c r="C126">
        <v>104232</v>
      </c>
    </row>
    <row r="127" spans="1:3" x14ac:dyDescent="0.2">
      <c r="A127" t="s">
        <v>4570</v>
      </c>
      <c r="B127" t="s">
        <v>4571</v>
      </c>
      <c r="C127">
        <v>169554</v>
      </c>
    </row>
    <row r="128" spans="1:3" x14ac:dyDescent="0.2">
      <c r="A128" t="s">
        <v>4572</v>
      </c>
      <c r="B128" t="s">
        <v>4573</v>
      </c>
      <c r="C128">
        <v>102626</v>
      </c>
    </row>
    <row r="129" spans="1:5" x14ac:dyDescent="0.2">
      <c r="A129" t="s">
        <v>4574</v>
      </c>
      <c r="B129" t="s">
        <v>4575</v>
      </c>
      <c r="C129">
        <v>40892</v>
      </c>
    </row>
    <row r="130" spans="1:5" x14ac:dyDescent="0.2">
      <c r="A130" t="s">
        <v>4576</v>
      </c>
      <c r="B130" t="s">
        <v>4577</v>
      </c>
      <c r="C130">
        <v>41685</v>
      </c>
    </row>
    <row r="131" spans="1:5" x14ac:dyDescent="0.2">
      <c r="A131" t="s">
        <v>4578</v>
      </c>
      <c r="B131" t="s">
        <v>4579</v>
      </c>
      <c r="C131">
        <v>40736</v>
      </c>
    </row>
    <row r="132" spans="1:5" x14ac:dyDescent="0.2">
      <c r="A132" t="s">
        <v>4580</v>
      </c>
      <c r="B132" t="s">
        <v>4581</v>
      </c>
      <c r="C132">
        <v>41641</v>
      </c>
    </row>
    <row r="133" spans="1:5" x14ac:dyDescent="0.2">
      <c r="A133" t="s">
        <v>4582</v>
      </c>
      <c r="B133" t="s">
        <v>4583</v>
      </c>
      <c r="C133">
        <v>41561</v>
      </c>
    </row>
    <row r="134" spans="1:5" x14ac:dyDescent="0.2">
      <c r="A134" t="s">
        <v>4584</v>
      </c>
      <c r="B134" t="s">
        <v>4585</v>
      </c>
      <c r="C134">
        <v>41265</v>
      </c>
    </row>
    <row r="135" spans="1:5" x14ac:dyDescent="0.2">
      <c r="A135" t="s">
        <v>4586</v>
      </c>
      <c r="B135" t="s">
        <v>4587</v>
      </c>
      <c r="C135">
        <v>168437</v>
      </c>
    </row>
    <row r="136" spans="1:5" x14ac:dyDescent="0.2">
      <c r="A136" t="s">
        <v>4588</v>
      </c>
      <c r="B136" t="s">
        <v>4589</v>
      </c>
      <c r="C136">
        <v>45487</v>
      </c>
    </row>
    <row r="137" spans="1:5" x14ac:dyDescent="0.2">
      <c r="A137" t="s">
        <v>4590</v>
      </c>
      <c r="B137" t="s">
        <v>4591</v>
      </c>
      <c r="C137">
        <v>53284</v>
      </c>
      <c r="D137" t="s">
        <v>46</v>
      </c>
      <c r="E137" t="s">
        <v>4592</v>
      </c>
    </row>
    <row r="138" spans="1:5" x14ac:dyDescent="0.2">
      <c r="A138" t="s">
        <v>4593</v>
      </c>
      <c r="B138" t="s">
        <v>4594</v>
      </c>
      <c r="C138">
        <v>49692</v>
      </c>
    </row>
    <row r="139" spans="1:5" x14ac:dyDescent="0.2">
      <c r="A139" t="s">
        <v>4595</v>
      </c>
      <c r="B139" t="s">
        <v>4596</v>
      </c>
      <c r="C139">
        <v>45048</v>
      </c>
    </row>
    <row r="140" spans="1:5" x14ac:dyDescent="0.2">
      <c r="A140" t="s">
        <v>4597</v>
      </c>
      <c r="B140" t="s">
        <v>4598</v>
      </c>
      <c r="C140">
        <v>50174</v>
      </c>
      <c r="D140" t="s">
        <v>46</v>
      </c>
      <c r="E140" t="s">
        <v>4599</v>
      </c>
    </row>
    <row r="141" spans="1:5" x14ac:dyDescent="0.2">
      <c r="A141" t="s">
        <v>4600</v>
      </c>
      <c r="B141" t="s">
        <v>4601</v>
      </c>
      <c r="C141">
        <v>48487</v>
      </c>
      <c r="D141" t="s">
        <v>46</v>
      </c>
      <c r="E141" t="s">
        <v>4602</v>
      </c>
    </row>
    <row r="142" spans="1:5" x14ac:dyDescent="0.2">
      <c r="A142" t="s">
        <v>4603</v>
      </c>
      <c r="B142" t="s">
        <v>4604</v>
      </c>
      <c r="C142">
        <v>50108</v>
      </c>
      <c r="D142" t="s">
        <v>46</v>
      </c>
      <c r="E142" t="s">
        <v>4605</v>
      </c>
    </row>
    <row r="143" spans="1:5" x14ac:dyDescent="0.2">
      <c r="A143" t="s">
        <v>4606</v>
      </c>
      <c r="B143" t="s">
        <v>4607</v>
      </c>
      <c r="C143">
        <v>50043</v>
      </c>
      <c r="D143" t="s">
        <v>46</v>
      </c>
      <c r="E143" t="s">
        <v>4608</v>
      </c>
    </row>
    <row r="144" spans="1:5" x14ac:dyDescent="0.2">
      <c r="A144" t="s">
        <v>4609</v>
      </c>
      <c r="B144" t="s">
        <v>4610</v>
      </c>
      <c r="C144">
        <v>40279</v>
      </c>
    </row>
    <row r="145" spans="1:5" x14ac:dyDescent="0.2">
      <c r="A145" t="s">
        <v>4611</v>
      </c>
      <c r="B145" t="s">
        <v>4612</v>
      </c>
      <c r="C145">
        <v>44947</v>
      </c>
    </row>
    <row r="146" spans="1:5" x14ac:dyDescent="0.2">
      <c r="A146" t="s">
        <v>4613</v>
      </c>
      <c r="B146" t="s">
        <v>4614</v>
      </c>
      <c r="C146">
        <v>41326</v>
      </c>
    </row>
    <row r="147" spans="1:5" x14ac:dyDescent="0.2">
      <c r="A147" t="s">
        <v>4615</v>
      </c>
      <c r="B147" t="s">
        <v>4616</v>
      </c>
      <c r="C147">
        <v>43022</v>
      </c>
    </row>
    <row r="148" spans="1:5" x14ac:dyDescent="0.2">
      <c r="A148" t="s">
        <v>4617</v>
      </c>
      <c r="B148" t="s">
        <v>4618</v>
      </c>
      <c r="C148">
        <v>107537</v>
      </c>
    </row>
    <row r="149" spans="1:5" x14ac:dyDescent="0.2">
      <c r="A149" t="s">
        <v>4619</v>
      </c>
      <c r="B149" t="s">
        <v>4620</v>
      </c>
      <c r="C149">
        <v>164031</v>
      </c>
    </row>
    <row r="150" spans="1:5" x14ac:dyDescent="0.2">
      <c r="A150" t="s">
        <v>4621</v>
      </c>
      <c r="B150" t="s">
        <v>4622</v>
      </c>
      <c r="C150">
        <v>43213</v>
      </c>
    </row>
    <row r="151" spans="1:5" x14ac:dyDescent="0.2">
      <c r="A151" t="s">
        <v>4623</v>
      </c>
      <c r="B151" t="s">
        <v>4624</v>
      </c>
      <c r="C151">
        <v>45324</v>
      </c>
    </row>
    <row r="152" spans="1:5" x14ac:dyDescent="0.2">
      <c r="A152" t="s">
        <v>4625</v>
      </c>
      <c r="B152" t="s">
        <v>4626</v>
      </c>
      <c r="C152">
        <v>44824</v>
      </c>
    </row>
    <row r="153" spans="1:5" x14ac:dyDescent="0.2">
      <c r="A153" t="s">
        <v>4627</v>
      </c>
      <c r="B153" t="s">
        <v>4628</v>
      </c>
      <c r="C153">
        <v>45680</v>
      </c>
    </row>
    <row r="154" spans="1:5" x14ac:dyDescent="0.2">
      <c r="A154" t="s">
        <v>4629</v>
      </c>
      <c r="B154" t="s">
        <v>4630</v>
      </c>
      <c r="C154">
        <v>44398</v>
      </c>
    </row>
    <row r="155" spans="1:5" x14ac:dyDescent="0.2">
      <c r="A155" t="s">
        <v>4631</v>
      </c>
      <c r="B155" t="s">
        <v>4632</v>
      </c>
      <c r="C155">
        <v>40256</v>
      </c>
      <c r="D155" t="s">
        <v>46</v>
      </c>
      <c r="E155" t="s">
        <v>4633</v>
      </c>
    </row>
    <row r="156" spans="1:5" x14ac:dyDescent="0.2">
      <c r="A156" t="s">
        <v>4634</v>
      </c>
      <c r="B156" t="s">
        <v>4635</v>
      </c>
      <c r="C156">
        <v>30552</v>
      </c>
    </row>
    <row r="157" spans="1:5" x14ac:dyDescent="0.2">
      <c r="A157" t="s">
        <v>4636</v>
      </c>
      <c r="B157" t="s">
        <v>4637</v>
      </c>
      <c r="C157">
        <v>45720</v>
      </c>
    </row>
    <row r="158" spans="1:5" x14ac:dyDescent="0.2">
      <c r="A158" t="s">
        <v>4638</v>
      </c>
      <c r="B158" t="s">
        <v>4639</v>
      </c>
      <c r="C158">
        <v>41242</v>
      </c>
    </row>
    <row r="159" spans="1:5" x14ac:dyDescent="0.2">
      <c r="A159" t="s">
        <v>4640</v>
      </c>
      <c r="B159" t="s">
        <v>4641</v>
      </c>
      <c r="C159">
        <v>40889</v>
      </c>
    </row>
    <row r="160" spans="1:5" x14ac:dyDescent="0.2">
      <c r="A160" t="s">
        <v>4642</v>
      </c>
      <c r="B160" t="s">
        <v>4643</v>
      </c>
      <c r="C160">
        <v>40181</v>
      </c>
    </row>
    <row r="161" spans="1:5" x14ac:dyDescent="0.2">
      <c r="A161" t="s">
        <v>4644</v>
      </c>
      <c r="B161" t="s">
        <v>4645</v>
      </c>
      <c r="C161">
        <v>40456</v>
      </c>
    </row>
    <row r="162" spans="1:5" x14ac:dyDescent="0.2">
      <c r="A162" t="s">
        <v>4646</v>
      </c>
      <c r="B162" t="s">
        <v>4647</v>
      </c>
      <c r="C162">
        <v>49786</v>
      </c>
    </row>
    <row r="163" spans="1:5" x14ac:dyDescent="0.2">
      <c r="A163" t="s">
        <v>4648</v>
      </c>
      <c r="B163" t="s">
        <v>4649</v>
      </c>
      <c r="C163">
        <v>50353</v>
      </c>
    </row>
    <row r="164" spans="1:5" x14ac:dyDescent="0.2">
      <c r="A164" t="s">
        <v>4650</v>
      </c>
      <c r="B164" t="s">
        <v>4651</v>
      </c>
      <c r="C164">
        <v>50304</v>
      </c>
    </row>
    <row r="165" spans="1:5" x14ac:dyDescent="0.2">
      <c r="A165" t="s">
        <v>4652</v>
      </c>
      <c r="B165" t="s">
        <v>4653</v>
      </c>
      <c r="C165">
        <v>44699</v>
      </c>
    </row>
    <row r="166" spans="1:5" x14ac:dyDescent="0.2">
      <c r="A166" t="s">
        <v>4654</v>
      </c>
      <c r="B166" t="s">
        <v>4655</v>
      </c>
      <c r="C166">
        <v>44580</v>
      </c>
    </row>
    <row r="167" spans="1:5" x14ac:dyDescent="0.2">
      <c r="A167" t="s">
        <v>4656</v>
      </c>
      <c r="B167" t="s">
        <v>4657</v>
      </c>
      <c r="C167">
        <v>44580</v>
      </c>
    </row>
    <row r="168" spans="1:5" x14ac:dyDescent="0.2">
      <c r="A168" t="s">
        <v>4658</v>
      </c>
      <c r="B168" t="s">
        <v>4659</v>
      </c>
      <c r="C168">
        <v>98154</v>
      </c>
    </row>
    <row r="169" spans="1:5" x14ac:dyDescent="0.2">
      <c r="A169" t="s">
        <v>4660</v>
      </c>
      <c r="B169" t="s">
        <v>4661</v>
      </c>
      <c r="C169">
        <v>44862</v>
      </c>
    </row>
    <row r="170" spans="1:5" x14ac:dyDescent="0.2">
      <c r="A170" t="s">
        <v>4662</v>
      </c>
      <c r="B170" t="s">
        <v>4663</v>
      </c>
      <c r="C170">
        <v>40865</v>
      </c>
    </row>
    <row r="171" spans="1:5" x14ac:dyDescent="0.2">
      <c r="A171" t="s">
        <v>4664</v>
      </c>
      <c r="B171" t="s">
        <v>4665</v>
      </c>
      <c r="C171">
        <v>42509</v>
      </c>
    </row>
    <row r="172" spans="1:5" x14ac:dyDescent="0.2">
      <c r="A172" t="s">
        <v>4666</v>
      </c>
      <c r="B172" t="s">
        <v>4667</v>
      </c>
      <c r="C172">
        <v>51384</v>
      </c>
      <c r="D172" t="s">
        <v>46</v>
      </c>
      <c r="E172" t="s">
        <v>4668</v>
      </c>
    </row>
    <row r="173" spans="1:5" x14ac:dyDescent="0.2">
      <c r="A173" t="s">
        <v>4669</v>
      </c>
      <c r="B173" t="s">
        <v>4670</v>
      </c>
      <c r="C173">
        <v>38668</v>
      </c>
    </row>
    <row r="174" spans="1:5" x14ac:dyDescent="0.2">
      <c r="A174" t="s">
        <v>4671</v>
      </c>
      <c r="B174" t="s">
        <v>4672</v>
      </c>
      <c r="C174">
        <v>41158</v>
      </c>
    </row>
    <row r="175" spans="1:5" x14ac:dyDescent="0.2">
      <c r="A175" t="s">
        <v>4673</v>
      </c>
      <c r="B175" t="s">
        <v>4674</v>
      </c>
      <c r="C175">
        <v>41886</v>
      </c>
    </row>
    <row r="176" spans="1:5" x14ac:dyDescent="0.2">
      <c r="A176" t="s">
        <v>4675</v>
      </c>
      <c r="B176" t="s">
        <v>4676</v>
      </c>
      <c r="C176">
        <v>49691</v>
      </c>
      <c r="D176" t="s">
        <v>46</v>
      </c>
      <c r="E176" t="s">
        <v>4677</v>
      </c>
    </row>
    <row r="177" spans="1:5" x14ac:dyDescent="0.2">
      <c r="A177" t="s">
        <v>4678</v>
      </c>
      <c r="B177" t="s">
        <v>4679</v>
      </c>
      <c r="C177">
        <v>41815</v>
      </c>
    </row>
    <row r="178" spans="1:5" x14ac:dyDescent="0.2">
      <c r="A178" t="s">
        <v>4680</v>
      </c>
      <c r="B178" t="s">
        <v>4681</v>
      </c>
      <c r="C178">
        <v>41236</v>
      </c>
    </row>
    <row r="179" spans="1:5" x14ac:dyDescent="0.2">
      <c r="A179" t="s">
        <v>4682</v>
      </c>
      <c r="B179" t="s">
        <v>4683</v>
      </c>
      <c r="C179">
        <v>45832</v>
      </c>
    </row>
    <row r="180" spans="1:5" x14ac:dyDescent="0.2">
      <c r="A180" t="s">
        <v>4684</v>
      </c>
      <c r="B180" t="s">
        <v>4685</v>
      </c>
      <c r="C180">
        <v>41463</v>
      </c>
    </row>
    <row r="181" spans="1:5" x14ac:dyDescent="0.2">
      <c r="A181" t="s">
        <v>4686</v>
      </c>
      <c r="B181" t="s">
        <v>4687</v>
      </c>
      <c r="C181">
        <v>41462</v>
      </c>
    </row>
    <row r="182" spans="1:5" x14ac:dyDescent="0.2">
      <c r="A182" t="s">
        <v>4688</v>
      </c>
      <c r="B182" t="s">
        <v>4689</v>
      </c>
      <c r="C182">
        <v>41894</v>
      </c>
    </row>
    <row r="183" spans="1:5" x14ac:dyDescent="0.2">
      <c r="A183" t="s">
        <v>4690</v>
      </c>
      <c r="B183" t="s">
        <v>4691</v>
      </c>
      <c r="C183">
        <v>45990</v>
      </c>
    </row>
    <row r="184" spans="1:5" x14ac:dyDescent="0.2">
      <c r="A184" t="s">
        <v>4692</v>
      </c>
      <c r="B184" t="s">
        <v>4693</v>
      </c>
      <c r="C184">
        <v>39339</v>
      </c>
    </row>
    <row r="185" spans="1:5" x14ac:dyDescent="0.2">
      <c r="A185" t="s">
        <v>4694</v>
      </c>
      <c r="B185" t="s">
        <v>4695</v>
      </c>
      <c r="C185">
        <v>82411</v>
      </c>
    </row>
    <row r="186" spans="1:5" x14ac:dyDescent="0.2">
      <c r="A186" t="s">
        <v>4696</v>
      </c>
      <c r="B186" t="s">
        <v>4697</v>
      </c>
      <c r="C186">
        <v>165122</v>
      </c>
    </row>
    <row r="187" spans="1:5" x14ac:dyDescent="0.2">
      <c r="A187" t="s">
        <v>4698</v>
      </c>
      <c r="B187" t="s">
        <v>4699</v>
      </c>
      <c r="C187">
        <v>164335</v>
      </c>
    </row>
    <row r="188" spans="1:5" x14ac:dyDescent="0.2">
      <c r="A188" t="s">
        <v>4700</v>
      </c>
      <c r="B188" t="s">
        <v>4701</v>
      </c>
      <c r="C188">
        <v>11885</v>
      </c>
    </row>
    <row r="189" spans="1:5" x14ac:dyDescent="0.2">
      <c r="A189" t="s">
        <v>4702</v>
      </c>
      <c r="B189" t="s">
        <v>4703</v>
      </c>
      <c r="C189">
        <v>44989</v>
      </c>
    </row>
    <row r="190" spans="1:5" x14ac:dyDescent="0.2">
      <c r="A190" t="s">
        <v>4704</v>
      </c>
      <c r="B190" t="s">
        <v>4705</v>
      </c>
      <c r="C190">
        <v>75731</v>
      </c>
      <c r="D190" t="s">
        <v>46</v>
      </c>
      <c r="E190" t="s">
        <v>4706</v>
      </c>
    </row>
    <row r="191" spans="1:5" x14ac:dyDescent="0.2">
      <c r="A191" t="s">
        <v>4707</v>
      </c>
      <c r="B191" t="s">
        <v>4708</v>
      </c>
      <c r="C191">
        <v>47018</v>
      </c>
    </row>
    <row r="192" spans="1:5" x14ac:dyDescent="0.2">
      <c r="A192" t="s">
        <v>4709</v>
      </c>
      <c r="B192" t="s">
        <v>4710</v>
      </c>
      <c r="C192">
        <v>57429</v>
      </c>
      <c r="D192" t="s">
        <v>46</v>
      </c>
      <c r="E192" t="s">
        <v>4711</v>
      </c>
    </row>
    <row r="193" spans="1:5" x14ac:dyDescent="0.2">
      <c r="A193" t="s">
        <v>4712</v>
      </c>
      <c r="B193" t="s">
        <v>4713</v>
      </c>
      <c r="C193">
        <v>41041</v>
      </c>
    </row>
    <row r="194" spans="1:5" x14ac:dyDescent="0.2">
      <c r="A194" t="s">
        <v>4714</v>
      </c>
      <c r="B194" t="s">
        <v>4715</v>
      </c>
      <c r="C194">
        <v>136560</v>
      </c>
    </row>
    <row r="195" spans="1:5" x14ac:dyDescent="0.2">
      <c r="A195" t="s">
        <v>4716</v>
      </c>
      <c r="B195" t="s">
        <v>4717</v>
      </c>
      <c r="C195">
        <v>41953</v>
      </c>
    </row>
    <row r="196" spans="1:5" x14ac:dyDescent="0.2">
      <c r="A196" t="s">
        <v>4718</v>
      </c>
      <c r="B196" t="s">
        <v>4719</v>
      </c>
      <c r="C196">
        <v>40535</v>
      </c>
    </row>
    <row r="197" spans="1:5" x14ac:dyDescent="0.2">
      <c r="A197" t="s">
        <v>4720</v>
      </c>
      <c r="B197" t="s">
        <v>4721</v>
      </c>
      <c r="C197">
        <v>79572</v>
      </c>
    </row>
    <row r="198" spans="1:5" x14ac:dyDescent="0.2">
      <c r="A198" t="s">
        <v>4722</v>
      </c>
      <c r="B198" t="s">
        <v>4723</v>
      </c>
      <c r="C198">
        <v>53751</v>
      </c>
    </row>
    <row r="199" spans="1:5" x14ac:dyDescent="0.2">
      <c r="A199" t="s">
        <v>4724</v>
      </c>
      <c r="B199" t="s">
        <v>4725</v>
      </c>
      <c r="C199">
        <v>51595</v>
      </c>
      <c r="D199" t="s">
        <v>46</v>
      </c>
      <c r="E199" t="s">
        <v>4726</v>
      </c>
    </row>
    <row r="200" spans="1:5" x14ac:dyDescent="0.2">
      <c r="A200" t="s">
        <v>4727</v>
      </c>
      <c r="B200" t="s">
        <v>4728</v>
      </c>
      <c r="C200">
        <v>60424</v>
      </c>
      <c r="D200" t="s">
        <v>46</v>
      </c>
      <c r="E200" t="s">
        <v>4729</v>
      </c>
    </row>
    <row r="201" spans="1:5" x14ac:dyDescent="0.2">
      <c r="A201" t="s">
        <v>4730</v>
      </c>
      <c r="B201" t="s">
        <v>4731</v>
      </c>
      <c r="C201">
        <v>54941</v>
      </c>
      <c r="D201" t="s">
        <v>46</v>
      </c>
      <c r="E201" t="s">
        <v>4732</v>
      </c>
    </row>
    <row r="202" spans="1:5" x14ac:dyDescent="0.2">
      <c r="A202" t="s">
        <v>4733</v>
      </c>
      <c r="B202" t="s">
        <v>4734</v>
      </c>
      <c r="C202">
        <v>55385</v>
      </c>
      <c r="D202" t="s">
        <v>46</v>
      </c>
      <c r="E202" t="s">
        <v>4735</v>
      </c>
    </row>
    <row r="203" spans="1:5" x14ac:dyDescent="0.2">
      <c r="A203" t="s">
        <v>4736</v>
      </c>
      <c r="B203" t="s">
        <v>4737</v>
      </c>
      <c r="C203">
        <v>67052</v>
      </c>
      <c r="D203" t="s">
        <v>46</v>
      </c>
      <c r="E203" t="s">
        <v>4738</v>
      </c>
    </row>
    <row r="204" spans="1:5" x14ac:dyDescent="0.2">
      <c r="A204" t="s">
        <v>4739</v>
      </c>
      <c r="B204" t="s">
        <v>4740</v>
      </c>
      <c r="C204">
        <v>32415</v>
      </c>
    </row>
    <row r="205" spans="1:5" x14ac:dyDescent="0.2">
      <c r="A205" t="s">
        <v>4741</v>
      </c>
      <c r="B205" t="s">
        <v>4742</v>
      </c>
      <c r="C205">
        <v>42776</v>
      </c>
    </row>
    <row r="206" spans="1:5" x14ac:dyDescent="0.2">
      <c r="A206" t="s">
        <v>4743</v>
      </c>
      <c r="B206" t="s">
        <v>4744</v>
      </c>
      <c r="C206">
        <v>50696</v>
      </c>
      <c r="D206" t="s">
        <v>46</v>
      </c>
      <c r="E206" t="s">
        <v>4745</v>
      </c>
    </row>
    <row r="207" spans="1:5" x14ac:dyDescent="0.2">
      <c r="A207" t="s">
        <v>4746</v>
      </c>
      <c r="B207" t="s">
        <v>4747</v>
      </c>
      <c r="C207">
        <v>55181</v>
      </c>
      <c r="D207" t="s">
        <v>46</v>
      </c>
      <c r="E207" t="s">
        <v>4748</v>
      </c>
    </row>
    <row r="208" spans="1:5" x14ac:dyDescent="0.2">
      <c r="A208" t="s">
        <v>4749</v>
      </c>
      <c r="B208" t="s">
        <v>4750</v>
      </c>
      <c r="C208">
        <v>44487</v>
      </c>
    </row>
    <row r="209" spans="1:3" x14ac:dyDescent="0.2">
      <c r="A209" t="s">
        <v>4751</v>
      </c>
      <c r="B209" t="s">
        <v>4752</v>
      </c>
      <c r="C209">
        <v>79638</v>
      </c>
    </row>
    <row r="210" spans="1:3" x14ac:dyDescent="0.2">
      <c r="A210" t="s">
        <v>4753</v>
      </c>
      <c r="B210" t="s">
        <v>4754</v>
      </c>
      <c r="C210">
        <v>79328</v>
      </c>
    </row>
    <row r="211" spans="1:3" x14ac:dyDescent="0.2">
      <c r="A211" t="s">
        <v>4755</v>
      </c>
      <c r="B211" t="s">
        <v>4756</v>
      </c>
      <c r="C211">
        <v>166330</v>
      </c>
    </row>
    <row r="212" spans="1:3" x14ac:dyDescent="0.2">
      <c r="A212" t="s">
        <v>4757</v>
      </c>
      <c r="B212" t="s">
        <v>4758</v>
      </c>
      <c r="C212">
        <v>165151</v>
      </c>
    </row>
    <row r="213" spans="1:3" x14ac:dyDescent="0.2">
      <c r="A213" t="s">
        <v>4759</v>
      </c>
      <c r="B213" t="s">
        <v>4760</v>
      </c>
      <c r="C213">
        <v>167922</v>
      </c>
    </row>
    <row r="214" spans="1:3" x14ac:dyDescent="0.2">
      <c r="A214" t="s">
        <v>4761</v>
      </c>
      <c r="B214" t="s">
        <v>4762</v>
      </c>
      <c r="C214">
        <v>164746</v>
      </c>
    </row>
    <row r="215" spans="1:3" x14ac:dyDescent="0.2">
      <c r="A215" t="s">
        <v>4763</v>
      </c>
      <c r="B215" t="s">
        <v>4764</v>
      </c>
      <c r="C215">
        <v>165927</v>
      </c>
    </row>
    <row r="216" spans="1:3" x14ac:dyDescent="0.2">
      <c r="A216" t="s">
        <v>4765</v>
      </c>
      <c r="B216" t="s">
        <v>4766</v>
      </c>
      <c r="C216">
        <v>166210</v>
      </c>
    </row>
    <row r="217" spans="1:3" x14ac:dyDescent="0.2">
      <c r="A217" t="s">
        <v>4767</v>
      </c>
      <c r="B217" t="s">
        <v>4768</v>
      </c>
      <c r="C217">
        <v>41608</v>
      </c>
    </row>
    <row r="218" spans="1:3" x14ac:dyDescent="0.2">
      <c r="A218" t="s">
        <v>4769</v>
      </c>
      <c r="B218" t="s">
        <v>4770</v>
      </c>
      <c r="C218">
        <v>159801</v>
      </c>
    </row>
    <row r="219" spans="1:3" x14ac:dyDescent="0.2">
      <c r="A219" t="s">
        <v>4771</v>
      </c>
      <c r="B219" t="s">
        <v>4772</v>
      </c>
      <c r="C219">
        <v>166487</v>
      </c>
    </row>
    <row r="220" spans="1:3" x14ac:dyDescent="0.2">
      <c r="A220" t="s">
        <v>4773</v>
      </c>
      <c r="B220" t="s">
        <v>4774</v>
      </c>
      <c r="C220">
        <v>168223</v>
      </c>
    </row>
    <row r="221" spans="1:3" x14ac:dyDescent="0.2">
      <c r="A221" t="s">
        <v>4775</v>
      </c>
      <c r="B221" t="s">
        <v>4776</v>
      </c>
      <c r="C221">
        <v>166560</v>
      </c>
    </row>
    <row r="222" spans="1:3" x14ac:dyDescent="0.2">
      <c r="A222" t="s">
        <v>4777</v>
      </c>
      <c r="B222" t="s">
        <v>4778</v>
      </c>
      <c r="C222">
        <v>165975</v>
      </c>
    </row>
    <row r="223" spans="1:3" x14ac:dyDescent="0.2">
      <c r="A223" t="s">
        <v>4779</v>
      </c>
      <c r="B223" t="s">
        <v>4780</v>
      </c>
      <c r="C223">
        <v>40898</v>
      </c>
    </row>
    <row r="224" spans="1:3" x14ac:dyDescent="0.2">
      <c r="A224" t="s">
        <v>4781</v>
      </c>
      <c r="B224" t="s">
        <v>4782</v>
      </c>
      <c r="C224">
        <v>42067</v>
      </c>
    </row>
    <row r="225" spans="1:3" x14ac:dyDescent="0.2">
      <c r="A225" t="s">
        <v>4783</v>
      </c>
      <c r="B225" t="s">
        <v>4784</v>
      </c>
      <c r="C225">
        <v>102789</v>
      </c>
    </row>
    <row r="226" spans="1:3" x14ac:dyDescent="0.2">
      <c r="A226" t="s">
        <v>4785</v>
      </c>
      <c r="B226" t="s">
        <v>4786</v>
      </c>
      <c r="C226">
        <v>42330</v>
      </c>
    </row>
    <row r="227" spans="1:3" x14ac:dyDescent="0.2">
      <c r="A227" t="s">
        <v>4787</v>
      </c>
      <c r="B227" t="s">
        <v>4788</v>
      </c>
      <c r="C227">
        <v>104354</v>
      </c>
    </row>
    <row r="228" spans="1:3" x14ac:dyDescent="0.2">
      <c r="A228" t="s">
        <v>4789</v>
      </c>
      <c r="B228" t="s">
        <v>4790</v>
      </c>
      <c r="C228">
        <v>103628</v>
      </c>
    </row>
    <row r="229" spans="1:3" x14ac:dyDescent="0.2">
      <c r="A229" t="s">
        <v>4791</v>
      </c>
      <c r="B229" t="s">
        <v>4792</v>
      </c>
      <c r="C229">
        <v>41567</v>
      </c>
    </row>
    <row r="230" spans="1:3" x14ac:dyDescent="0.2">
      <c r="A230" t="s">
        <v>4793</v>
      </c>
      <c r="B230" t="s">
        <v>4794</v>
      </c>
      <c r="C230">
        <v>41730</v>
      </c>
    </row>
    <row r="231" spans="1:3" x14ac:dyDescent="0.2">
      <c r="A231" t="s">
        <v>4795</v>
      </c>
      <c r="B231" t="s">
        <v>4796</v>
      </c>
      <c r="C231">
        <v>39964</v>
      </c>
    </row>
    <row r="232" spans="1:3" x14ac:dyDescent="0.2">
      <c r="A232" t="s">
        <v>4797</v>
      </c>
      <c r="B232" t="s">
        <v>4798</v>
      </c>
      <c r="C232">
        <v>41308</v>
      </c>
    </row>
    <row r="233" spans="1:3" x14ac:dyDescent="0.2">
      <c r="A233" t="s">
        <v>4799</v>
      </c>
      <c r="B233" t="s">
        <v>4800</v>
      </c>
      <c r="C233">
        <v>41514</v>
      </c>
    </row>
    <row r="234" spans="1:3" x14ac:dyDescent="0.2">
      <c r="A234" t="s">
        <v>4801</v>
      </c>
      <c r="B234" t="s">
        <v>4802</v>
      </c>
      <c r="C234">
        <v>41208</v>
      </c>
    </row>
    <row r="235" spans="1:3" x14ac:dyDescent="0.2">
      <c r="A235" t="s">
        <v>4803</v>
      </c>
      <c r="B235" t="s">
        <v>4804</v>
      </c>
      <c r="C235">
        <v>40598</v>
      </c>
    </row>
    <row r="236" spans="1:3" x14ac:dyDescent="0.2">
      <c r="A236" t="s">
        <v>4805</v>
      </c>
      <c r="B236" t="s">
        <v>4806</v>
      </c>
      <c r="C236">
        <v>40879</v>
      </c>
    </row>
    <row r="237" spans="1:3" x14ac:dyDescent="0.2">
      <c r="A237" t="s">
        <v>4807</v>
      </c>
      <c r="B237" t="s">
        <v>4808</v>
      </c>
      <c r="C237">
        <v>45373</v>
      </c>
    </row>
    <row r="238" spans="1:3" x14ac:dyDescent="0.2">
      <c r="A238" t="s">
        <v>4809</v>
      </c>
      <c r="B238" t="s">
        <v>4810</v>
      </c>
      <c r="C238">
        <v>40409</v>
      </c>
    </row>
    <row r="239" spans="1:3" x14ac:dyDescent="0.2">
      <c r="A239" t="s">
        <v>4811</v>
      </c>
      <c r="B239" t="s">
        <v>4812</v>
      </c>
      <c r="C239">
        <v>45888</v>
      </c>
    </row>
    <row r="240" spans="1:3" x14ac:dyDescent="0.2">
      <c r="A240" t="s">
        <v>4813</v>
      </c>
      <c r="B240" t="s">
        <v>4814</v>
      </c>
      <c r="C240">
        <v>45415</v>
      </c>
    </row>
    <row r="241" spans="1:5" x14ac:dyDescent="0.2">
      <c r="A241" t="s">
        <v>4815</v>
      </c>
      <c r="B241" t="s">
        <v>4816</v>
      </c>
      <c r="C241">
        <v>41642</v>
      </c>
    </row>
    <row r="242" spans="1:5" x14ac:dyDescent="0.2">
      <c r="A242" t="s">
        <v>4817</v>
      </c>
      <c r="B242" t="s">
        <v>4818</v>
      </c>
      <c r="C242">
        <v>41402</v>
      </c>
    </row>
    <row r="243" spans="1:5" x14ac:dyDescent="0.2">
      <c r="A243" t="s">
        <v>4819</v>
      </c>
      <c r="B243" t="s">
        <v>4820</v>
      </c>
      <c r="C243">
        <v>40493</v>
      </c>
    </row>
    <row r="244" spans="1:5" x14ac:dyDescent="0.2">
      <c r="A244" t="s">
        <v>4821</v>
      </c>
      <c r="B244" t="s">
        <v>4822</v>
      </c>
      <c r="C244">
        <v>234900</v>
      </c>
    </row>
    <row r="245" spans="1:5" x14ac:dyDescent="0.2">
      <c r="A245" t="s">
        <v>4823</v>
      </c>
      <c r="B245" t="s">
        <v>4824</v>
      </c>
      <c r="C245">
        <v>44885</v>
      </c>
    </row>
    <row r="246" spans="1:5" x14ac:dyDescent="0.2">
      <c r="A246" t="s">
        <v>4825</v>
      </c>
      <c r="B246" t="s">
        <v>4826</v>
      </c>
      <c r="C246">
        <v>40749</v>
      </c>
      <c r="D246" t="s">
        <v>46</v>
      </c>
      <c r="E246" t="s">
        <v>4827</v>
      </c>
    </row>
    <row r="247" spans="1:5" x14ac:dyDescent="0.2">
      <c r="A247" t="s">
        <v>4828</v>
      </c>
      <c r="B247" t="s">
        <v>4829</v>
      </c>
      <c r="C247">
        <v>45159</v>
      </c>
    </row>
    <row r="248" spans="1:5" x14ac:dyDescent="0.2">
      <c r="A248" t="s">
        <v>4830</v>
      </c>
      <c r="B248" t="s">
        <v>4831</v>
      </c>
      <c r="C248">
        <v>47575</v>
      </c>
      <c r="D248" t="s">
        <v>46</v>
      </c>
      <c r="E248" t="s">
        <v>4832</v>
      </c>
    </row>
    <row r="249" spans="1:5" x14ac:dyDescent="0.2">
      <c r="A249" t="s">
        <v>4833</v>
      </c>
      <c r="B249" t="s">
        <v>4834</v>
      </c>
      <c r="C249">
        <v>43665</v>
      </c>
    </row>
    <row r="250" spans="1:5" x14ac:dyDescent="0.2">
      <c r="A250" t="s">
        <v>4835</v>
      </c>
      <c r="B250" t="s">
        <v>4836</v>
      </c>
      <c r="C250">
        <v>41243</v>
      </c>
    </row>
    <row r="251" spans="1:5" x14ac:dyDescent="0.2">
      <c r="A251" t="s">
        <v>4837</v>
      </c>
      <c r="B251" t="s">
        <v>4838</v>
      </c>
      <c r="C251">
        <v>104906</v>
      </c>
    </row>
    <row r="252" spans="1:5" x14ac:dyDescent="0.2">
      <c r="A252" t="s">
        <v>4839</v>
      </c>
      <c r="B252" t="s">
        <v>4840</v>
      </c>
      <c r="C252">
        <v>40570</v>
      </c>
    </row>
    <row r="253" spans="1:5" x14ac:dyDescent="0.2">
      <c r="A253" t="s">
        <v>4841</v>
      </c>
      <c r="B253" t="s">
        <v>4842</v>
      </c>
      <c r="C253">
        <v>43216</v>
      </c>
    </row>
    <row r="254" spans="1:5" x14ac:dyDescent="0.2">
      <c r="A254" t="s">
        <v>4843</v>
      </c>
      <c r="B254" t="s">
        <v>4844</v>
      </c>
      <c r="C254">
        <v>44846</v>
      </c>
    </row>
    <row r="255" spans="1:5" x14ac:dyDescent="0.2">
      <c r="A255" t="s">
        <v>4845</v>
      </c>
      <c r="B255" t="s">
        <v>4846</v>
      </c>
      <c r="C255">
        <v>41805</v>
      </c>
    </row>
    <row r="256" spans="1:5" x14ac:dyDescent="0.2">
      <c r="A256" t="s">
        <v>4847</v>
      </c>
      <c r="B256" t="s">
        <v>4848</v>
      </c>
      <c r="C256">
        <v>41563</v>
      </c>
    </row>
    <row r="257" spans="1:3" x14ac:dyDescent="0.2">
      <c r="A257" t="s">
        <v>4849</v>
      </c>
      <c r="B257" t="s">
        <v>4850</v>
      </c>
      <c r="C257">
        <v>40938</v>
      </c>
    </row>
    <row r="258" spans="1:3" x14ac:dyDescent="0.2">
      <c r="A258" t="s">
        <v>4851</v>
      </c>
      <c r="B258" t="s">
        <v>4852</v>
      </c>
      <c r="C258">
        <v>41526</v>
      </c>
    </row>
    <row r="259" spans="1:3" x14ac:dyDescent="0.2">
      <c r="A259" t="s">
        <v>4853</v>
      </c>
      <c r="B259" t="s">
        <v>4854</v>
      </c>
      <c r="C259">
        <v>166687</v>
      </c>
    </row>
    <row r="260" spans="1:3" x14ac:dyDescent="0.2">
      <c r="A260" t="s">
        <v>4855</v>
      </c>
      <c r="B260" t="s">
        <v>4856</v>
      </c>
      <c r="C260">
        <v>98170</v>
      </c>
    </row>
    <row r="261" spans="1:3" x14ac:dyDescent="0.2">
      <c r="A261" t="s">
        <v>4857</v>
      </c>
      <c r="B261" t="s">
        <v>4858</v>
      </c>
      <c r="C261">
        <v>99730</v>
      </c>
    </row>
    <row r="262" spans="1:3" x14ac:dyDescent="0.2">
      <c r="A262" t="s">
        <v>4859</v>
      </c>
      <c r="B262" t="s">
        <v>4860</v>
      </c>
      <c r="C262">
        <v>42654</v>
      </c>
    </row>
    <row r="263" spans="1:3" x14ac:dyDescent="0.2">
      <c r="A263" t="s">
        <v>4861</v>
      </c>
      <c r="B263" t="s">
        <v>4862</v>
      </c>
      <c r="C263">
        <v>44844</v>
      </c>
    </row>
    <row r="264" spans="1:3" x14ac:dyDescent="0.2">
      <c r="A264" t="s">
        <v>4863</v>
      </c>
      <c r="B264" t="s">
        <v>4864</v>
      </c>
      <c r="C264">
        <v>43050</v>
      </c>
    </row>
    <row r="265" spans="1:3" x14ac:dyDescent="0.2">
      <c r="A265" t="s">
        <v>4865</v>
      </c>
      <c r="B265" t="s">
        <v>4866</v>
      </c>
      <c r="C265">
        <v>77792</v>
      </c>
    </row>
    <row r="266" spans="1:3" x14ac:dyDescent="0.2">
      <c r="A266" t="s">
        <v>4867</v>
      </c>
      <c r="B266" t="s">
        <v>4868</v>
      </c>
      <c r="C266">
        <v>40739</v>
      </c>
    </row>
    <row r="267" spans="1:3" x14ac:dyDescent="0.2">
      <c r="A267" t="s">
        <v>4869</v>
      </c>
      <c r="B267" t="s">
        <v>4870</v>
      </c>
      <c r="C267">
        <v>31185</v>
      </c>
    </row>
    <row r="268" spans="1:3" x14ac:dyDescent="0.2">
      <c r="A268" t="s">
        <v>4871</v>
      </c>
      <c r="B268" t="s">
        <v>4872</v>
      </c>
      <c r="C268">
        <v>42185</v>
      </c>
    </row>
    <row r="269" spans="1:3" x14ac:dyDescent="0.2">
      <c r="A269" t="s">
        <v>4873</v>
      </c>
      <c r="B269" t="s">
        <v>4874</v>
      </c>
      <c r="C269">
        <v>45364</v>
      </c>
    </row>
    <row r="270" spans="1:3" x14ac:dyDescent="0.2">
      <c r="A270" t="s">
        <v>4875</v>
      </c>
      <c r="B270" t="s">
        <v>4876</v>
      </c>
      <c r="C270">
        <v>46387</v>
      </c>
    </row>
    <row r="271" spans="1:3" x14ac:dyDescent="0.2">
      <c r="A271" t="s">
        <v>4877</v>
      </c>
      <c r="B271" t="s">
        <v>4878</v>
      </c>
      <c r="C271">
        <v>169947</v>
      </c>
    </row>
    <row r="272" spans="1:3" x14ac:dyDescent="0.2">
      <c r="A272" t="s">
        <v>4879</v>
      </c>
      <c r="B272" t="s">
        <v>4880</v>
      </c>
      <c r="C272">
        <v>164093</v>
      </c>
    </row>
    <row r="273" spans="1:3" x14ac:dyDescent="0.2">
      <c r="A273" t="s">
        <v>4881</v>
      </c>
      <c r="B273" t="s">
        <v>4882</v>
      </c>
      <c r="C273">
        <v>167716</v>
      </c>
    </row>
    <row r="274" spans="1:3" x14ac:dyDescent="0.2">
      <c r="A274" t="s">
        <v>4883</v>
      </c>
      <c r="B274" t="s">
        <v>4884</v>
      </c>
      <c r="C274">
        <v>112623</v>
      </c>
    </row>
    <row r="275" spans="1:3" x14ac:dyDescent="0.2">
      <c r="A275" t="s">
        <v>4885</v>
      </c>
      <c r="B275" t="s">
        <v>4886</v>
      </c>
      <c r="C275">
        <v>40342</v>
      </c>
    </row>
    <row r="276" spans="1:3" x14ac:dyDescent="0.2">
      <c r="A276" t="s">
        <v>4887</v>
      </c>
      <c r="B276" t="s">
        <v>4888</v>
      </c>
      <c r="C276">
        <v>97177</v>
      </c>
    </row>
    <row r="277" spans="1:3" x14ac:dyDescent="0.2">
      <c r="A277" t="s">
        <v>4889</v>
      </c>
      <c r="B277" t="s">
        <v>4890</v>
      </c>
      <c r="C277">
        <v>148647</v>
      </c>
    </row>
    <row r="278" spans="1:3" x14ac:dyDescent="0.2">
      <c r="A278" t="s">
        <v>4891</v>
      </c>
      <c r="B278" t="s">
        <v>4892</v>
      </c>
      <c r="C278">
        <v>102099</v>
      </c>
    </row>
    <row r="279" spans="1:3" x14ac:dyDescent="0.2">
      <c r="A279" t="s">
        <v>4893</v>
      </c>
      <c r="B279" t="s">
        <v>4894</v>
      </c>
      <c r="C279">
        <v>44443</v>
      </c>
    </row>
    <row r="280" spans="1:3" x14ac:dyDescent="0.2">
      <c r="A280" t="s">
        <v>4895</v>
      </c>
      <c r="B280" t="s">
        <v>4896</v>
      </c>
      <c r="C280">
        <v>41027</v>
      </c>
    </row>
    <row r="281" spans="1:3" x14ac:dyDescent="0.2">
      <c r="A281" t="s">
        <v>4897</v>
      </c>
      <c r="B281" t="s">
        <v>4898</v>
      </c>
      <c r="C281">
        <v>46540</v>
      </c>
    </row>
    <row r="282" spans="1:3" x14ac:dyDescent="0.2">
      <c r="A282" t="s">
        <v>4899</v>
      </c>
      <c r="B282" t="s">
        <v>4900</v>
      </c>
      <c r="C282">
        <v>41723</v>
      </c>
    </row>
    <row r="283" spans="1:3" x14ac:dyDescent="0.2">
      <c r="A283" t="s">
        <v>4901</v>
      </c>
      <c r="B283" t="s">
        <v>4491</v>
      </c>
      <c r="C283">
        <v>91601</v>
      </c>
    </row>
    <row r="284" spans="1:3" x14ac:dyDescent="0.2">
      <c r="A284" t="s">
        <v>4902</v>
      </c>
      <c r="B284" t="s">
        <v>4491</v>
      </c>
      <c r="C284">
        <v>69182</v>
      </c>
    </row>
    <row r="285" spans="1:3" x14ac:dyDescent="0.2">
      <c r="A285" t="s">
        <v>4903</v>
      </c>
      <c r="B285" t="s">
        <v>4491</v>
      </c>
      <c r="C285">
        <v>34509</v>
      </c>
    </row>
    <row r="286" spans="1:3" x14ac:dyDescent="0.2">
      <c r="A286" t="s">
        <v>4904</v>
      </c>
      <c r="B286" t="s">
        <v>4491</v>
      </c>
      <c r="C286">
        <v>20467</v>
      </c>
    </row>
    <row r="287" spans="1:3" x14ac:dyDescent="0.2">
      <c r="A287" t="s">
        <v>4905</v>
      </c>
      <c r="B287" t="s">
        <v>4491</v>
      </c>
      <c r="C287">
        <v>18663</v>
      </c>
    </row>
    <row r="288" spans="1:3" x14ac:dyDescent="0.2">
      <c r="A288" t="s">
        <v>4906</v>
      </c>
      <c r="B288" t="s">
        <v>4491</v>
      </c>
      <c r="C288">
        <v>17981</v>
      </c>
    </row>
    <row r="289" spans="1:5" x14ac:dyDescent="0.2">
      <c r="A289" t="s">
        <v>4907</v>
      </c>
      <c r="B289" t="s">
        <v>4491</v>
      </c>
      <c r="C289">
        <v>17145</v>
      </c>
    </row>
    <row r="290" spans="1:5" x14ac:dyDescent="0.2">
      <c r="A290" t="s">
        <v>4908</v>
      </c>
      <c r="B290" t="s">
        <v>4491</v>
      </c>
      <c r="C290">
        <v>15069</v>
      </c>
    </row>
    <row r="291" spans="1:5" x14ac:dyDescent="0.2">
      <c r="A291" t="s">
        <v>4909</v>
      </c>
      <c r="B291" t="s">
        <v>4491</v>
      </c>
      <c r="C291">
        <v>12515</v>
      </c>
    </row>
    <row r="292" spans="1:5" x14ac:dyDescent="0.2">
      <c r="A292" t="s">
        <v>4910</v>
      </c>
      <c r="B292" t="s">
        <v>4491</v>
      </c>
      <c r="C292">
        <v>11959</v>
      </c>
    </row>
    <row r="293" spans="1:5" x14ac:dyDescent="0.2">
      <c r="A293" t="s">
        <v>4911</v>
      </c>
      <c r="B293" t="s">
        <v>4491</v>
      </c>
      <c r="C293">
        <v>10014</v>
      </c>
    </row>
    <row r="294" spans="1:5" x14ac:dyDescent="0.2">
      <c r="A294" t="s">
        <v>4912</v>
      </c>
      <c r="B294" t="s">
        <v>4491</v>
      </c>
      <c r="C294">
        <v>69750</v>
      </c>
    </row>
    <row r="295" spans="1:5" x14ac:dyDescent="0.2">
      <c r="A295" t="s">
        <v>4913</v>
      </c>
      <c r="B295" t="s">
        <v>4491</v>
      </c>
      <c r="C295">
        <v>69202</v>
      </c>
    </row>
    <row r="296" spans="1:5" x14ac:dyDescent="0.2">
      <c r="A296" t="s">
        <v>4914</v>
      </c>
      <c r="B296" t="s">
        <v>4491</v>
      </c>
      <c r="C296">
        <v>54152</v>
      </c>
    </row>
    <row r="297" spans="1:5" x14ac:dyDescent="0.2">
      <c r="A297" t="s">
        <v>4915</v>
      </c>
      <c r="B297" t="s">
        <v>4491</v>
      </c>
      <c r="C297">
        <v>17181</v>
      </c>
    </row>
    <row r="298" spans="1:5" x14ac:dyDescent="0.2">
      <c r="A298" t="s">
        <v>4916</v>
      </c>
      <c r="B298" t="s">
        <v>4491</v>
      </c>
      <c r="C298">
        <v>165462</v>
      </c>
    </row>
    <row r="299" spans="1:5" x14ac:dyDescent="0.2">
      <c r="A299" t="s">
        <v>4917</v>
      </c>
      <c r="B299" t="s">
        <v>4491</v>
      </c>
      <c r="C299">
        <v>165297</v>
      </c>
    </row>
    <row r="300" spans="1:5" x14ac:dyDescent="0.2">
      <c r="A300" t="s">
        <v>4918</v>
      </c>
      <c r="B300" t="s">
        <v>4491</v>
      </c>
      <c r="C300">
        <v>50310</v>
      </c>
      <c r="D300" t="s">
        <v>46</v>
      </c>
      <c r="E300" t="s">
        <v>4919</v>
      </c>
    </row>
    <row r="301" spans="1:5" x14ac:dyDescent="0.2">
      <c r="A301" t="s">
        <v>4920</v>
      </c>
      <c r="B301" t="s">
        <v>4491</v>
      </c>
      <c r="C301">
        <v>47665</v>
      </c>
    </row>
    <row r="302" spans="1:5" x14ac:dyDescent="0.2">
      <c r="A302" t="s">
        <v>4921</v>
      </c>
      <c r="B302" t="s">
        <v>4491</v>
      </c>
      <c r="C302">
        <v>37468</v>
      </c>
    </row>
    <row r="303" spans="1:5" x14ac:dyDescent="0.2">
      <c r="A303" t="s">
        <v>4922</v>
      </c>
      <c r="B303" t="s">
        <v>4491</v>
      </c>
      <c r="C303">
        <v>91606</v>
      </c>
    </row>
    <row r="304" spans="1:5" x14ac:dyDescent="0.2">
      <c r="A304" t="s">
        <v>4923</v>
      </c>
      <c r="B304" t="s">
        <v>4484</v>
      </c>
      <c r="C304">
        <v>42541</v>
      </c>
    </row>
    <row r="305" spans="1:3" x14ac:dyDescent="0.2">
      <c r="A305" t="s">
        <v>4924</v>
      </c>
      <c r="B305" t="s">
        <v>4484</v>
      </c>
      <c r="C305">
        <v>15209</v>
      </c>
    </row>
    <row r="306" spans="1:3" x14ac:dyDescent="0.2">
      <c r="A306" t="s">
        <v>4925</v>
      </c>
      <c r="B306" t="s">
        <v>4484</v>
      </c>
      <c r="C306">
        <v>42573</v>
      </c>
    </row>
    <row r="307" spans="1:3" x14ac:dyDescent="0.2">
      <c r="A307" t="s">
        <v>4926</v>
      </c>
      <c r="B307" t="s">
        <v>4927</v>
      </c>
      <c r="C307">
        <v>45041</v>
      </c>
    </row>
    <row r="308" spans="1:3" x14ac:dyDescent="0.2">
      <c r="A308" t="s">
        <v>4928</v>
      </c>
      <c r="B308" t="s">
        <v>4929</v>
      </c>
      <c r="C308">
        <v>41380</v>
      </c>
    </row>
    <row r="309" spans="1:3" x14ac:dyDescent="0.2">
      <c r="A309" t="s">
        <v>4930</v>
      </c>
      <c r="B309" t="s">
        <v>4931</v>
      </c>
      <c r="C309">
        <v>40565</v>
      </c>
    </row>
    <row r="310" spans="1:3" x14ac:dyDescent="0.2">
      <c r="A310" t="s">
        <v>4932</v>
      </c>
      <c r="B310" t="s">
        <v>4933</v>
      </c>
      <c r="C310">
        <v>44180</v>
      </c>
    </row>
    <row r="311" spans="1:3" x14ac:dyDescent="0.2">
      <c r="A311" t="s">
        <v>4934</v>
      </c>
      <c r="B311" t="s">
        <v>4935</v>
      </c>
      <c r="C311">
        <v>48885</v>
      </c>
    </row>
    <row r="312" spans="1:3" x14ac:dyDescent="0.2">
      <c r="A312" t="s">
        <v>4936</v>
      </c>
      <c r="B312" t="s">
        <v>4937</v>
      </c>
      <c r="C312">
        <v>168186</v>
      </c>
    </row>
    <row r="313" spans="1:3" x14ac:dyDescent="0.2">
      <c r="A313" t="s">
        <v>4938</v>
      </c>
      <c r="B313" t="s">
        <v>4939</v>
      </c>
      <c r="C313">
        <v>166382</v>
      </c>
    </row>
    <row r="314" spans="1:3" x14ac:dyDescent="0.2">
      <c r="A314" t="s">
        <v>4940</v>
      </c>
      <c r="B314" t="s">
        <v>4941</v>
      </c>
      <c r="C314">
        <v>166113</v>
      </c>
    </row>
    <row r="315" spans="1:3" x14ac:dyDescent="0.2">
      <c r="A315" t="s">
        <v>4942</v>
      </c>
      <c r="B315" t="s">
        <v>4943</v>
      </c>
      <c r="C315">
        <v>44602</v>
      </c>
    </row>
    <row r="316" spans="1:3" x14ac:dyDescent="0.2">
      <c r="A316" t="s">
        <v>4944</v>
      </c>
      <c r="B316" t="s">
        <v>4945</v>
      </c>
      <c r="C316">
        <v>44931</v>
      </c>
    </row>
    <row r="317" spans="1:3" x14ac:dyDescent="0.2">
      <c r="A317" t="s">
        <v>4946</v>
      </c>
      <c r="B317" t="s">
        <v>4947</v>
      </c>
      <c r="C317">
        <v>40966</v>
      </c>
    </row>
    <row r="318" spans="1:3" x14ac:dyDescent="0.2">
      <c r="A318" t="s">
        <v>4948</v>
      </c>
      <c r="B318" t="s">
        <v>4949</v>
      </c>
      <c r="C318">
        <v>41495</v>
      </c>
    </row>
    <row r="319" spans="1:3" x14ac:dyDescent="0.2">
      <c r="A319" t="s">
        <v>4950</v>
      </c>
      <c r="B319" t="s">
        <v>4951</v>
      </c>
      <c r="C319">
        <v>42093</v>
      </c>
    </row>
    <row r="320" spans="1:3" x14ac:dyDescent="0.2">
      <c r="A320" t="s">
        <v>4952</v>
      </c>
      <c r="B320" t="s">
        <v>4953</v>
      </c>
      <c r="C320">
        <v>165480</v>
      </c>
    </row>
    <row r="321" spans="1:5" x14ac:dyDescent="0.2">
      <c r="A321" t="s">
        <v>4954</v>
      </c>
      <c r="B321" t="s">
        <v>4955</v>
      </c>
      <c r="C321">
        <v>166964</v>
      </c>
    </row>
    <row r="322" spans="1:5" x14ac:dyDescent="0.2">
      <c r="A322" t="s">
        <v>4956</v>
      </c>
      <c r="B322" t="s">
        <v>4957</v>
      </c>
      <c r="C322">
        <v>45188</v>
      </c>
    </row>
    <row r="323" spans="1:5" x14ac:dyDescent="0.2">
      <c r="A323" t="s">
        <v>4958</v>
      </c>
      <c r="B323" t="s">
        <v>4959</v>
      </c>
      <c r="C323">
        <v>41655</v>
      </c>
    </row>
    <row r="324" spans="1:5" x14ac:dyDescent="0.2">
      <c r="A324" t="s">
        <v>4960</v>
      </c>
      <c r="B324" t="s">
        <v>4770</v>
      </c>
      <c r="C324">
        <v>159801</v>
      </c>
    </row>
    <row r="325" spans="1:5" x14ac:dyDescent="0.2">
      <c r="A325" t="s">
        <v>4961</v>
      </c>
      <c r="B325" t="s">
        <v>4962</v>
      </c>
      <c r="C325">
        <v>41332</v>
      </c>
      <c r="D325" t="s">
        <v>46</v>
      </c>
      <c r="E325" t="s">
        <v>4963</v>
      </c>
    </row>
    <row r="326" spans="1:5" x14ac:dyDescent="0.2">
      <c r="A326" t="s">
        <v>4964</v>
      </c>
      <c r="B326" t="s">
        <v>4965</v>
      </c>
      <c r="C326">
        <v>44241</v>
      </c>
    </row>
    <row r="327" spans="1:5" x14ac:dyDescent="0.2">
      <c r="A327" t="s">
        <v>4966</v>
      </c>
      <c r="B327" t="s">
        <v>4967</v>
      </c>
      <c r="C327">
        <v>100533</v>
      </c>
    </row>
    <row r="328" spans="1:5" x14ac:dyDescent="0.2">
      <c r="A328" t="s">
        <v>4968</v>
      </c>
      <c r="B328" t="s">
        <v>4969</v>
      </c>
      <c r="C328">
        <v>164549</v>
      </c>
    </row>
    <row r="329" spans="1:5" x14ac:dyDescent="0.2">
      <c r="A329" t="s">
        <v>4970</v>
      </c>
      <c r="B329" t="s">
        <v>4971</v>
      </c>
      <c r="C329">
        <v>53211</v>
      </c>
      <c r="D329" t="s">
        <v>46</v>
      </c>
      <c r="E329" t="s">
        <v>4972</v>
      </c>
    </row>
    <row r="330" spans="1:5" x14ac:dyDescent="0.2">
      <c r="A330" t="s">
        <v>4973</v>
      </c>
      <c r="B330" t="s">
        <v>4974</v>
      </c>
      <c r="C330">
        <v>41496</v>
      </c>
    </row>
    <row r="331" spans="1:5" x14ac:dyDescent="0.2">
      <c r="A331" t="s">
        <v>4975</v>
      </c>
      <c r="B331" t="s">
        <v>2219</v>
      </c>
      <c r="C331">
        <v>50929</v>
      </c>
    </row>
    <row r="332" spans="1:5" x14ac:dyDescent="0.2">
      <c r="A332" t="s">
        <v>4976</v>
      </c>
      <c r="B332" t="s">
        <v>4977</v>
      </c>
      <c r="C332">
        <v>93604</v>
      </c>
    </row>
    <row r="333" spans="1:5" x14ac:dyDescent="0.2">
      <c r="A333" t="s">
        <v>4978</v>
      </c>
      <c r="B333" t="s">
        <v>4979</v>
      </c>
      <c r="C333">
        <v>74579</v>
      </c>
    </row>
    <row r="334" spans="1:5" x14ac:dyDescent="0.2">
      <c r="A334" t="s">
        <v>4980</v>
      </c>
      <c r="B334" t="s">
        <v>4981</v>
      </c>
      <c r="C334">
        <v>42351</v>
      </c>
    </row>
    <row r="335" spans="1:5" x14ac:dyDescent="0.2">
      <c r="A335" t="s">
        <v>4982</v>
      </c>
      <c r="B335" t="s">
        <v>4983</v>
      </c>
      <c r="C335">
        <v>41092</v>
      </c>
    </row>
    <row r="336" spans="1:5" x14ac:dyDescent="0.2">
      <c r="A336" t="s">
        <v>4984</v>
      </c>
      <c r="B336" t="s">
        <v>4985</v>
      </c>
      <c r="C336">
        <v>41297</v>
      </c>
    </row>
    <row r="337" spans="1:3" x14ac:dyDescent="0.2">
      <c r="A337" t="s">
        <v>4986</v>
      </c>
      <c r="B337" t="s">
        <v>4987</v>
      </c>
      <c r="C337">
        <v>41135</v>
      </c>
    </row>
    <row r="338" spans="1:3" x14ac:dyDescent="0.2">
      <c r="A338" t="s">
        <v>4988</v>
      </c>
      <c r="B338" t="s">
        <v>4989</v>
      </c>
      <c r="C338">
        <v>41350</v>
      </c>
    </row>
    <row r="339" spans="1:3" x14ac:dyDescent="0.2">
      <c r="A339" t="s">
        <v>4990</v>
      </c>
      <c r="B339" t="s">
        <v>4991</v>
      </c>
      <c r="C339">
        <v>41477</v>
      </c>
    </row>
    <row r="340" spans="1:3" x14ac:dyDescent="0.2">
      <c r="A340" t="s">
        <v>4992</v>
      </c>
      <c r="B340" t="s">
        <v>4993</v>
      </c>
      <c r="C340">
        <v>46325</v>
      </c>
    </row>
    <row r="341" spans="1:3" x14ac:dyDescent="0.2">
      <c r="A341" t="s">
        <v>4994</v>
      </c>
      <c r="B341" t="s">
        <v>4995</v>
      </c>
      <c r="C341">
        <v>40792</v>
      </c>
    </row>
    <row r="342" spans="1:3" x14ac:dyDescent="0.2">
      <c r="A342" t="s">
        <v>4996</v>
      </c>
      <c r="B342" t="s">
        <v>4997</v>
      </c>
      <c r="C342">
        <v>43176</v>
      </c>
    </row>
    <row r="343" spans="1:3" x14ac:dyDescent="0.2">
      <c r="A343" t="s">
        <v>4998</v>
      </c>
      <c r="B343" t="s">
        <v>4999</v>
      </c>
      <c r="C343">
        <v>44935</v>
      </c>
    </row>
    <row r="344" spans="1:3" x14ac:dyDescent="0.2">
      <c r="A344" t="s">
        <v>5000</v>
      </c>
      <c r="B344" t="s">
        <v>5001</v>
      </c>
      <c r="C344">
        <v>41882</v>
      </c>
    </row>
    <row r="345" spans="1:3" x14ac:dyDescent="0.2">
      <c r="A345" t="s">
        <v>5002</v>
      </c>
      <c r="B345" t="s">
        <v>5003</v>
      </c>
      <c r="C345">
        <v>43505</v>
      </c>
    </row>
    <row r="346" spans="1:3" x14ac:dyDescent="0.2">
      <c r="A346" t="s">
        <v>5004</v>
      </c>
      <c r="B346" t="s">
        <v>5005</v>
      </c>
      <c r="C346">
        <v>43285</v>
      </c>
    </row>
    <row r="347" spans="1:3" x14ac:dyDescent="0.2">
      <c r="A347" t="s">
        <v>5006</v>
      </c>
      <c r="B347" t="s">
        <v>5007</v>
      </c>
      <c r="C347">
        <v>53598</v>
      </c>
    </row>
    <row r="348" spans="1:3" x14ac:dyDescent="0.2">
      <c r="A348" t="s">
        <v>5008</v>
      </c>
      <c r="B348" t="s">
        <v>5009</v>
      </c>
      <c r="C348">
        <v>43041</v>
      </c>
    </row>
    <row r="349" spans="1:3" x14ac:dyDescent="0.2">
      <c r="A349" t="s">
        <v>5010</v>
      </c>
      <c r="B349" t="s">
        <v>5011</v>
      </c>
      <c r="C349">
        <v>41956</v>
      </c>
    </row>
    <row r="350" spans="1:3" x14ac:dyDescent="0.2">
      <c r="A350" t="s">
        <v>5012</v>
      </c>
      <c r="B350" t="s">
        <v>5013</v>
      </c>
      <c r="C350">
        <v>41264</v>
      </c>
    </row>
    <row r="351" spans="1:3" x14ac:dyDescent="0.2">
      <c r="A351" t="s">
        <v>5014</v>
      </c>
      <c r="B351" t="s">
        <v>5015</v>
      </c>
      <c r="C351">
        <v>93703</v>
      </c>
    </row>
    <row r="352" spans="1:3" x14ac:dyDescent="0.2">
      <c r="A352" t="s">
        <v>5016</v>
      </c>
      <c r="B352" t="s">
        <v>5017</v>
      </c>
      <c r="C352">
        <v>41743</v>
      </c>
    </row>
    <row r="353" spans="1:3" x14ac:dyDescent="0.2">
      <c r="A353" t="s">
        <v>5018</v>
      </c>
      <c r="B353" t="s">
        <v>5019</v>
      </c>
      <c r="C353">
        <v>97874</v>
      </c>
    </row>
    <row r="354" spans="1:3" x14ac:dyDescent="0.2">
      <c r="A354" t="s">
        <v>5020</v>
      </c>
      <c r="B354" t="s">
        <v>5021</v>
      </c>
      <c r="C354">
        <v>97418</v>
      </c>
    </row>
    <row r="355" spans="1:3" x14ac:dyDescent="0.2">
      <c r="A355" t="s">
        <v>5022</v>
      </c>
      <c r="B355" t="s">
        <v>5023</v>
      </c>
      <c r="C355">
        <v>96720</v>
      </c>
    </row>
    <row r="356" spans="1:3" x14ac:dyDescent="0.2">
      <c r="A356" t="s">
        <v>5024</v>
      </c>
      <c r="B356" t="s">
        <v>5025</v>
      </c>
      <c r="C356">
        <v>42013</v>
      </c>
    </row>
    <row r="357" spans="1:3" x14ac:dyDescent="0.2">
      <c r="A357" t="s">
        <v>5026</v>
      </c>
      <c r="B357" t="s">
        <v>5027</v>
      </c>
      <c r="C357">
        <v>42916</v>
      </c>
    </row>
    <row r="358" spans="1:3" x14ac:dyDescent="0.2">
      <c r="A358" t="s">
        <v>5028</v>
      </c>
      <c r="B358" t="s">
        <v>5029</v>
      </c>
      <c r="C358">
        <v>41097</v>
      </c>
    </row>
    <row r="359" spans="1:3" x14ac:dyDescent="0.2">
      <c r="A359" t="s">
        <v>5030</v>
      </c>
      <c r="B359" t="s">
        <v>5031</v>
      </c>
      <c r="C359">
        <v>167969</v>
      </c>
    </row>
    <row r="360" spans="1:3" x14ac:dyDescent="0.2">
      <c r="A360" t="s">
        <v>5032</v>
      </c>
      <c r="B360" t="s">
        <v>5033</v>
      </c>
      <c r="C360">
        <v>167638</v>
      </c>
    </row>
    <row r="361" spans="1:3" x14ac:dyDescent="0.2">
      <c r="A361" t="s">
        <v>5034</v>
      </c>
      <c r="B361" t="s">
        <v>5035</v>
      </c>
      <c r="C361">
        <v>167029</v>
      </c>
    </row>
    <row r="362" spans="1:3" x14ac:dyDescent="0.2">
      <c r="A362" t="s">
        <v>5036</v>
      </c>
      <c r="B362" t="s">
        <v>5037</v>
      </c>
      <c r="C362">
        <v>169150</v>
      </c>
    </row>
    <row r="363" spans="1:3" x14ac:dyDescent="0.2">
      <c r="A363" t="s">
        <v>5038</v>
      </c>
      <c r="B363" t="s">
        <v>5039</v>
      </c>
      <c r="C363">
        <v>169176</v>
      </c>
    </row>
    <row r="364" spans="1:3" x14ac:dyDescent="0.2">
      <c r="A364" t="s">
        <v>5040</v>
      </c>
      <c r="B364" t="s">
        <v>5041</v>
      </c>
      <c r="C364">
        <v>101770</v>
      </c>
    </row>
    <row r="365" spans="1:3" x14ac:dyDescent="0.2">
      <c r="A365" t="s">
        <v>5042</v>
      </c>
      <c r="B365" t="s">
        <v>5043</v>
      </c>
      <c r="C365">
        <v>43070</v>
      </c>
    </row>
    <row r="366" spans="1:3" x14ac:dyDescent="0.2">
      <c r="A366" t="s">
        <v>5044</v>
      </c>
      <c r="B366" t="s">
        <v>5045</v>
      </c>
      <c r="C366">
        <v>40556</v>
      </c>
    </row>
    <row r="367" spans="1:3" x14ac:dyDescent="0.2">
      <c r="A367" t="s">
        <v>5046</v>
      </c>
      <c r="B367" t="s">
        <v>5047</v>
      </c>
      <c r="C367">
        <v>43482</v>
      </c>
    </row>
    <row r="368" spans="1:3" x14ac:dyDescent="0.2">
      <c r="A368" t="s">
        <v>5048</v>
      </c>
      <c r="B368" t="s">
        <v>2185</v>
      </c>
      <c r="C368">
        <v>50916</v>
      </c>
    </row>
    <row r="369" spans="1:5" x14ac:dyDescent="0.2">
      <c r="A369" t="s">
        <v>5049</v>
      </c>
      <c r="B369" t="s">
        <v>5050</v>
      </c>
      <c r="C369">
        <v>42233</v>
      </c>
    </row>
    <row r="370" spans="1:5" x14ac:dyDescent="0.2">
      <c r="A370" t="s">
        <v>5051</v>
      </c>
      <c r="B370" t="s">
        <v>5052</v>
      </c>
      <c r="C370">
        <v>167683</v>
      </c>
    </row>
    <row r="371" spans="1:5" x14ac:dyDescent="0.2">
      <c r="A371" t="s">
        <v>5053</v>
      </c>
      <c r="B371" t="s">
        <v>5054</v>
      </c>
      <c r="C371">
        <v>41668</v>
      </c>
    </row>
    <row r="372" spans="1:5" x14ac:dyDescent="0.2">
      <c r="A372" t="s">
        <v>5055</v>
      </c>
      <c r="B372" t="s">
        <v>5056</v>
      </c>
      <c r="C372">
        <v>40471</v>
      </c>
    </row>
    <row r="373" spans="1:5" x14ac:dyDescent="0.2">
      <c r="A373" t="s">
        <v>5057</v>
      </c>
      <c r="B373" t="s">
        <v>5058</v>
      </c>
      <c r="C373">
        <v>102499</v>
      </c>
    </row>
    <row r="374" spans="1:5" x14ac:dyDescent="0.2">
      <c r="A374" t="s">
        <v>5059</v>
      </c>
      <c r="B374" t="s">
        <v>5060</v>
      </c>
      <c r="C374">
        <v>166559</v>
      </c>
    </row>
    <row r="375" spans="1:5" x14ac:dyDescent="0.2">
      <c r="A375" t="s">
        <v>5061</v>
      </c>
      <c r="B375" t="s">
        <v>5062</v>
      </c>
      <c r="C375">
        <v>166760</v>
      </c>
    </row>
    <row r="376" spans="1:5" x14ac:dyDescent="0.2">
      <c r="A376" t="s">
        <v>5063</v>
      </c>
      <c r="B376" t="s">
        <v>4758</v>
      </c>
      <c r="C376">
        <v>165151</v>
      </c>
    </row>
    <row r="377" spans="1:5" x14ac:dyDescent="0.2">
      <c r="A377" t="s">
        <v>5064</v>
      </c>
      <c r="B377" t="s">
        <v>4760</v>
      </c>
      <c r="C377">
        <v>167922</v>
      </c>
    </row>
    <row r="378" spans="1:5" x14ac:dyDescent="0.2">
      <c r="A378" t="s">
        <v>5065</v>
      </c>
      <c r="B378" t="s">
        <v>4762</v>
      </c>
      <c r="C378">
        <v>164746</v>
      </c>
    </row>
    <row r="379" spans="1:5" x14ac:dyDescent="0.2">
      <c r="A379" t="s">
        <v>5066</v>
      </c>
      <c r="B379" t="s">
        <v>4764</v>
      </c>
      <c r="C379">
        <v>165927</v>
      </c>
    </row>
    <row r="380" spans="1:5" x14ac:dyDescent="0.2">
      <c r="A380" t="s">
        <v>5067</v>
      </c>
      <c r="B380" t="s">
        <v>5068</v>
      </c>
      <c r="C380">
        <v>164309</v>
      </c>
    </row>
    <row r="381" spans="1:5" x14ac:dyDescent="0.2">
      <c r="A381" t="s">
        <v>5069</v>
      </c>
      <c r="B381" t="s">
        <v>4766</v>
      </c>
      <c r="C381">
        <v>166210</v>
      </c>
    </row>
    <row r="382" spans="1:5" x14ac:dyDescent="0.2">
      <c r="A382" t="s">
        <v>5070</v>
      </c>
      <c r="B382" t="s">
        <v>4756</v>
      </c>
      <c r="C382">
        <v>166330</v>
      </c>
    </row>
    <row r="383" spans="1:5" x14ac:dyDescent="0.2">
      <c r="A383" t="s">
        <v>5071</v>
      </c>
      <c r="B383" t="s">
        <v>5072</v>
      </c>
      <c r="C383">
        <v>43032</v>
      </c>
      <c r="D383" t="s">
        <v>46</v>
      </c>
      <c r="E383" t="s">
        <v>5073</v>
      </c>
    </row>
    <row r="384" spans="1:5" x14ac:dyDescent="0.2">
      <c r="A384" t="s">
        <v>5074</v>
      </c>
      <c r="B384" t="s">
        <v>5075</v>
      </c>
      <c r="C384">
        <v>40237</v>
      </c>
      <c r="D384" t="s">
        <v>46</v>
      </c>
      <c r="E384" t="s">
        <v>5076</v>
      </c>
    </row>
    <row r="385" spans="1:5" x14ac:dyDescent="0.2">
      <c r="A385" t="s">
        <v>5077</v>
      </c>
      <c r="B385" t="s">
        <v>5078</v>
      </c>
      <c r="C385">
        <v>41765</v>
      </c>
    </row>
    <row r="386" spans="1:5" x14ac:dyDescent="0.2">
      <c r="A386" t="s">
        <v>5079</v>
      </c>
      <c r="B386" t="s">
        <v>5080</v>
      </c>
      <c r="C386">
        <v>41847</v>
      </c>
    </row>
    <row r="387" spans="1:5" x14ac:dyDescent="0.2">
      <c r="A387" t="s">
        <v>5081</v>
      </c>
      <c r="B387" t="s">
        <v>5082</v>
      </c>
      <c r="C387">
        <v>34931</v>
      </c>
      <c r="D387" t="s">
        <v>46</v>
      </c>
      <c r="E387" t="s">
        <v>5083</v>
      </c>
    </row>
    <row r="388" spans="1:5" x14ac:dyDescent="0.2">
      <c r="A388" t="s">
        <v>5084</v>
      </c>
      <c r="B388" t="s">
        <v>5085</v>
      </c>
      <c r="C388">
        <v>35093</v>
      </c>
      <c r="D388" t="s">
        <v>46</v>
      </c>
      <c r="E388" t="s">
        <v>5086</v>
      </c>
    </row>
    <row r="389" spans="1:5" x14ac:dyDescent="0.2">
      <c r="A389" t="s">
        <v>5087</v>
      </c>
      <c r="B389" t="s">
        <v>5088</v>
      </c>
      <c r="C389">
        <v>33779</v>
      </c>
      <c r="D389" t="s">
        <v>46</v>
      </c>
      <c r="E389" t="s">
        <v>5089</v>
      </c>
    </row>
    <row r="390" spans="1:5" x14ac:dyDescent="0.2">
      <c r="A390" t="s">
        <v>5090</v>
      </c>
      <c r="B390" t="s">
        <v>5091</v>
      </c>
      <c r="C390">
        <v>41198</v>
      </c>
    </row>
    <row r="391" spans="1:5" x14ac:dyDescent="0.2">
      <c r="A391" t="s">
        <v>5092</v>
      </c>
      <c r="B391" t="s">
        <v>5093</v>
      </c>
      <c r="C391">
        <v>42402</v>
      </c>
    </row>
    <row r="392" spans="1:5" x14ac:dyDescent="0.2">
      <c r="A392" t="s">
        <v>5094</v>
      </c>
      <c r="B392" t="s">
        <v>5095</v>
      </c>
      <c r="C392">
        <v>41461</v>
      </c>
    </row>
    <row r="393" spans="1:5" x14ac:dyDescent="0.2">
      <c r="A393" t="s">
        <v>5096</v>
      </c>
      <c r="B393" t="s">
        <v>5097</v>
      </c>
      <c r="C393">
        <v>103539</v>
      </c>
    </row>
    <row r="394" spans="1:5" x14ac:dyDescent="0.2">
      <c r="A394" t="s">
        <v>5098</v>
      </c>
      <c r="B394" t="s">
        <v>5099</v>
      </c>
      <c r="C394">
        <v>41231</v>
      </c>
    </row>
    <row r="395" spans="1:5" x14ac:dyDescent="0.2">
      <c r="A395" t="s">
        <v>5100</v>
      </c>
      <c r="B395" t="s">
        <v>5101</v>
      </c>
      <c r="C395">
        <v>41105</v>
      </c>
    </row>
    <row r="396" spans="1:5" x14ac:dyDescent="0.2">
      <c r="A396" t="s">
        <v>5102</v>
      </c>
      <c r="B396" t="s">
        <v>5103</v>
      </c>
      <c r="C396">
        <v>44820</v>
      </c>
    </row>
    <row r="397" spans="1:5" x14ac:dyDescent="0.2">
      <c r="A397" t="s">
        <v>5104</v>
      </c>
      <c r="B397" t="s">
        <v>5105</v>
      </c>
      <c r="C397">
        <v>40770</v>
      </c>
    </row>
    <row r="398" spans="1:5" x14ac:dyDescent="0.2">
      <c r="A398" t="s">
        <v>5106</v>
      </c>
      <c r="B398" t="s">
        <v>5105</v>
      </c>
      <c r="C398">
        <v>40540</v>
      </c>
    </row>
    <row r="399" spans="1:5" x14ac:dyDescent="0.2">
      <c r="A399" t="s">
        <v>5107</v>
      </c>
      <c r="B399" t="s">
        <v>5108</v>
      </c>
      <c r="C399">
        <v>44590</v>
      </c>
    </row>
    <row r="400" spans="1:5" x14ac:dyDescent="0.2">
      <c r="A400" t="s">
        <v>5109</v>
      </c>
      <c r="B400" t="s">
        <v>5110</v>
      </c>
      <c r="C400">
        <v>44227</v>
      </c>
    </row>
    <row r="401" spans="1:3" x14ac:dyDescent="0.2">
      <c r="A401" t="s">
        <v>5111</v>
      </c>
      <c r="B401" t="s">
        <v>5112</v>
      </c>
      <c r="C401">
        <v>41196</v>
      </c>
    </row>
    <row r="402" spans="1:3" x14ac:dyDescent="0.2">
      <c r="A402" t="s">
        <v>5113</v>
      </c>
      <c r="B402" t="s">
        <v>5114</v>
      </c>
      <c r="C402">
        <v>46499</v>
      </c>
    </row>
    <row r="403" spans="1:3" x14ac:dyDescent="0.2">
      <c r="A403" t="s">
        <v>5115</v>
      </c>
      <c r="B403" t="s">
        <v>5116</v>
      </c>
      <c r="C403">
        <v>43557</v>
      </c>
    </row>
    <row r="404" spans="1:3" x14ac:dyDescent="0.2">
      <c r="A404" t="s">
        <v>5117</v>
      </c>
      <c r="B404" t="s">
        <v>5118</v>
      </c>
      <c r="C404">
        <v>45063</v>
      </c>
    </row>
    <row r="405" spans="1:3" x14ac:dyDescent="0.2">
      <c r="A405" t="s">
        <v>5119</v>
      </c>
      <c r="B405" t="s">
        <v>4754</v>
      </c>
      <c r="C405">
        <v>79328</v>
      </c>
    </row>
    <row r="406" spans="1:3" x14ac:dyDescent="0.2">
      <c r="A406" t="s">
        <v>5120</v>
      </c>
      <c r="B406" t="s">
        <v>4800</v>
      </c>
      <c r="C406">
        <v>41514</v>
      </c>
    </row>
    <row r="407" spans="1:3" x14ac:dyDescent="0.2">
      <c r="A407" t="s">
        <v>5121</v>
      </c>
      <c r="B407" t="s">
        <v>4802</v>
      </c>
      <c r="C407">
        <v>41208</v>
      </c>
    </row>
    <row r="408" spans="1:3" x14ac:dyDescent="0.2">
      <c r="A408" t="s">
        <v>5122</v>
      </c>
      <c r="B408" t="s">
        <v>4768</v>
      </c>
      <c r="C408">
        <v>41608</v>
      </c>
    </row>
    <row r="409" spans="1:3" x14ac:dyDescent="0.2">
      <c r="A409" t="s">
        <v>5123</v>
      </c>
      <c r="B409" t="s">
        <v>4804</v>
      </c>
      <c r="C409">
        <v>40598</v>
      </c>
    </row>
    <row r="410" spans="1:3" x14ac:dyDescent="0.2">
      <c r="A410" t="s">
        <v>5124</v>
      </c>
      <c r="B410" t="s">
        <v>4806</v>
      </c>
      <c r="C410">
        <v>40879</v>
      </c>
    </row>
    <row r="411" spans="1:3" x14ac:dyDescent="0.2">
      <c r="A411" t="s">
        <v>5125</v>
      </c>
      <c r="B411" t="s">
        <v>4772</v>
      </c>
      <c r="C411">
        <v>166487</v>
      </c>
    </row>
    <row r="412" spans="1:3" x14ac:dyDescent="0.2">
      <c r="A412" t="s">
        <v>5126</v>
      </c>
      <c r="B412" t="s">
        <v>5127</v>
      </c>
      <c r="C412">
        <v>39963</v>
      </c>
    </row>
    <row r="413" spans="1:3" x14ac:dyDescent="0.2">
      <c r="A413" t="s">
        <v>5128</v>
      </c>
      <c r="B413" t="s">
        <v>4610</v>
      </c>
      <c r="C413">
        <v>41981</v>
      </c>
    </row>
    <row r="414" spans="1:3" x14ac:dyDescent="0.2">
      <c r="A414" t="s">
        <v>5129</v>
      </c>
      <c r="B414" t="s">
        <v>5130</v>
      </c>
      <c r="C414">
        <v>41142</v>
      </c>
    </row>
    <row r="415" spans="1:3" x14ac:dyDescent="0.2">
      <c r="A415" t="s">
        <v>5131</v>
      </c>
      <c r="B415" t="s">
        <v>5132</v>
      </c>
      <c r="C415">
        <v>41426</v>
      </c>
    </row>
    <row r="416" spans="1:3" x14ac:dyDescent="0.2">
      <c r="A416" t="s">
        <v>5133</v>
      </c>
      <c r="B416" t="s">
        <v>5134</v>
      </c>
      <c r="C416">
        <v>41476</v>
      </c>
    </row>
    <row r="417" spans="1:5" x14ac:dyDescent="0.2">
      <c r="A417" t="s">
        <v>5135</v>
      </c>
      <c r="B417" t="s">
        <v>5136</v>
      </c>
      <c r="C417">
        <v>94068</v>
      </c>
    </row>
    <row r="418" spans="1:5" x14ac:dyDescent="0.2">
      <c r="A418" t="s">
        <v>5137</v>
      </c>
      <c r="B418" t="s">
        <v>4778</v>
      </c>
      <c r="C418">
        <v>165975</v>
      </c>
    </row>
    <row r="419" spans="1:5" x14ac:dyDescent="0.2">
      <c r="A419" t="s">
        <v>5138</v>
      </c>
      <c r="B419" t="s">
        <v>5139</v>
      </c>
      <c r="C419">
        <v>41767</v>
      </c>
    </row>
    <row r="420" spans="1:5" x14ac:dyDescent="0.2">
      <c r="A420" t="s">
        <v>5140</v>
      </c>
      <c r="B420" t="s">
        <v>5141</v>
      </c>
      <c r="C420">
        <v>52031</v>
      </c>
      <c r="D420" t="s">
        <v>46</v>
      </c>
      <c r="E420" t="s">
        <v>5142</v>
      </c>
    </row>
    <row r="421" spans="1:5" x14ac:dyDescent="0.2">
      <c r="A421" t="s">
        <v>5143</v>
      </c>
      <c r="B421" t="s">
        <v>5144</v>
      </c>
      <c r="C421">
        <v>43051</v>
      </c>
    </row>
    <row r="422" spans="1:5" x14ac:dyDescent="0.2">
      <c r="A422" t="s">
        <v>5145</v>
      </c>
      <c r="B422" t="s">
        <v>5146</v>
      </c>
      <c r="C422">
        <v>42670</v>
      </c>
      <c r="D422" t="s">
        <v>46</v>
      </c>
      <c r="E422" t="s">
        <v>5147</v>
      </c>
    </row>
    <row r="423" spans="1:5" x14ac:dyDescent="0.2">
      <c r="A423" t="s">
        <v>5148</v>
      </c>
      <c r="B423" t="s">
        <v>5149</v>
      </c>
      <c r="C423">
        <v>166890</v>
      </c>
    </row>
    <row r="424" spans="1:5" x14ac:dyDescent="0.2">
      <c r="A424" t="s">
        <v>5150</v>
      </c>
      <c r="B424" t="s">
        <v>4774</v>
      </c>
      <c r="C424">
        <v>168223</v>
      </c>
    </row>
    <row r="425" spans="1:5" x14ac:dyDescent="0.2">
      <c r="A425" t="s">
        <v>5151</v>
      </c>
      <c r="B425" t="s">
        <v>4780</v>
      </c>
      <c r="C425">
        <v>40898</v>
      </c>
    </row>
    <row r="426" spans="1:5" x14ac:dyDescent="0.2">
      <c r="A426" t="s">
        <v>5152</v>
      </c>
      <c r="B426" t="s">
        <v>4776</v>
      </c>
      <c r="C426">
        <v>166560</v>
      </c>
    </row>
    <row r="427" spans="1:5" x14ac:dyDescent="0.2">
      <c r="A427" t="s">
        <v>5153</v>
      </c>
      <c r="B427" t="s">
        <v>4786</v>
      </c>
      <c r="C427">
        <v>42330</v>
      </c>
    </row>
    <row r="428" spans="1:5" x14ac:dyDescent="0.2">
      <c r="A428" t="s">
        <v>5154</v>
      </c>
      <c r="B428" t="s">
        <v>4788</v>
      </c>
      <c r="C428">
        <v>104354</v>
      </c>
    </row>
    <row r="429" spans="1:5" x14ac:dyDescent="0.2">
      <c r="A429" t="s">
        <v>5155</v>
      </c>
      <c r="B429" t="s">
        <v>4790</v>
      </c>
      <c r="C429">
        <v>103628</v>
      </c>
    </row>
    <row r="430" spans="1:5" x14ac:dyDescent="0.2">
      <c r="A430" t="s">
        <v>5156</v>
      </c>
      <c r="B430" t="s">
        <v>4782</v>
      </c>
      <c r="C430">
        <v>42067</v>
      </c>
    </row>
    <row r="431" spans="1:5" x14ac:dyDescent="0.2">
      <c r="A431" t="s">
        <v>5157</v>
      </c>
      <c r="B431" t="s">
        <v>4784</v>
      </c>
      <c r="C431">
        <v>102789</v>
      </c>
    </row>
    <row r="432" spans="1:5" x14ac:dyDescent="0.2">
      <c r="A432" t="s">
        <v>5158</v>
      </c>
      <c r="B432" t="s">
        <v>5159</v>
      </c>
      <c r="C432">
        <v>149960</v>
      </c>
    </row>
    <row r="433" spans="1:5" x14ac:dyDescent="0.2">
      <c r="A433" t="s">
        <v>5160</v>
      </c>
      <c r="B433" t="s">
        <v>4443</v>
      </c>
      <c r="C433">
        <v>4268</v>
      </c>
    </row>
    <row r="434" spans="1:5" x14ac:dyDescent="0.2">
      <c r="A434" t="s">
        <v>5161</v>
      </c>
      <c r="B434" t="s">
        <v>4836</v>
      </c>
      <c r="C434">
        <v>41243</v>
      </c>
    </row>
    <row r="435" spans="1:5" x14ac:dyDescent="0.2">
      <c r="A435" t="s">
        <v>5162</v>
      </c>
      <c r="B435" t="s">
        <v>5163</v>
      </c>
      <c r="C435">
        <v>143204</v>
      </c>
    </row>
    <row r="436" spans="1:5" x14ac:dyDescent="0.2">
      <c r="A436" t="s">
        <v>5164</v>
      </c>
      <c r="B436" t="s">
        <v>5165</v>
      </c>
      <c r="C436">
        <v>93641</v>
      </c>
    </row>
    <row r="437" spans="1:5" x14ac:dyDescent="0.2">
      <c r="A437" t="s">
        <v>5166</v>
      </c>
      <c r="B437" t="s">
        <v>4798</v>
      </c>
      <c r="C437">
        <v>41308</v>
      </c>
    </row>
    <row r="438" spans="1:5" x14ac:dyDescent="0.2">
      <c r="A438" t="s">
        <v>5167</v>
      </c>
      <c r="B438" t="s">
        <v>4796</v>
      </c>
      <c r="C438">
        <v>39964</v>
      </c>
    </row>
    <row r="439" spans="1:5" x14ac:dyDescent="0.2">
      <c r="A439" t="s">
        <v>5168</v>
      </c>
      <c r="B439" t="s">
        <v>5169</v>
      </c>
      <c r="C439">
        <v>40260</v>
      </c>
    </row>
    <row r="440" spans="1:5" x14ac:dyDescent="0.2">
      <c r="A440" t="s">
        <v>5170</v>
      </c>
      <c r="B440" t="s">
        <v>5171</v>
      </c>
      <c r="C440">
        <v>42312</v>
      </c>
    </row>
    <row r="441" spans="1:5" x14ac:dyDescent="0.2">
      <c r="A441" t="s">
        <v>5172</v>
      </c>
      <c r="B441" t="s">
        <v>4822</v>
      </c>
      <c r="C441">
        <v>234900</v>
      </c>
    </row>
    <row r="442" spans="1:5" x14ac:dyDescent="0.2">
      <c r="A442" t="s">
        <v>5173</v>
      </c>
      <c r="B442" t="s">
        <v>4794</v>
      </c>
      <c r="C442">
        <v>41730</v>
      </c>
    </row>
    <row r="443" spans="1:5" x14ac:dyDescent="0.2">
      <c r="A443" t="s">
        <v>5174</v>
      </c>
      <c r="B443" t="s">
        <v>5175</v>
      </c>
      <c r="C443">
        <v>43420</v>
      </c>
    </row>
    <row r="444" spans="1:5" x14ac:dyDescent="0.2">
      <c r="A444" t="s">
        <v>5176</v>
      </c>
      <c r="B444" t="s">
        <v>4792</v>
      </c>
      <c r="C444">
        <v>41567</v>
      </c>
    </row>
    <row r="445" spans="1:5" x14ac:dyDescent="0.2">
      <c r="A445" t="s">
        <v>5177</v>
      </c>
      <c r="B445" t="s">
        <v>4812</v>
      </c>
      <c r="C445">
        <v>45888</v>
      </c>
    </row>
    <row r="446" spans="1:5" x14ac:dyDescent="0.2">
      <c r="A446" t="s">
        <v>5178</v>
      </c>
      <c r="B446" t="s">
        <v>4810</v>
      </c>
      <c r="C446">
        <v>40409</v>
      </c>
    </row>
    <row r="447" spans="1:5" x14ac:dyDescent="0.2">
      <c r="A447" t="s">
        <v>5179</v>
      </c>
      <c r="B447" t="s">
        <v>4814</v>
      </c>
      <c r="C447">
        <v>45415</v>
      </c>
    </row>
    <row r="448" spans="1:5" x14ac:dyDescent="0.2">
      <c r="A448" t="s">
        <v>5180</v>
      </c>
      <c r="B448" t="s">
        <v>2193</v>
      </c>
      <c r="C448">
        <v>61304</v>
      </c>
      <c r="D448" t="s">
        <v>46</v>
      </c>
      <c r="E448" t="s">
        <v>2194</v>
      </c>
    </row>
    <row r="449" spans="1:5" x14ac:dyDescent="0.2">
      <c r="A449" t="s">
        <v>5181</v>
      </c>
      <c r="B449" t="s">
        <v>4820</v>
      </c>
      <c r="C449">
        <v>40493</v>
      </c>
    </row>
    <row r="450" spans="1:5" x14ac:dyDescent="0.2">
      <c r="A450" t="s">
        <v>5182</v>
      </c>
      <c r="B450" t="s">
        <v>4808</v>
      </c>
      <c r="C450">
        <v>45373</v>
      </c>
    </row>
    <row r="451" spans="1:5" x14ac:dyDescent="0.2">
      <c r="A451" t="s">
        <v>5183</v>
      </c>
      <c r="B451" t="s">
        <v>4816</v>
      </c>
      <c r="C451">
        <v>41642</v>
      </c>
    </row>
    <row r="452" spans="1:5" x14ac:dyDescent="0.2">
      <c r="A452" t="s">
        <v>5184</v>
      </c>
      <c r="B452" t="s">
        <v>4818</v>
      </c>
      <c r="C452">
        <v>41402</v>
      </c>
    </row>
    <row r="453" spans="1:5" x14ac:dyDescent="0.2">
      <c r="A453" t="s">
        <v>5185</v>
      </c>
      <c r="B453" t="s">
        <v>5186</v>
      </c>
      <c r="C453">
        <v>63785</v>
      </c>
      <c r="D453" t="s">
        <v>46</v>
      </c>
      <c r="E453" t="s">
        <v>5187</v>
      </c>
    </row>
    <row r="454" spans="1:5" x14ac:dyDescent="0.2">
      <c r="A454" t="s">
        <v>5188</v>
      </c>
      <c r="B454" t="s">
        <v>4824</v>
      </c>
      <c r="C454">
        <v>44885</v>
      </c>
    </row>
    <row r="455" spans="1:5" x14ac:dyDescent="0.2">
      <c r="A455" t="s">
        <v>5189</v>
      </c>
      <c r="B455" t="s">
        <v>5190</v>
      </c>
      <c r="C455">
        <v>10823</v>
      </c>
    </row>
    <row r="456" spans="1:5" x14ac:dyDescent="0.2">
      <c r="A456" t="s">
        <v>5191</v>
      </c>
      <c r="B456" t="s">
        <v>5190</v>
      </c>
      <c r="C456">
        <v>16127</v>
      </c>
    </row>
    <row r="457" spans="1:5" x14ac:dyDescent="0.2">
      <c r="A457" t="s">
        <v>5192</v>
      </c>
      <c r="B457" t="s">
        <v>4826</v>
      </c>
      <c r="C457">
        <v>40749</v>
      </c>
      <c r="D457" t="s">
        <v>46</v>
      </c>
      <c r="E457" t="s">
        <v>5193</v>
      </c>
    </row>
    <row r="458" spans="1:5" x14ac:dyDescent="0.2">
      <c r="A458" t="s">
        <v>5194</v>
      </c>
      <c r="B458" t="s">
        <v>4840</v>
      </c>
      <c r="C458">
        <v>40570</v>
      </c>
    </row>
    <row r="459" spans="1:5" x14ac:dyDescent="0.2">
      <c r="A459" t="s">
        <v>5195</v>
      </c>
      <c r="B459" t="s">
        <v>4838</v>
      </c>
      <c r="C459">
        <v>104906</v>
      </c>
    </row>
    <row r="460" spans="1:5" x14ac:dyDescent="0.2">
      <c r="A460" t="s">
        <v>5196</v>
      </c>
      <c r="B460" t="s">
        <v>4831</v>
      </c>
      <c r="C460">
        <v>47575</v>
      </c>
      <c r="D460" t="s">
        <v>46</v>
      </c>
      <c r="E460" t="s">
        <v>5197</v>
      </c>
    </row>
    <row r="461" spans="1:5" x14ac:dyDescent="0.2">
      <c r="A461" t="s">
        <v>5198</v>
      </c>
      <c r="B461" t="s">
        <v>4850</v>
      </c>
      <c r="C461">
        <v>40938</v>
      </c>
    </row>
    <row r="462" spans="1:5" x14ac:dyDescent="0.2">
      <c r="A462" t="s">
        <v>5199</v>
      </c>
      <c r="B462" t="s">
        <v>4848</v>
      </c>
      <c r="C462">
        <v>41563</v>
      </c>
    </row>
    <row r="463" spans="1:5" x14ac:dyDescent="0.2">
      <c r="A463" t="s">
        <v>5200</v>
      </c>
      <c r="B463" t="s">
        <v>5201</v>
      </c>
      <c r="C463">
        <v>41496</v>
      </c>
      <c r="D463" t="s">
        <v>46</v>
      </c>
      <c r="E463" t="s">
        <v>5202</v>
      </c>
    </row>
    <row r="464" spans="1:5" x14ac:dyDescent="0.2">
      <c r="A464" t="s">
        <v>5203</v>
      </c>
      <c r="B464" t="s">
        <v>4846</v>
      </c>
      <c r="C464">
        <v>41805</v>
      </c>
    </row>
    <row r="465" spans="1:3" x14ac:dyDescent="0.2">
      <c r="A465" t="s">
        <v>5204</v>
      </c>
      <c r="B465" t="s">
        <v>4870</v>
      </c>
      <c r="C465">
        <v>31185</v>
      </c>
    </row>
    <row r="466" spans="1:3" x14ac:dyDescent="0.2">
      <c r="A466" t="s">
        <v>5205</v>
      </c>
      <c r="B466" t="s">
        <v>5206</v>
      </c>
      <c r="C466">
        <v>44866</v>
      </c>
    </row>
    <row r="467" spans="1:3" x14ac:dyDescent="0.2">
      <c r="A467" t="s">
        <v>5207</v>
      </c>
      <c r="B467" t="s">
        <v>4844</v>
      </c>
      <c r="C467">
        <v>44846</v>
      </c>
    </row>
    <row r="468" spans="1:3" x14ac:dyDescent="0.2">
      <c r="A468" t="s">
        <v>5208</v>
      </c>
      <c r="B468" t="s">
        <v>4874</v>
      </c>
      <c r="C468">
        <v>45364</v>
      </c>
    </row>
    <row r="469" spans="1:3" x14ac:dyDescent="0.2">
      <c r="A469" t="s">
        <v>5209</v>
      </c>
      <c r="B469" t="s">
        <v>4856</v>
      </c>
      <c r="C469">
        <v>98170</v>
      </c>
    </row>
    <row r="470" spans="1:3" x14ac:dyDescent="0.2">
      <c r="A470" t="s">
        <v>5210</v>
      </c>
      <c r="B470" t="s">
        <v>4860</v>
      </c>
      <c r="C470">
        <v>42654</v>
      </c>
    </row>
    <row r="471" spans="1:3" x14ac:dyDescent="0.2">
      <c r="A471" t="s">
        <v>5211</v>
      </c>
      <c r="B471" t="s">
        <v>4858</v>
      </c>
      <c r="C471">
        <v>99730</v>
      </c>
    </row>
    <row r="472" spans="1:3" x14ac:dyDescent="0.2">
      <c r="A472" t="s">
        <v>5212</v>
      </c>
      <c r="B472" t="s">
        <v>4834</v>
      </c>
      <c r="C472">
        <v>43665</v>
      </c>
    </row>
    <row r="473" spans="1:3" x14ac:dyDescent="0.2">
      <c r="A473" t="s">
        <v>5213</v>
      </c>
      <c r="B473" t="s">
        <v>4866</v>
      </c>
      <c r="C473">
        <v>77792</v>
      </c>
    </row>
    <row r="474" spans="1:3" x14ac:dyDescent="0.2">
      <c r="A474" t="s">
        <v>5214</v>
      </c>
      <c r="B474" t="s">
        <v>4868</v>
      </c>
      <c r="C474">
        <v>40739</v>
      </c>
    </row>
    <row r="475" spans="1:3" x14ac:dyDescent="0.2">
      <c r="A475" t="s">
        <v>5215</v>
      </c>
      <c r="B475" t="s">
        <v>4862</v>
      </c>
      <c r="C475">
        <v>44844</v>
      </c>
    </row>
    <row r="476" spans="1:3" x14ac:dyDescent="0.2">
      <c r="A476" t="s">
        <v>5216</v>
      </c>
      <c r="B476" t="s">
        <v>4864</v>
      </c>
      <c r="C476">
        <v>43050</v>
      </c>
    </row>
    <row r="477" spans="1:3" x14ac:dyDescent="0.2">
      <c r="A477" t="s">
        <v>5217</v>
      </c>
      <c r="B477" t="s">
        <v>4854</v>
      </c>
      <c r="C477">
        <v>166687</v>
      </c>
    </row>
    <row r="478" spans="1:3" x14ac:dyDescent="0.2">
      <c r="A478" t="s">
        <v>5218</v>
      </c>
      <c r="B478" t="s">
        <v>4872</v>
      </c>
      <c r="C478">
        <v>42185</v>
      </c>
    </row>
    <row r="479" spans="1:3" x14ac:dyDescent="0.2">
      <c r="A479" t="s">
        <v>5219</v>
      </c>
      <c r="B479" t="s">
        <v>4842</v>
      </c>
      <c r="C479">
        <v>43216</v>
      </c>
    </row>
    <row r="480" spans="1:3" x14ac:dyDescent="0.2">
      <c r="A480" t="s">
        <v>5220</v>
      </c>
      <c r="B480" t="s">
        <v>4829</v>
      </c>
      <c r="C480">
        <v>45159</v>
      </c>
    </row>
    <row r="481" spans="1:5" x14ac:dyDescent="0.2">
      <c r="A481" t="s">
        <v>5221</v>
      </c>
      <c r="B481" t="s">
        <v>4876</v>
      </c>
      <c r="C481">
        <v>46387</v>
      </c>
    </row>
    <row r="482" spans="1:5" x14ac:dyDescent="0.2">
      <c r="A482" t="s">
        <v>5222</v>
      </c>
      <c r="B482" t="s">
        <v>5223</v>
      </c>
      <c r="C482">
        <v>10290</v>
      </c>
    </row>
    <row r="483" spans="1:5" x14ac:dyDescent="0.2">
      <c r="A483" t="s">
        <v>5224</v>
      </c>
      <c r="B483" t="s">
        <v>4852</v>
      </c>
      <c r="C483">
        <v>41526</v>
      </c>
    </row>
    <row r="484" spans="1:5" x14ac:dyDescent="0.2">
      <c r="A484" t="s">
        <v>5225</v>
      </c>
      <c r="B484" t="s">
        <v>4882</v>
      </c>
      <c r="C484">
        <v>167716</v>
      </c>
    </row>
    <row r="485" spans="1:5" x14ac:dyDescent="0.2">
      <c r="A485" t="s">
        <v>5226</v>
      </c>
      <c r="B485" t="s">
        <v>4878</v>
      </c>
      <c r="C485">
        <v>169947</v>
      </c>
    </row>
    <row r="486" spans="1:5" x14ac:dyDescent="0.2">
      <c r="A486" t="s">
        <v>5227</v>
      </c>
      <c r="B486" t="s">
        <v>4880</v>
      </c>
      <c r="C486">
        <v>164093</v>
      </c>
    </row>
    <row r="487" spans="1:5" x14ac:dyDescent="0.2">
      <c r="A487" t="s">
        <v>4442</v>
      </c>
      <c r="B487" t="s">
        <v>4443</v>
      </c>
      <c r="C487">
        <v>4268</v>
      </c>
    </row>
    <row r="488" spans="1:5" x14ac:dyDescent="0.2">
      <c r="A488" t="s">
        <v>5228</v>
      </c>
      <c r="B488" t="s">
        <v>5229</v>
      </c>
      <c r="C488">
        <v>75793</v>
      </c>
    </row>
    <row r="489" spans="1:5" x14ac:dyDescent="0.2">
      <c r="A489" t="s">
        <v>5230</v>
      </c>
      <c r="B489" t="s">
        <v>2228</v>
      </c>
      <c r="C489">
        <v>38771</v>
      </c>
    </row>
    <row r="490" spans="1:5" x14ac:dyDescent="0.2">
      <c r="A490" t="s">
        <v>5231</v>
      </c>
      <c r="B490" t="s">
        <v>5232</v>
      </c>
      <c r="C490">
        <v>45489</v>
      </c>
    </row>
    <row r="491" spans="1:5" x14ac:dyDescent="0.2">
      <c r="A491" t="s">
        <v>5233</v>
      </c>
      <c r="B491" t="s">
        <v>5234</v>
      </c>
      <c r="C491">
        <v>45107</v>
      </c>
    </row>
    <row r="492" spans="1:5" x14ac:dyDescent="0.2">
      <c r="A492" t="s">
        <v>5235</v>
      </c>
      <c r="B492" t="s">
        <v>5236</v>
      </c>
      <c r="C492">
        <v>103505</v>
      </c>
    </row>
    <row r="493" spans="1:5" x14ac:dyDescent="0.2">
      <c r="A493" t="s">
        <v>5237</v>
      </c>
      <c r="B493" t="s">
        <v>5238</v>
      </c>
      <c r="C493">
        <v>40199</v>
      </c>
    </row>
    <row r="494" spans="1:5" x14ac:dyDescent="0.2">
      <c r="A494" t="s">
        <v>5239</v>
      </c>
      <c r="B494" t="s">
        <v>5240</v>
      </c>
      <c r="C494">
        <v>43740</v>
      </c>
      <c r="D494" t="s">
        <v>46</v>
      </c>
      <c r="E494" t="s">
        <v>5241</v>
      </c>
    </row>
    <row r="495" spans="1:5" x14ac:dyDescent="0.2">
      <c r="A495" t="s">
        <v>5242</v>
      </c>
      <c r="B495" t="s">
        <v>5243</v>
      </c>
      <c r="C495">
        <v>41588</v>
      </c>
    </row>
    <row r="496" spans="1:5" x14ac:dyDescent="0.2">
      <c r="A496" t="s">
        <v>5244</v>
      </c>
      <c r="B496" t="s">
        <v>5245</v>
      </c>
      <c r="C496">
        <v>164851</v>
      </c>
    </row>
    <row r="497" spans="1:5" x14ac:dyDescent="0.2">
      <c r="A497" t="s">
        <v>5246</v>
      </c>
      <c r="B497" t="s">
        <v>5247</v>
      </c>
      <c r="C497">
        <v>43604</v>
      </c>
    </row>
    <row r="498" spans="1:5" x14ac:dyDescent="0.2">
      <c r="A498" t="s">
        <v>5248</v>
      </c>
      <c r="B498" t="s">
        <v>5249</v>
      </c>
      <c r="C498">
        <v>167208</v>
      </c>
    </row>
    <row r="499" spans="1:5" x14ac:dyDescent="0.2">
      <c r="A499" t="s">
        <v>5250</v>
      </c>
      <c r="B499" t="s">
        <v>5251</v>
      </c>
      <c r="C499">
        <v>45419</v>
      </c>
    </row>
    <row r="500" spans="1:5" x14ac:dyDescent="0.2">
      <c r="A500" t="s">
        <v>5252</v>
      </c>
      <c r="B500" t="s">
        <v>5253</v>
      </c>
      <c r="C500">
        <v>52409</v>
      </c>
      <c r="D500" t="s">
        <v>46</v>
      </c>
      <c r="E500" t="s">
        <v>5254</v>
      </c>
    </row>
    <row r="501" spans="1:5" x14ac:dyDescent="0.2">
      <c r="A501" t="s">
        <v>5255</v>
      </c>
      <c r="B501" t="s">
        <v>5256</v>
      </c>
      <c r="C501">
        <v>104070</v>
      </c>
    </row>
    <row r="502" spans="1:5" x14ac:dyDescent="0.2">
      <c r="A502" t="s">
        <v>5257</v>
      </c>
      <c r="B502" t="s">
        <v>5258</v>
      </c>
      <c r="C502">
        <v>33382</v>
      </c>
    </row>
    <row r="503" spans="1:5" x14ac:dyDescent="0.2">
      <c r="A503" t="s">
        <v>5259</v>
      </c>
      <c r="B503" t="s">
        <v>5260</v>
      </c>
      <c r="C503">
        <v>40422</v>
      </c>
    </row>
    <row r="504" spans="1:5" x14ac:dyDescent="0.2">
      <c r="A504" t="s">
        <v>5261</v>
      </c>
      <c r="B504" t="s">
        <v>5262</v>
      </c>
      <c r="C504">
        <v>48117</v>
      </c>
      <c r="D504" t="s">
        <v>46</v>
      </c>
      <c r="E504" t="s">
        <v>5263</v>
      </c>
    </row>
    <row r="505" spans="1:5" x14ac:dyDescent="0.2">
      <c r="A505" t="s">
        <v>5264</v>
      </c>
      <c r="B505" t="s">
        <v>5265</v>
      </c>
      <c r="C505">
        <v>54713</v>
      </c>
      <c r="D505" t="s">
        <v>46</v>
      </c>
      <c r="E505" t="s">
        <v>5266</v>
      </c>
    </row>
    <row r="506" spans="1:5" x14ac:dyDescent="0.2">
      <c r="A506" t="s">
        <v>5267</v>
      </c>
      <c r="B506" t="s">
        <v>5268</v>
      </c>
      <c r="C506">
        <v>43285</v>
      </c>
    </row>
    <row r="507" spans="1:5" x14ac:dyDescent="0.2">
      <c r="A507" t="s">
        <v>5269</v>
      </c>
      <c r="B507" t="s">
        <v>5270</v>
      </c>
      <c r="C507">
        <v>45679</v>
      </c>
    </row>
    <row r="508" spans="1:5" x14ac:dyDescent="0.2">
      <c r="A508" t="s">
        <v>5271</v>
      </c>
      <c r="B508" t="s">
        <v>5272</v>
      </c>
      <c r="C508">
        <v>43868</v>
      </c>
    </row>
    <row r="509" spans="1:5" x14ac:dyDescent="0.2">
      <c r="A509" t="s">
        <v>5273</v>
      </c>
      <c r="B509" t="s">
        <v>5274</v>
      </c>
      <c r="C509">
        <v>40170</v>
      </c>
      <c r="D509" t="s">
        <v>46</v>
      </c>
      <c r="E509" t="s">
        <v>5275</v>
      </c>
    </row>
    <row r="510" spans="1:5" x14ac:dyDescent="0.2">
      <c r="A510" t="s">
        <v>5276</v>
      </c>
      <c r="B510" t="s">
        <v>5277</v>
      </c>
      <c r="C510">
        <v>44928</v>
      </c>
    </row>
    <row r="511" spans="1:5" x14ac:dyDescent="0.2">
      <c r="A511" t="s">
        <v>4423</v>
      </c>
      <c r="B511" t="s">
        <v>4424</v>
      </c>
      <c r="C511">
        <v>42428</v>
      </c>
    </row>
    <row r="512" spans="1:5" x14ac:dyDescent="0.2">
      <c r="A512" t="s">
        <v>4425</v>
      </c>
      <c r="B512" t="s">
        <v>4426</v>
      </c>
      <c r="C512">
        <v>44416</v>
      </c>
    </row>
    <row r="513" spans="1:3" x14ac:dyDescent="0.2">
      <c r="A513" t="s">
        <v>4427</v>
      </c>
      <c r="B513" t="s">
        <v>4428</v>
      </c>
      <c r="C513">
        <v>43994</v>
      </c>
    </row>
    <row r="514" spans="1:3" x14ac:dyDescent="0.2">
      <c r="A514" t="s">
        <v>4429</v>
      </c>
      <c r="B514" t="s">
        <v>4430</v>
      </c>
      <c r="C514">
        <v>40678</v>
      </c>
    </row>
    <row r="515" spans="1:3" x14ac:dyDescent="0.2">
      <c r="A515" t="s">
        <v>4431</v>
      </c>
      <c r="B515" t="s">
        <v>4432</v>
      </c>
      <c r="C515">
        <v>165731</v>
      </c>
    </row>
    <row r="516" spans="1:3" x14ac:dyDescent="0.2">
      <c r="A516" t="s">
        <v>4433</v>
      </c>
      <c r="B516" t="s">
        <v>4434</v>
      </c>
      <c r="C516">
        <v>55604</v>
      </c>
    </row>
    <row r="517" spans="1:3" x14ac:dyDescent="0.2">
      <c r="A517" t="s">
        <v>4435</v>
      </c>
      <c r="B517" t="s">
        <v>4436</v>
      </c>
      <c r="C517">
        <v>44172</v>
      </c>
    </row>
    <row r="518" spans="1:3" x14ac:dyDescent="0.2">
      <c r="A518" t="s">
        <v>5278</v>
      </c>
      <c r="B518" t="s">
        <v>5279</v>
      </c>
      <c r="C518">
        <v>105952</v>
      </c>
    </row>
    <row r="519" spans="1:3" x14ac:dyDescent="0.2">
      <c r="A519" t="s">
        <v>5278</v>
      </c>
      <c r="B519" t="s">
        <v>5279</v>
      </c>
      <c r="C519">
        <v>105952</v>
      </c>
    </row>
  </sheetData>
  <mergeCells count="1">
    <mergeCell ref="A1:XF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00DC6-F068-CD4B-B7DE-D27AEB36A3FF}">
  <dimension ref="A1:B42"/>
  <sheetViews>
    <sheetView workbookViewId="0">
      <selection sqref="A1:XFD1"/>
    </sheetView>
  </sheetViews>
  <sheetFormatPr baseColWidth="10" defaultRowHeight="16" x14ac:dyDescent="0.2"/>
  <cols>
    <col min="1" max="1" width="37.6640625" bestFit="1" customWidth="1"/>
  </cols>
  <sheetData>
    <row r="1" spans="1:2" s="9" customFormat="1" ht="27" customHeight="1" x14ac:dyDescent="0.2">
      <c r="A1" s="9" t="s">
        <v>5349</v>
      </c>
    </row>
    <row r="2" spans="1:2" ht="15" x14ac:dyDescent="0.2">
      <c r="A2" s="1" t="s">
        <v>2170</v>
      </c>
      <c r="B2" s="1" t="s">
        <v>5350</v>
      </c>
    </row>
    <row r="3" spans="1:2" ht="15" x14ac:dyDescent="0.2">
      <c r="A3" s="6" t="s">
        <v>5351</v>
      </c>
      <c r="B3" s="6" t="s">
        <v>5352</v>
      </c>
    </row>
    <row r="4" spans="1:2" ht="15" x14ac:dyDescent="0.2">
      <c r="A4" s="6" t="s">
        <v>5353</v>
      </c>
      <c r="B4" s="6" t="s">
        <v>5354</v>
      </c>
    </row>
    <row r="5" spans="1:2" ht="15" x14ac:dyDescent="0.2">
      <c r="A5" s="6" t="s">
        <v>5355</v>
      </c>
      <c r="B5" s="6" t="s">
        <v>5356</v>
      </c>
    </row>
    <row r="6" spans="1:2" ht="15" x14ac:dyDescent="0.2">
      <c r="A6" s="6" t="s">
        <v>5357</v>
      </c>
      <c r="B6" s="6" t="s">
        <v>5358</v>
      </c>
    </row>
    <row r="7" spans="1:2" ht="15" x14ac:dyDescent="0.2">
      <c r="A7" s="6" t="s">
        <v>5359</v>
      </c>
      <c r="B7" s="6" t="s">
        <v>5360</v>
      </c>
    </row>
    <row r="8" spans="1:2" ht="15" x14ac:dyDescent="0.2">
      <c r="A8" s="6" t="s">
        <v>5361</v>
      </c>
      <c r="B8" s="6" t="s">
        <v>5362</v>
      </c>
    </row>
    <row r="9" spans="1:2" ht="15" x14ac:dyDescent="0.2">
      <c r="A9" s="6" t="s">
        <v>5363</v>
      </c>
      <c r="B9" s="6" t="s">
        <v>5364</v>
      </c>
    </row>
    <row r="10" spans="1:2" ht="15" x14ac:dyDescent="0.2">
      <c r="A10" s="6" t="s">
        <v>5365</v>
      </c>
      <c r="B10" s="6" t="s">
        <v>5366</v>
      </c>
    </row>
    <row r="11" spans="1:2" ht="15" x14ac:dyDescent="0.2">
      <c r="A11" s="6" t="s">
        <v>5367</v>
      </c>
      <c r="B11" s="6" t="s">
        <v>5368</v>
      </c>
    </row>
    <row r="12" spans="1:2" ht="15" x14ac:dyDescent="0.2">
      <c r="A12" s="6" t="s">
        <v>5369</v>
      </c>
      <c r="B12" s="6" t="s">
        <v>5370</v>
      </c>
    </row>
    <row r="13" spans="1:2" ht="15" x14ac:dyDescent="0.2">
      <c r="A13" s="6" t="s">
        <v>5371</v>
      </c>
      <c r="B13" s="6" t="s">
        <v>5372</v>
      </c>
    </row>
    <row r="14" spans="1:2" ht="15" x14ac:dyDescent="0.2">
      <c r="A14" s="6" t="s">
        <v>5373</v>
      </c>
      <c r="B14" s="6" t="s">
        <v>5374</v>
      </c>
    </row>
    <row r="15" spans="1:2" ht="15" x14ac:dyDescent="0.2">
      <c r="A15" s="6" t="s">
        <v>5375</v>
      </c>
      <c r="B15" s="6" t="s">
        <v>5376</v>
      </c>
    </row>
    <row r="16" spans="1:2" ht="15" x14ac:dyDescent="0.2">
      <c r="A16" s="6" t="s">
        <v>5377</v>
      </c>
      <c r="B16" s="6" t="s">
        <v>5378</v>
      </c>
    </row>
    <row r="17" spans="1:2" ht="15" x14ac:dyDescent="0.2">
      <c r="A17" s="6" t="s">
        <v>5379</v>
      </c>
      <c r="B17" s="6" t="s">
        <v>5380</v>
      </c>
    </row>
    <row r="18" spans="1:2" ht="15" x14ac:dyDescent="0.2">
      <c r="A18" s="6" t="s">
        <v>5381</v>
      </c>
      <c r="B18" s="6" t="s">
        <v>5382</v>
      </c>
    </row>
    <row r="19" spans="1:2" ht="15" x14ac:dyDescent="0.2">
      <c r="A19" s="6" t="s">
        <v>5383</v>
      </c>
      <c r="B19" s="6" t="s">
        <v>5384</v>
      </c>
    </row>
    <row r="20" spans="1:2" ht="15" x14ac:dyDescent="0.2">
      <c r="A20" s="6" t="s">
        <v>5385</v>
      </c>
      <c r="B20" s="6" t="s">
        <v>5386</v>
      </c>
    </row>
    <row r="21" spans="1:2" ht="15" x14ac:dyDescent="0.2">
      <c r="A21" s="6" t="s">
        <v>5387</v>
      </c>
      <c r="B21" s="6" t="s">
        <v>5388</v>
      </c>
    </row>
    <row r="22" spans="1:2" ht="15" x14ac:dyDescent="0.2">
      <c r="A22" s="6" t="s">
        <v>5389</v>
      </c>
      <c r="B22" s="6" t="s">
        <v>5390</v>
      </c>
    </row>
    <row r="23" spans="1:2" ht="15" x14ac:dyDescent="0.2">
      <c r="A23" s="6" t="s">
        <v>5391</v>
      </c>
      <c r="B23" s="6" t="s">
        <v>5392</v>
      </c>
    </row>
    <row r="24" spans="1:2" ht="15" x14ac:dyDescent="0.2">
      <c r="A24" s="6" t="s">
        <v>5393</v>
      </c>
      <c r="B24" s="6" t="s">
        <v>5394</v>
      </c>
    </row>
    <row r="25" spans="1:2" ht="15" x14ac:dyDescent="0.2">
      <c r="A25" s="6" t="s">
        <v>5395</v>
      </c>
      <c r="B25" s="6" t="s">
        <v>5396</v>
      </c>
    </row>
    <row r="26" spans="1:2" ht="15" x14ac:dyDescent="0.2">
      <c r="A26" s="6" t="s">
        <v>5397</v>
      </c>
      <c r="B26" s="6" t="s">
        <v>5398</v>
      </c>
    </row>
    <row r="27" spans="1:2" ht="15" x14ac:dyDescent="0.2">
      <c r="A27" s="6" t="s">
        <v>5399</v>
      </c>
      <c r="B27" s="6" t="s">
        <v>5400</v>
      </c>
    </row>
    <row r="28" spans="1:2" ht="15" x14ac:dyDescent="0.2">
      <c r="A28" s="6" t="s">
        <v>5401</v>
      </c>
      <c r="B28" s="6" t="s">
        <v>5402</v>
      </c>
    </row>
    <row r="29" spans="1:2" ht="15" x14ac:dyDescent="0.2">
      <c r="A29" s="6" t="s">
        <v>5403</v>
      </c>
      <c r="B29" s="6" t="s">
        <v>5404</v>
      </c>
    </row>
    <row r="30" spans="1:2" ht="15" x14ac:dyDescent="0.2">
      <c r="A30" s="6" t="s">
        <v>5405</v>
      </c>
      <c r="B30" s="6" t="s">
        <v>5406</v>
      </c>
    </row>
    <row r="31" spans="1:2" ht="15" x14ac:dyDescent="0.2">
      <c r="A31" s="6" t="s">
        <v>5407</v>
      </c>
      <c r="B31" s="6" t="s">
        <v>5408</v>
      </c>
    </row>
    <row r="32" spans="1:2" ht="15" x14ac:dyDescent="0.2">
      <c r="A32" s="6" t="s">
        <v>5409</v>
      </c>
      <c r="B32" s="6" t="s">
        <v>5410</v>
      </c>
    </row>
    <row r="33" spans="1:2" ht="15" x14ac:dyDescent="0.2">
      <c r="A33" s="6" t="s">
        <v>5411</v>
      </c>
      <c r="B33" s="6" t="s">
        <v>5412</v>
      </c>
    </row>
    <row r="34" spans="1:2" ht="15" x14ac:dyDescent="0.2">
      <c r="A34" s="6" t="s">
        <v>5413</v>
      </c>
      <c r="B34" s="6" t="s">
        <v>5414</v>
      </c>
    </row>
    <row r="35" spans="1:2" ht="15" x14ac:dyDescent="0.2">
      <c r="A35" s="6" t="s">
        <v>5415</v>
      </c>
      <c r="B35" s="6" t="s">
        <v>5416</v>
      </c>
    </row>
    <row r="36" spans="1:2" ht="15" x14ac:dyDescent="0.2">
      <c r="A36" s="6" t="s">
        <v>5417</v>
      </c>
      <c r="B36" s="6" t="s">
        <v>5418</v>
      </c>
    </row>
    <row r="37" spans="1:2" ht="15" x14ac:dyDescent="0.2">
      <c r="A37" s="6" t="s">
        <v>5419</v>
      </c>
      <c r="B37" s="6" t="s">
        <v>5420</v>
      </c>
    </row>
    <row r="38" spans="1:2" x14ac:dyDescent="0.2">
      <c r="A38" s="6" t="s">
        <v>5421</v>
      </c>
      <c r="B38" s="6" t="s">
        <v>5422</v>
      </c>
    </row>
    <row r="39" spans="1:2" x14ac:dyDescent="0.2">
      <c r="A39" s="6" t="s">
        <v>5423</v>
      </c>
      <c r="B39" s="6" t="s">
        <v>5424</v>
      </c>
    </row>
    <row r="40" spans="1:2" x14ac:dyDescent="0.2">
      <c r="A40" s="6" t="s">
        <v>5425</v>
      </c>
      <c r="B40" s="6" t="s">
        <v>5426</v>
      </c>
    </row>
    <row r="41" spans="1:2" x14ac:dyDescent="0.2">
      <c r="A41" s="6" t="s">
        <v>5427</v>
      </c>
      <c r="B41" s="6" t="s">
        <v>5428</v>
      </c>
    </row>
    <row r="42" spans="1:2" x14ac:dyDescent="0.2">
      <c r="A42" s="6" t="s">
        <v>5429</v>
      </c>
      <c r="B42" s="6" t="s">
        <v>5430</v>
      </c>
    </row>
  </sheetData>
  <mergeCells count="1">
    <mergeCell ref="A1:XF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D4AAA-E271-724A-899B-7775183B8F48}">
  <dimension ref="A1:E42"/>
  <sheetViews>
    <sheetView workbookViewId="0">
      <selection sqref="A1:XFD1"/>
    </sheetView>
  </sheetViews>
  <sheetFormatPr baseColWidth="10" defaultRowHeight="16" x14ac:dyDescent="0.2"/>
  <sheetData>
    <row r="1" spans="1:5" s="11" customFormat="1" ht="26" customHeight="1" x14ac:dyDescent="0.2">
      <c r="A1" s="11" t="s">
        <v>5292</v>
      </c>
    </row>
    <row r="2" spans="1:5" ht="15" x14ac:dyDescent="0.2">
      <c r="A2" t="s">
        <v>5293</v>
      </c>
      <c r="B2" s="5" t="s">
        <v>5294</v>
      </c>
      <c r="C2" t="s">
        <v>5295</v>
      </c>
      <c r="D2" s="5"/>
      <c r="E2" s="5"/>
    </row>
    <row r="3" spans="1:5" ht="15" x14ac:dyDescent="0.2">
      <c r="A3" t="s">
        <v>5296</v>
      </c>
      <c r="B3" s="5" t="s">
        <v>5297</v>
      </c>
      <c r="C3" t="s">
        <v>5298</v>
      </c>
    </row>
    <row r="4" spans="1:5" ht="15" x14ac:dyDescent="0.2">
      <c r="B4" s="5" t="s">
        <v>5299</v>
      </c>
      <c r="C4" t="s">
        <v>5300</v>
      </c>
    </row>
    <row r="5" spans="1:5" ht="15" x14ac:dyDescent="0.2">
      <c r="B5" s="5" t="s">
        <v>5301</v>
      </c>
      <c r="C5" t="s">
        <v>5302</v>
      </c>
    </row>
    <row r="6" spans="1:5" ht="15" x14ac:dyDescent="0.2">
      <c r="B6" s="5" t="s">
        <v>5303</v>
      </c>
      <c r="C6" t="s">
        <v>5304</v>
      </c>
    </row>
    <row r="7" spans="1:5" ht="15" x14ac:dyDescent="0.2">
      <c r="A7" t="s">
        <v>5305</v>
      </c>
      <c r="B7" s="5" t="s">
        <v>5297</v>
      </c>
      <c r="C7" t="s">
        <v>5306</v>
      </c>
    </row>
    <row r="8" spans="1:5" ht="15" x14ac:dyDescent="0.2">
      <c r="B8" s="5" t="s">
        <v>5299</v>
      </c>
      <c r="C8" t="s">
        <v>5307</v>
      </c>
    </row>
    <row r="9" spans="1:5" ht="15" x14ac:dyDescent="0.2">
      <c r="B9" s="5" t="s">
        <v>5301</v>
      </c>
      <c r="C9" t="s">
        <v>5308</v>
      </c>
    </row>
    <row r="10" spans="1:5" ht="15" x14ac:dyDescent="0.2">
      <c r="B10" s="5" t="s">
        <v>5303</v>
      </c>
      <c r="C10" t="s">
        <v>5309</v>
      </c>
    </row>
    <row r="11" spans="1:5" ht="15" x14ac:dyDescent="0.2">
      <c r="A11" t="s">
        <v>5310</v>
      </c>
      <c r="B11" s="5" t="s">
        <v>5297</v>
      </c>
      <c r="C11" t="s">
        <v>5311</v>
      </c>
    </row>
    <row r="12" spans="1:5" ht="15" x14ac:dyDescent="0.2">
      <c r="B12" s="5" t="s">
        <v>5299</v>
      </c>
      <c r="C12" t="s">
        <v>5312</v>
      </c>
    </row>
    <row r="13" spans="1:5" ht="15" x14ac:dyDescent="0.2">
      <c r="B13" s="5" t="s">
        <v>5301</v>
      </c>
      <c r="C13" t="s">
        <v>5313</v>
      </c>
    </row>
    <row r="14" spans="1:5" ht="15" x14ac:dyDescent="0.2">
      <c r="B14" s="5" t="s">
        <v>5303</v>
      </c>
      <c r="C14" t="s">
        <v>5314</v>
      </c>
    </row>
    <row r="15" spans="1:5" ht="15" x14ac:dyDescent="0.2">
      <c r="A15" t="s">
        <v>5315</v>
      </c>
      <c r="B15" s="5" t="s">
        <v>5297</v>
      </c>
      <c r="C15" t="s">
        <v>5316</v>
      </c>
    </row>
    <row r="16" spans="1:5" ht="15" x14ac:dyDescent="0.2">
      <c r="B16" s="5" t="s">
        <v>5299</v>
      </c>
      <c r="C16" t="s">
        <v>5317</v>
      </c>
    </row>
    <row r="17" spans="1:3" ht="15" x14ac:dyDescent="0.2">
      <c r="B17" s="5" t="s">
        <v>5301</v>
      </c>
      <c r="C17" t="s">
        <v>5318</v>
      </c>
    </row>
    <row r="18" spans="1:3" ht="15" x14ac:dyDescent="0.2">
      <c r="B18" s="5" t="s">
        <v>5303</v>
      </c>
      <c r="C18" t="s">
        <v>5319</v>
      </c>
    </row>
    <row r="19" spans="1:3" ht="15" x14ac:dyDescent="0.2">
      <c r="A19" t="s">
        <v>5320</v>
      </c>
      <c r="B19" s="5" t="s">
        <v>5297</v>
      </c>
      <c r="C19" t="s">
        <v>5321</v>
      </c>
    </row>
    <row r="20" spans="1:3" ht="15" x14ac:dyDescent="0.2">
      <c r="B20" s="5" t="s">
        <v>5299</v>
      </c>
      <c r="C20" t="s">
        <v>5322</v>
      </c>
    </row>
    <row r="21" spans="1:3" ht="15" x14ac:dyDescent="0.2">
      <c r="B21" s="5" t="s">
        <v>5301</v>
      </c>
      <c r="C21" t="s">
        <v>5323</v>
      </c>
    </row>
    <row r="22" spans="1:3" ht="15" x14ac:dyDescent="0.2">
      <c r="B22" s="5" t="s">
        <v>5303</v>
      </c>
      <c r="C22" t="s">
        <v>5324</v>
      </c>
    </row>
    <row r="23" spans="1:3" ht="15" x14ac:dyDescent="0.2">
      <c r="A23" t="s">
        <v>5325</v>
      </c>
      <c r="B23" s="5" t="s">
        <v>5297</v>
      </c>
      <c r="C23" t="s">
        <v>5326</v>
      </c>
    </row>
    <row r="24" spans="1:3" ht="15" x14ac:dyDescent="0.2">
      <c r="B24" s="5" t="s">
        <v>5299</v>
      </c>
      <c r="C24" t="s">
        <v>5327</v>
      </c>
    </row>
    <row r="25" spans="1:3" ht="15" x14ac:dyDescent="0.2">
      <c r="B25" s="5" t="s">
        <v>5301</v>
      </c>
      <c r="C25" t="s">
        <v>5328</v>
      </c>
    </row>
    <row r="26" spans="1:3" ht="15" x14ac:dyDescent="0.2">
      <c r="B26" s="5" t="s">
        <v>5303</v>
      </c>
      <c r="C26" t="s">
        <v>5329</v>
      </c>
    </row>
    <row r="27" spans="1:3" ht="15" x14ac:dyDescent="0.2">
      <c r="A27" t="s">
        <v>5330</v>
      </c>
      <c r="B27" s="5" t="s">
        <v>5297</v>
      </c>
      <c r="C27" t="s">
        <v>5331</v>
      </c>
    </row>
    <row r="28" spans="1:3" ht="15" x14ac:dyDescent="0.2">
      <c r="B28" s="5" t="s">
        <v>5299</v>
      </c>
      <c r="C28" t="s">
        <v>5332</v>
      </c>
    </row>
    <row r="29" spans="1:3" ht="15" x14ac:dyDescent="0.2">
      <c r="B29" s="5" t="s">
        <v>5301</v>
      </c>
      <c r="C29" t="s">
        <v>5333</v>
      </c>
    </row>
    <row r="30" spans="1:3" ht="15" x14ac:dyDescent="0.2">
      <c r="B30" s="5" t="s">
        <v>5303</v>
      </c>
      <c r="C30" t="s">
        <v>5334</v>
      </c>
    </row>
    <row r="31" spans="1:3" ht="15" x14ac:dyDescent="0.2">
      <c r="A31" t="s">
        <v>5335</v>
      </c>
      <c r="B31" s="5" t="s">
        <v>5297</v>
      </c>
      <c r="C31" t="s">
        <v>5336</v>
      </c>
    </row>
    <row r="32" spans="1:3" ht="15" x14ac:dyDescent="0.2">
      <c r="B32" s="5" t="s">
        <v>5299</v>
      </c>
      <c r="C32" t="s">
        <v>5337</v>
      </c>
    </row>
    <row r="33" spans="1:3" ht="15" x14ac:dyDescent="0.2">
      <c r="B33" s="5" t="s">
        <v>5301</v>
      </c>
      <c r="C33" t="s">
        <v>5338</v>
      </c>
    </row>
    <row r="34" spans="1:3" ht="15" x14ac:dyDescent="0.2">
      <c r="B34" s="5" t="s">
        <v>5303</v>
      </c>
      <c r="C34" t="s">
        <v>5339</v>
      </c>
    </row>
    <row r="35" spans="1:3" ht="15" x14ac:dyDescent="0.2">
      <c r="A35" t="s">
        <v>5340</v>
      </c>
      <c r="B35" s="5" t="s">
        <v>5297</v>
      </c>
      <c r="C35" t="s">
        <v>5341</v>
      </c>
    </row>
    <row r="36" spans="1:3" ht="15" x14ac:dyDescent="0.2">
      <c r="B36" s="5" t="s">
        <v>5299</v>
      </c>
      <c r="C36" t="s">
        <v>5342</v>
      </c>
    </row>
    <row r="37" spans="1:3" ht="15" x14ac:dyDescent="0.2">
      <c r="B37" s="5" t="s">
        <v>5301</v>
      </c>
      <c r="C37" t="s">
        <v>5343</v>
      </c>
    </row>
    <row r="38" spans="1:3" x14ac:dyDescent="0.2">
      <c r="B38" s="5" t="s">
        <v>5303</v>
      </c>
      <c r="C38" t="s">
        <v>5344</v>
      </c>
    </row>
    <row r="39" spans="1:3" x14ac:dyDescent="0.2">
      <c r="A39" t="s">
        <v>5345</v>
      </c>
      <c r="B39" s="5" t="s">
        <v>5297</v>
      </c>
      <c r="C39" t="s">
        <v>5306</v>
      </c>
    </row>
    <row r="40" spans="1:3" x14ac:dyDescent="0.2">
      <c r="B40" s="5" t="s">
        <v>5299</v>
      </c>
      <c r="C40" t="s">
        <v>5346</v>
      </c>
    </row>
    <row r="41" spans="1:3" x14ac:dyDescent="0.2">
      <c r="B41" s="5" t="s">
        <v>5301</v>
      </c>
      <c r="C41" t="s">
        <v>5347</v>
      </c>
    </row>
    <row r="42" spans="1:3" x14ac:dyDescent="0.2">
      <c r="B42" s="5" t="s">
        <v>5303</v>
      </c>
      <c r="C42" t="s">
        <v>5348</v>
      </c>
    </row>
  </sheetData>
  <mergeCells count="1">
    <mergeCell ref="A1:XF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AD5BA-3E2F-9B4D-9BF7-5B5139E1A614}">
  <dimension ref="A1:I22"/>
  <sheetViews>
    <sheetView workbookViewId="0">
      <selection sqref="A1:XFD1"/>
    </sheetView>
  </sheetViews>
  <sheetFormatPr baseColWidth="10" defaultColWidth="8.83203125" defaultRowHeight="16" x14ac:dyDescent="0.2"/>
  <cols>
    <col min="2" max="4" width="15.83203125" bestFit="1" customWidth="1"/>
    <col min="6" max="9" width="21.5" bestFit="1" customWidth="1"/>
  </cols>
  <sheetData>
    <row r="1" spans="1:9" s="9" customFormat="1" ht="15" x14ac:dyDescent="0.2">
      <c r="A1" s="8" t="s">
        <v>5280</v>
      </c>
    </row>
    <row r="2" spans="1:9" s="1" customFormat="1" ht="15" x14ac:dyDescent="0.2">
      <c r="A2" s="1" t="s">
        <v>5281</v>
      </c>
    </row>
    <row r="3" spans="1:9" x14ac:dyDescent="0.2">
      <c r="B3" t="s">
        <v>5282</v>
      </c>
      <c r="C3" t="s">
        <v>5283</v>
      </c>
      <c r="D3" t="s">
        <v>5284</v>
      </c>
      <c r="F3" t="s">
        <v>5285</v>
      </c>
      <c r="G3" t="s">
        <v>5286</v>
      </c>
      <c r="H3" t="s">
        <v>5287</v>
      </c>
      <c r="I3" t="s">
        <v>5288</v>
      </c>
    </row>
    <row r="4" spans="1:9" x14ac:dyDescent="0.2">
      <c r="B4">
        <v>58.56</v>
      </c>
      <c r="C4">
        <v>53.79</v>
      </c>
      <c r="D4">
        <v>66.42</v>
      </c>
      <c r="F4">
        <v>32.9</v>
      </c>
      <c r="G4">
        <v>39.700000000000003</v>
      </c>
      <c r="H4">
        <v>56.4</v>
      </c>
      <c r="I4">
        <v>62.8</v>
      </c>
    </row>
    <row r="5" spans="1:9" x14ac:dyDescent="0.2">
      <c r="B5">
        <v>56.31</v>
      </c>
      <c r="C5">
        <v>55.4</v>
      </c>
      <c r="D5">
        <v>67.64</v>
      </c>
      <c r="F5">
        <v>37.799999999999997</v>
      </c>
      <c r="G5">
        <v>29.1</v>
      </c>
      <c r="H5">
        <v>54.8</v>
      </c>
      <c r="I5">
        <v>66.7</v>
      </c>
    </row>
    <row r="6" spans="1:9" x14ac:dyDescent="0.2">
      <c r="B6">
        <v>63.31</v>
      </c>
      <c r="C6">
        <v>52.6</v>
      </c>
      <c r="D6">
        <v>71.010000000000005</v>
      </c>
    </row>
    <row r="7" spans="1:9" x14ac:dyDescent="0.2">
      <c r="C7">
        <v>53</v>
      </c>
      <c r="D7">
        <v>72.55</v>
      </c>
    </row>
    <row r="8" spans="1:9" x14ac:dyDescent="0.2">
      <c r="D8">
        <v>71.44</v>
      </c>
    </row>
    <row r="9" spans="1:9" x14ac:dyDescent="0.2">
      <c r="B9" s="3"/>
      <c r="C9" s="3"/>
      <c r="D9" s="3">
        <v>70.25</v>
      </c>
      <c r="F9" s="4"/>
      <c r="G9" s="4"/>
      <c r="H9" s="4"/>
      <c r="I9" s="4"/>
    </row>
    <row r="10" spans="1:9" x14ac:dyDescent="0.2">
      <c r="A10" t="s">
        <v>5289</v>
      </c>
      <c r="B10">
        <f>AVERAGE(B4:B9)</f>
        <v>59.393333333333338</v>
      </c>
      <c r="C10">
        <f>AVERAGE(C4:C9)</f>
        <v>53.697499999999998</v>
      </c>
      <c r="D10">
        <f>AVERAGE(D4:D9)</f>
        <v>69.885000000000005</v>
      </c>
      <c r="F10">
        <f>AVERAGE(F4:F5)</f>
        <v>35.349999999999994</v>
      </c>
      <c r="G10">
        <f>AVERAGE(G4:G5)</f>
        <v>34.400000000000006</v>
      </c>
      <c r="H10">
        <f>AVERAGE(H4:H5)</f>
        <v>55.599999999999994</v>
      </c>
      <c r="I10">
        <f>AVERAGE(I4:I5)</f>
        <v>64.75</v>
      </c>
    </row>
    <row r="11" spans="1:9" x14ac:dyDescent="0.2">
      <c r="A11" t="s">
        <v>5290</v>
      </c>
      <c r="B11">
        <f>STDEV(B4:B6)</f>
        <v>3.5736302737319274</v>
      </c>
      <c r="C11">
        <f>STDEV(C4:C7)</f>
        <v>1.2380192513311996</v>
      </c>
      <c r="D11">
        <f>STDEV(D4:D9)</f>
        <v>2.364967230216942</v>
      </c>
    </row>
    <row r="13" spans="1:9" x14ac:dyDescent="0.2">
      <c r="A13" s="1" t="s">
        <v>5291</v>
      </c>
    </row>
    <row r="14" spans="1:9" x14ac:dyDescent="0.2">
      <c r="B14" t="s">
        <v>5282</v>
      </c>
      <c r="C14" t="s">
        <v>5283</v>
      </c>
      <c r="D14" t="s">
        <v>5284</v>
      </c>
      <c r="F14" t="s">
        <v>5285</v>
      </c>
      <c r="G14" t="s">
        <v>5286</v>
      </c>
      <c r="H14" t="s">
        <v>5287</v>
      </c>
      <c r="I14" t="s">
        <v>5288</v>
      </c>
    </row>
    <row r="15" spans="1:9" x14ac:dyDescent="0.2">
      <c r="B15">
        <v>169.37</v>
      </c>
      <c r="C15">
        <v>197.64</v>
      </c>
      <c r="D15">
        <v>308.72000000000003</v>
      </c>
      <c r="F15">
        <v>199</v>
      </c>
      <c r="G15">
        <v>339</v>
      </c>
      <c r="H15">
        <v>333</v>
      </c>
      <c r="I15">
        <v>183</v>
      </c>
    </row>
    <row r="16" spans="1:9" x14ac:dyDescent="0.2">
      <c r="B16">
        <v>161.38999999999999</v>
      </c>
      <c r="C16">
        <v>197.15</v>
      </c>
      <c r="D16">
        <v>302.27999999999997</v>
      </c>
      <c r="F16">
        <v>412</v>
      </c>
      <c r="G16">
        <v>369</v>
      </c>
      <c r="H16">
        <v>336</v>
      </c>
      <c r="I16">
        <v>173</v>
      </c>
    </row>
    <row r="17" spans="1:9" x14ac:dyDescent="0.2">
      <c r="B17">
        <v>155.88999999999999</v>
      </c>
      <c r="C17">
        <v>196.96</v>
      </c>
      <c r="D17">
        <v>296.43</v>
      </c>
    </row>
    <row r="18" spans="1:9" x14ac:dyDescent="0.2">
      <c r="C18">
        <v>194.66</v>
      </c>
      <c r="D18">
        <v>305.93</v>
      </c>
    </row>
    <row r="19" spans="1:9" x14ac:dyDescent="0.2">
      <c r="D19">
        <v>306.23</v>
      </c>
    </row>
    <row r="20" spans="1:9" x14ac:dyDescent="0.2">
      <c r="B20" s="3"/>
      <c r="C20" s="3"/>
      <c r="D20" s="3">
        <v>292.35000000000002</v>
      </c>
      <c r="F20" s="4"/>
      <c r="G20" s="4"/>
      <c r="H20" s="4"/>
      <c r="I20" s="4"/>
    </row>
    <row r="21" spans="1:9" x14ac:dyDescent="0.2">
      <c r="A21" t="s">
        <v>5289</v>
      </c>
      <c r="B21">
        <f>AVERAGE(B15:B20)</f>
        <v>162.21666666666667</v>
      </c>
      <c r="C21">
        <f>AVERAGE(C15:C20)</f>
        <v>196.60249999999999</v>
      </c>
      <c r="D21">
        <f>AVERAGE(D15:D20)</f>
        <v>301.99</v>
      </c>
      <c r="F21">
        <f>AVERAGE(F15:F16)</f>
        <v>305.5</v>
      </c>
      <c r="G21">
        <f>AVERAGE(G15:G16)</f>
        <v>354</v>
      </c>
      <c r="H21">
        <f>AVERAGE(H15:H16)</f>
        <v>334.5</v>
      </c>
      <c r="I21">
        <f>AVERAGE(I15:I16)</f>
        <v>178</v>
      </c>
    </row>
    <row r="22" spans="1:9" x14ac:dyDescent="0.2">
      <c r="A22" t="s">
        <v>5290</v>
      </c>
      <c r="B22">
        <f>STDEV(B15:B17)</f>
        <v>6.7779151170056311</v>
      </c>
      <c r="C22">
        <f>STDEV(C15:C18)</f>
        <v>1.3263075309545165</v>
      </c>
      <c r="D22">
        <f>STDEV(D15:D20)</f>
        <v>6.3674390456446464</v>
      </c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eeney, Catherine Margaret</dc:creator>
  <cp:lastModifiedBy>Mageeney, Catherine Margaret</cp:lastModifiedBy>
  <dcterms:created xsi:type="dcterms:W3CDTF">2026-01-20T16:49:25Z</dcterms:created>
  <dcterms:modified xsi:type="dcterms:W3CDTF">2026-02-16T18:25:06Z</dcterms:modified>
</cp:coreProperties>
</file>